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6" uniqueCount="365">
  <si>
    <t xml:space="preserve">Additional file 2. Information of predicted genes of the compared sequences</t>
  </si>
  <si>
    <t xml:space="preserve">CaCM347F12_Pepper</t>
  </si>
  <si>
    <t xml:space="preserve">Gene number</t>
  </si>
  <si>
    <t xml:space="preserve">Gene name</t>
  </si>
  <si>
    <t xml:space="preserve">Direction</t>
  </si>
  <si>
    <t xml:space="preserve">Start</t>
  </si>
  <si>
    <t xml:space="preserve">End</t>
  </si>
  <si>
    <t xml:space="preserve">Gene length</t>
  </si>
  <si>
    <t xml:space="preserve">mRNA length</t>
  </si>
  <si>
    <t xml:space="preserve">Intron length</t>
  </si>
  <si>
    <t xml:space="preserve">Protein length</t>
  </si>
  <si>
    <t xml:space="preserve">Score</t>
  </si>
  <si>
    <t xml:space="preserve">E-Value</t>
  </si>
  <si>
    <t xml:space="preserve">Sequence</t>
  </si>
  <si>
    <t xml:space="preserve"> </t>
  </si>
  <si>
    <t xml:space="preserve">Transposable element_Non-LTR</t>
  </si>
  <si>
    <t xml:space="preserve">-</t>
  </si>
  <si>
    <t xml:space="preserve">ATGAGGATGTTACGGTGGATATGTGGTCAGACCAGGAAGGATAAGGTGAGGAATAAGATTATTCGAAAAAAGGTGGGAGTGGCTTCGGTGGAGGACAAGATGCAAGAAGTGAGGTTACGTTGGTTCCGGCACGTGATGAGGAGGGGTGCTGATGCGCCCGTGCAGAGGTGTGAGACACTAGTTATGGATGAAATATTGGAAAGAGTTTACAGGTGGCAGATAATGTTGGTTGATTTTGAGAAATTTTTTGTAGTTATCATATTATTTTTTTGTAGTTTACAGGTGGTTGATGAATGTCAGTCGGCTTTTAGAATATTTTTAGTATTTATGATTGAAGAGATAAATTTGTTTGTGATTGAGGTAAAAAATTATGAAGAAACAGAGGAACTTAAGCCAACTACTCTTCTGATAATATACCTAGTGCAACAGATTAGTGATCCATTTTTATTCTTTCAAACGGTTTACTCATCCATTGCAACAGGAGTAGAAGATAATAAACACAGGGAGGAGGAATCTTTCAAAAGAGATGATCCAAATGCTAATAGCCCTTCCGTCGAAGAGTTGGTCAAAACCTTCAGCATTGATCATTACCCTATGAGAATGAAAAGTTGCTTTGGGAAATATCTTGATCTGCCGGAGGACAACAATGCTCGTTTTCAGATGAAAATGGTATATGATCTTCTCAGGCGCAAGTTTATTTATACCTACTCTGACCCAAAAAAAGCACCCCGCACACCCAAAAAAGGAAAAGGCAAGTCGAGTGATCTTAATGACCTGATGTCCATTGTTGGTCCAAGATTTAATAACAAAAATTTAATTGAAGCATTGAAAGGTAAAGGACTTTCAAAGAAGCACAAGCAATCATTGTGCTTGGTTTGGTTTGTACATAATGTTCTTTGGGCGAAGGACGTTAATAACAACATAAACCTTGGTTTAATAAATCTCTCAGAGGATCTTGAGGCATTTAACAGCTATCCTTGGGGTTATGAAAGCTTCAAAATGACTGTCGAATATTTGTTGACTCCGTTAATGCCAAAAACAGTCAATTTATATGGCTTTCCATGGGCCTTCATGGCTTGGGCATTTGAAGTCATTCCTTATTTGAGACAACAAGTGAACTACCAGGAAGAAGTTTCCTGTCCAAGAATTCTGAGATGGTTGTCGGCCAAAACCGATAAAAATGCAAAATTTCTTGATCTTTTCAATCCCCCCAAGGAAGCATGTGCAAGGGCCACAGAAGAGCAGCATGAGCTGAAGAAGGTGGAGGTCACAGCTACTGCCGAAGAGCATAATATGACAGTTGATGATCCATCAACTGCTTCCAAAGATGAAGAAAAAGTGGAGCCTGTCAGTTTGGGAGAACGAAAAAATTACCTGTTTGAAGGGTTCAACATCTTGGACGAGGCTCCAAAAAAACTAATACAGTTGATCAACACTATTCAGAATGGATTGCCGATGGGCTGTTAA</t>
  </si>
  <si>
    <t xml:space="preserve">1</t>
  </si>
  <si>
    <t xml:space="preserve">Glycoprotease</t>
  </si>
  <si>
    <t xml:space="preserve">+</t>
  </si>
  <si>
    <t xml:space="preserve">ATGAAGGATAAGAAATTAATAGCCCTAGGTTTCGAGGGTTCCGCCAACAAAATCGGCGTAGGAGTAGTAGCAATCGACGGCTCTATTCTCTCCAATCCACGTCACACCTACATAACCCCTCCAGGCCAAGGTTTTCTCCCCCGTGAAACCGCTCAGCACCACCACCAATACATCTTACCGTTAGTCAAATCCGCCCTAGATACCGCCGGAGTATCACCGGACGAAATCGACTGTCTCTGCTACACTAAAGGTCCCGGGATGGGGGCCCCCCTCCAGGTTTCCGCTGTGGTTGTGCGGGTTCTGTCTCAGATGTGGAAGAAACCTATTATTGGAGTTAACCATTGTGTTGCGCATATTGAAATGGGTCGGGCCGTGACCGGGGCAGTTGACCCGGTTGTGTTGTACGTTAGTGGTGGAAATACGCAGGTTATTGCGTATAGTGAAGGACGGTATAGGATTTTTGGGGAGACCATTGATATTGCTGTGGGGAATTGTTTGGATAGGTTTGCTAGGGTTCTTACATTGTCTAATGATCCTAGCCCTGGGTACAACATTGAACAGCTTGCGAAGAAAGGGGACAAGTTTATTGAATTACCTTACGTTGTGAAGGGAATGGACGTTTCGTTTAGTGGGATATTGAGCTACATTGAAGCTACAACTGAGGAGAAGCTGAAGAGTAACGAGTGTACGCCGGCCGATCTTTGTTTTTCTTTGCAGGAAACTCTGTTTGCGATGCTTGTAGAGATAACGGAAAGAGCTATGGCGCATTGTGATAAGAAAGATGTGTTGATTGTTGGTGGTGTTGGATGTAATGAGCGGTTGCAACAGATGATGCAAATTATGTGTTCTGAGAGGGATGGCAAGTTGTTTGCGACTGATGATAGGTATTGTGTTGACAATGGAGCAATGATTGCTTATACTGGTCTCCTAGAGTACGCGAATGGCGCATCAACTCCCATGGAGGAATCAACATTCACACAACGGTTTAGAACCGATGAAGTCCTCGCAACTTGGAGAGAGAAGGAATCAGTAATAGCATGA</t>
  </si>
  <si>
    <t xml:space="preserve">2</t>
  </si>
  <si>
    <t xml:space="preserve">Pentatricopeptide repeat-containing protein</t>
  </si>
  <si>
    <t xml:space="preserve">ATGAGCTATTGTAGGTTGGTCTCTAAATGTCCATTGAGCCATATCCTTTTCGAACCAAGAATTAGTAAAGGTGGATTCAGATGGAAAGCAAATGCCTCCAATGATGTTCCCGTTGAGAAGTGGAAGCAAGATAGCATTTTCATTGATAGACGCGGCAGATTTAGACACTTTGATCACAAAAAAGTTTCACGGAAAAGATGTGGTTCTTTAAGGGGCAGAGGATGGAAATATGGATCTGGTTTTGTTGATGGTATATTCCCAGTGCTAAGCCCAATTGCTCAGCAAATTCTAACTTTCATAAAGAAGGAAAAAGATCCAGAGAGGATTTGGTCTGCCTTGGATACTCTACGTCCCACCAATCATACCTGGGATGATTTGATTAATGTAGCAGTTCAACTTCGAATCAACAAACAATGGGATCTGATCATACTGATGTGTGAATGGATACTGTGTAGGAGTTCCTTTCAGGCAGATGTGATTTGCTACAATTTGCTTATAGAAGCTTATGGGCAGAGTTCACTTGTTAAGAAGGCTGAATCTACTTATCTGGCACTTCTTGATGCTCGATGTGTCCCGACTGAAGATACTTATGCACTTCTTCTGAAATCCTATTCCAAATGTGGGATGCTAGAGAAGGCTGAAGCTGTCTTCTCTGATATGCGGAAGAATGGCCTTCCTCCAAGTGCTCTTGTATATAATGCTTATATTGATGGGTTAATGAAAGGAAGGAATTCACAAAAAGCATTGGCGATCTTTGATAGGATGAAGCGCGAAAGCTGCCAACCATCTACAGATACTTATACAATGCTGATCAACTTATATGGGAAGGAAAATAAGTCCTACATGGCGCTAAAGGTGTTCAATGAGATGAAAACTCAGAAATGTAAACCTAATATCTGTACCTACACAGCTCTTGTTAATGCATTCGCCAGGGGTGGCCTATGTGAAAAAGCTGAAGAAGTCTTCGAAGAACTACAAGAAGCTGGGTTTGAGCCTGACGTCTACACCTATAACGCCTTGATGGAAGCTTACAGTCGTGCAGGCTATCCTCAGGGTGCTGCAGAGATCTTTTCTCTCATGCAGCATATGGGCTGTGAACCAGATAGAGCTTCATATAATATTATGGTGGATGCCTATGGAAGAGCTGGTCTTCATGAAGATGCACAAACCGTGTTTGATGAGATGAAGCGGCTGGGTATAGCTCCTACAATGAAATCTTACATGTTACTCATATCAGCCTACTCGAGAAACAGTAATGTGTCAAAATGTGAAGAAATTGTGAATCAGATGCAGAAATCAGGAGTGAAACTAGATACGTTTCTTCTTAACAGCATGCTCAACTTGTATGGTCGTCTTGGCCAGTTTGCAAAAATGGAAGAACTCTTGACAGTCATTGAAGCTGGGCCTTACATACCCGATATCAGCACCTACAATATCTTGATCAATGCATATGGACGATCAGGATTTATCGCGAAAATGGAAGAAGTTTTCCAATCGCTTCCTGCTAAGAACCTGAAGCCAGATGTGGTTACTTGGACTTCCCGACTTGGAGCATACTCCAAAAAGAAACAGTACCAAAGATGCTTAGAGATCTTCGAGGAAATGATCGATGAAGGTTGCTATCCAGATGGCGGAACAGCCAAAGTGCTCCTTTCGTCTTGTTCTAGTGAAGATCAGATTGAACAAGTTACAACAGTGATTAGATCAATGCACAAGAATGTAAAGACAGTAGAGTTAGTTTGA</t>
  </si>
  <si>
    <t xml:space="preserve">3</t>
  </si>
  <si>
    <t xml:space="preserve">Ribosomal protein L30 family</t>
  </si>
  <si>
    <t xml:space="preserve">ATGAGTGCTTACAATGCTTTTAAAGCTTGTGTTCCAGTCGCATGGAGCCCTAATCTATACATAACCCTTGTAAGGGGTATTCCGGGTACAAGGAGGCTCCATAGGCGTACCCTTGAGGCATTACGCCTTGGCAAATGCAACCGGACTGTAATGAGATGGAACACACCCACTGTTAGGGGAATGCTTCAGCAGGTGAAAAGATTGGTTGTCGTTGAGACAGAAGAGATGTACAAGGCACGTATGGAGAAAATAGCTAATCACAAAGCTCTACGCCCTCCTTTGGTTATAAACCATCACGCAGCCCCTGCAGCTGATTCAGTTCAGTAA</t>
  </si>
  <si>
    <t xml:space="preserve">Transposable element_DNA</t>
  </si>
  <si>
    <t xml:space="preserve">ATGGATAAATTAAGAAACCTCGCTACTAAAGGTGTTAAAATTTTTTGTCCCGGAAGCGGTAGTGGTAGTAAAAAGCGAATTACTAGCGGTAGAGATAGTTCAAGTAGTAGATATACCCGTGTATCTTCGCCTCCGGTACCGCTTGATACACCTTTTGAGGAAGAAATAGGTGTAGATGCTCACGATATGGATTATGTAGAAGCTCAGGAAAATTACGGTATAGAAGAAGAAAATGAAGTAGATGCGGTTAATTTAGACGAAGATAATGAAAATATTGCTGAGACACCCGCAGTAGGAGATGCTAACGTTAGATCTGAATCAGTTAATCTCCCTTCCCGTCTTCCCAGTACCCCAAAACCTCGTAAAAGAACTAGTATTGCATGGCAACTTTTTGAACGTATATCAGATATTGAGGTGCAATGCAATATTTGTCAACAAATATATAAGCATAGAAGTGGAGGCAAGCAAGGGGGTACGGGTACGTTAATGAGACATGTAGCTGAAGATCACAAAAGAGAGTTAAATATTGCAAAAGGTGGTGGGAATGTTGGTGGGTCAATGCAAACTAGAATGGACCCAACAACCGGTCACGTAGCGAAGAAGTATAATAAATTGAGGGACAGGGAAGAAATAACTAAAATGATAGCTGTGGGTTGTTTGCCTTTTAGTTTTCCTTCTTCTGATGCCTTTATTCGTTATATACAAGCAATTTATAATCCTATGTTTAACAGTATTTCTAGAACTACTTGTCGATCTGATAACGGTATTTCTAGAACTACTTGTCGATCTGATATTTTTAGATTCCATTCACAATATTGTTTATATTTATCAACATTGTTAAAAAATATTCAATGTAGATTGTCCCTAACATCTAATCTTGGTCGTGCTGTAAATAAAAATGATTATTTAACCGTTACTTGTCATTGGATGAATAATAATTTCGTGATGCAAAAACGTATTCTTGCTTTTTTATATGATGAAGATCGTAAACATACTGGACAATTTATTGCTGATTCTATTGTTAAAATTACCGGATATTATGGTATCGAAAATAAAATTTTATGTATTGCTTTTGATAATACTTCTAACAACAAGACTGCTATAACAAAAATAAAATCTACGCTATCTCCGCCCTTGCCTGAAATTTTTCATATTAAATGTGCATGTCATATATATAATTTAATTGTAAAAGATGGTCTTGACTTTTTTGAGCTTTATATTGAAAAAATTCGTCTTGCCGTTGGTTTTATTCAAGGAAATAATCGTAGATCGAGAATTAGAGAATTTAAAGTTAAATGTCAAGAAAATGGACTTACACCGATTTTGATGCCTGAGGAAATTGATACTAGATGGAATTCTACTGTTGATGAGAGAACTTACACATCAACTTATCGGGAAGAGCTGAAATATTATCTTCGGACGGCACCAGAGGATCGCAGACGACGGATCAACAAGTTGGATTGGTGGAGGAGTAATGAAACACAATATCCTGTGCTTTCAAGATTAGCTAGAGATATCTTGAATGTTCCAATGCCAATCGTTGCATCAGAGAGCGTCTTTAGTCAGGGACGACAGCAGCTTGGAGACAACCGACACTCATTGTGA</t>
  </si>
  <si>
    <t xml:space="preserve">4</t>
  </si>
  <si>
    <t xml:space="preserve">Unknown protein</t>
  </si>
  <si>
    <t xml:space="preserve">ATGAGATCCGCATGTAATAGTACTACTGTGTTAGAATCAGACGGTATCTGTTGCAGTCCTCAATCAATTTGGTGGAAAACAGTTGGGAGCAAATATACAGCCTATTGTCTATTTGAAACATTCTCTCGACCTTCTAAGGTAGGGGTAAGGTGTGAGTACATTCTACTCTCGTCAGACCCCATTTGTGGGATTACACTAGGATATAGGTTGTCAATGGAGTATGACAATGAAGTGAATGGTTTTGTTAGTGTTCCAGCTCCTGAGTTTGGTGCAATTTTTATGTCAAACATTGCAACAAAGAGAGACTGCTTTAAACATAAGGTCTTTGGTCTTCCATCGTCCATGGCTAATTTTGTGAAGGAGGTCAAAAAAGGAATGATCCTTTTCCTATTTGAATATGAAAAGAGACAACTTTTTGGAGTGTATCAGGCTATCTCAGACGGTGGAATGAACATTGTACCCCATGCATTTAGTTCTTCAGGGAAGCAGTTTTGTGCGCAGGTCCAATTTGTGCCGATTTGGTGTTGTAGTCCACTATCAGAAAATGAGTTCCGTGATGCCATTAGGGAGAACTACTTTTCGGCAAGGAAGTTCCACTTTGGTCTCTCTGATGAACAGGTTCATAGGCTTCTTAGGTTGTTTAGTTCAAGAAAGTTAAAGAGTAAGTTACCCCCGAGAAAGCTCACAACTGGAGTGAGCAATAGAATCGACGAAGGCCATATAATGGTCAATAACGAATCCTATACAGCAAGTGGTGGCTTTGATATCAAATGCTCTAATGTTGATTTAGGGCGTTCCCTGTCAAGAGGATATCCAAGGTCATTCCATGGAATAGAAAGAGTCAAAGATGACATGTTTCCAATTGAGCATAGAGGGAGGGATGAAGATATAATTGATTCTGTCGAACATGTCTATTATAATGATAAGAGAAGAATAGGTTATGATGGAACCTTATCGAGAGATAATGCTGCAGAAGATAAGATTCATATTCACTCCCTCACCGAAGAATTAGGATTTTCTGGAGATGAGTGGTCCTCTTTGAGTGACAGGGTAAAGAGGGAGCATAAAATCAGAAGAACCGTTCATGATGCAAAAGTGGCAAGAGATCAGATATTAAAGGAAAATAACATTGGTAGTAATTTTGGTCTGTGCAGATCAAATGAGCACAATGGAAAGCCTTCAGACAGCATTAGAACTAGACTTGGTAATCATTATGCAGATTTTTTAAGGAACAATTATGTGGATAAAACACCTATCATGGATAATTATCATGAGCCTTCCCTTTCTTGGAAGAATAAAAGTGATCCCTTTTGGAACAATGGAAATGTAAGTGATGATTGGCAGAGTTCCTCGGATGATAGAGTAGGGAAAAAGAGTCATTTGGACCCTGATATTAATTCTACAATTGTGTCTGAACGCTTTGTGAACTCACAATACAATCAGAAAGGAATGTGTAAAGCTGGTAGATTTCTTAGAAGAGACATAAGCAGAAATGAATCAGAGTTTCGCACAGGTCTCAGAAGAGAATTTGATCATCAAGAGGCCACTGATGATGTATGCTTCCTTTCTAAGCGTAAAGGAGCAAATGAAAAATGTGTTGACAGCTTTCTTATCCCAGCTGCTTCAAATGGGAACTCCGCCTATGCCGGAGCTGAAGTTGGTAGTTATCCAATGAATGATTTTGATGGGTTGGTTCCTGTTACAGAAAACTTTCAGATTTCTCTCACTGGGGCTGATTGCACTGCTTGCTCTCCAATGAAGAAAAGAATCTCGGAGTACTCCACCAAGTTTCTTGCTGAAACAGAATTTCCTCAGCCAACAGAAGCACAAAATCTTGATCCCTCTTACTCTAATTTCCATGATGCAGCAATTACAAGGGCCATGTCATATAAGCATGAGCTCCCTAGTTCTTGTTATGGACATACTGAGACTTATGAAGTTGAACAGGGCTCAAACTTTATGCAAATGCCATCTTCTTCCAATATTTATGGAGAGAATAACTTTGCATTGTCTAAAGGTATATCTTCTCCATATTCCCATCCAGAATTTACAAAGAGGGGCCTGGAATCAGCCTCTGGAGGCGGCAAAATGATTCTGCTTCGATTGCAGGATGAGCTCAGCACTCTACCTTTAGACATTGGGATTTCTGAGGCAATGGAACCAAACAGGTCTGGTTCTCTTGGTTATAGAACTGCTTTCATTCCAAGGTCATGTATTTCTCCACAGTTAACTAAGGATGATATTGACGAGGGTGAAACTAAGGATGATATTGACGAGGGTGAAACTTGGAGATATTCATCTCAAGTTGCCCTCGGTTCAATTACTAGAAATTCTATTTCAATTTCTGGTAATTATCGATGTGCTGGTGAGAGACTAGGAGATGAGCATGTTATATGGCATGGGAGTGATGCAACTCATGTTGGAAGAAGATGTCGCTCTCCTAATGCTAATTTGTTAGTCCAAGGAGATGTTTTGACAAATCTCGACCACACCAACAGACCTGGAGCAGACATTGTTAATGATGAATATGGGAGCAGCATATTAACTAGTGTTATGCGTTCTGATTCCAGAAATTCCCGAAGAAGTGTTTTTAGTCGCTTATCTTTGGCTCCCAAAGTACACAAGCTAAGAGAACAAGAAGCTGATCCTAGTATGAGCTTTGATGAACATTATATGGATACTACAGTTGATGAAATCATGGACTTGTTATACAAGAATCAGAAAATTGTACCAAAAAAGCCACTGAATCGAAAACCATTTATTCGAGAAGTTGGGAGTCGCGAATCTAATAGGTCAGGAAAACAGGCTGCAGTTGTCAAGAATGGCACAGAGCAGCCTGGTGATTCAATGACGAGAGTTCTCTGTGAAAGTGCAAAGGAAGTTCTTGAAGAAACCACAAACCATGTTCTTGCAGAGACTAGAATGGTGGATTTCAAGCGCAGGAGGGAGAAAAATCGAGCTTCAGAACAGACCAATGATAAATCAAACAAAGAAGAAAACACAAATGCTGATGAATTGAGAGTCCTTCAGAATGCCCAAGGAAACAGTTCTCAAACTGCA</t>
  </si>
  <si>
    <t xml:space="preserve">CaCM347F12_Tomato</t>
  </si>
  <si>
    <t xml:space="preserve">E-value</t>
  </si>
  <si>
    <t xml:space="preserve">Glycoprotease </t>
  </si>
  <si>
    <t xml:space="preserve">ATGAAGGATAAGAAATTGATAGCCCTAGGGTTCGAGGGTTCCGCCAACAAAATTGGCGTCGGCGTAGTAGCAATCGACGGCACAATTCTTTCTAATCCACGACACACCTACATAACGCCACCAGGCCAAGGTTTTCTCCCCCGTGAAACCGCCCAGCATCACCACCAACACATCTTACCGTTAGTAAAATCCGCTCTAGAAACCGCCGGAGTAACTCCCGATGAAATTGACTGTATCTGCTACACAAAAGGCCCTGGGATGGGTGCTCCACTGCAGGTTTCGGCAGTGGTTGTACGTGTTCTATCTCAGCTATGGAAGAAACCTATTGTTGGGGTGAACCACTGTGTTGCGCACATTGAAATGGGTCGAATCGTAACCGGGGCGGTTGATCCGGTTGTGCTATACGTGAGTGGTGGAAATACTCAGGTTATTGCGTATAGTGAAGGACGGTATAGGATTTTTGGGGAGACGATTGATATTGCAGTGGGTAATTGTTTGGATAGGTTTGCTAGGGTTCTTACATTGTCTAATGATCCTAGCCCTGGGTACAACATTGAACAGCTTGCGAAAAAAGGTGAGAAGTTCATTGAACTTCCATATGTTGTGAAGGGAATGGACATTTCCTTCAGTGGAATACTGAGCTTCATTGAAGCCACAGCTGAGGAGAAGCTGAAAAATAACGAGTGCAGTCCGGCTGACCTTTGTTTCTCTTTACAGGAAACTCTGTTTGCAATGCTTGTAGAGATTACAGAACGAGCCATGGCGCATTGCGATAAGAAAGACGTGTTGATTGTTGGTGGTGTAGGATGTAATGAGCGCTTGCAAAAGATGATGCAAATTATGTGCTCTGAGAGGGGCGGAAAGTTGTTTGCAACTGACGATAGATACTGCGTTGACAATGGAGCAATGATTGCTTATACCGGTCTCCTAGAGTATGCGAATGGTGCATCAACTCCAATGGAGGAATCAACGTTTACTCAACGGTTTAGAACTGATGAGGTCCTCGCAACTTGGAGGGAGAAGGAAACAGCAATAGCATGA</t>
  </si>
  <si>
    <t xml:space="preserve">AGTGCCTCCAATGAAGTTCCTGTTGAGAAGTGGAAGCAAGATAGCATTTTCATTGATAGACGCGGCAGATTTAGACAATTTGATCACAAAAAAGTTTCACGGAAAAGATGTGGTTCTTTAAGGGGCAGAGGATGGAAATATGGATCTGGTTTTGTTGATGGTATATTCCCAGTTCTAAGCCCAATTGCTCAGCAAATTCTAACTTTTATAAAGACGGAAAAAGATCCAGAGAGGATTTGGTCTTCCTTGGATACTCTACGTCCCACCAATAACACTTGGGATGATCTAATCAATGTAGCAGTTCAACTTCGACTCAACAAGCAATGGGATCTGATCATACTGATGTGTGAATGGATACTGTGCAGGAGTTCCTTTCAGGCAGATGTGATTTGCTACAATTTGCTCATAGAAGCTTATGGGCAGAGTTCACTTGTTAAGAAGGCAGAATCTACTTACCTGGCACTTGTTGATGCTCGATGTGTCCCGACTGAAGATACTTATGCACTTCTCCTGAAATCTTATTCGAAATGTAGGATGATAGAAAAGGCTGAAGCTGTCTTCTCTGAGATGCGGAAGAATGGCCTTCCTTCAAGTGCTCTTGTATATAATGCTTATATTGATGGGTTAATGAAGGGAAGAAATTCGCAAAAAGCATTGGCAATCTTTGATAGGATGAAGCGTGAAAGCTGCCAACCATCTACTGATACTTATACAATGCTGATCAACTTATATGGGAAGGAAAATAAGTCCTACATGGCGCTAAAGATGTTCAATGAGATGAAAGCTCAGAAATGTAAACCTAATATCTGTACCTACACAGCTCTTGTAAATGCATTTGCGAGAAGTGGCCTATGTGAAAAGGCTGAAGAAGTCTTTGAAGAGCTACAAGAAGCTGGGTTTGAGCCTGATGTTTACACCTATAATGCCTTGATGGAAGCTTACAGTCGTGCAGGCTACCCTCAGGGTGCTGCAGAGATCTTTTCTCTCATGCAGCATATGGGCTGTGAACCAGACACAGCTTCATACAATATCATGGTGGATGCCTATGGAAGAGCTGGTCTTCATGAAGATGCACAAACTGTGTTTGATGAGATGACGCGGCTGGGGATAGCTCCTACGATGAAATCCTACATGTTACTCATATCAGCCTACTCTAGAAACAGTAACGTGTCAAAATGTGAAGAAATCGTGAATCAGATGCAGAAATCAGGAGTGAAACTAGATACCTTTCTTCTTAACAGCATGCTCAACTTGTATGGTCGTCTTGGCCAGTTTGCTAAAATGGAAGAACTCTTGACTGTCATAGAAGCTGGACCATACGTAGCCGATATCAGCACCTACAATATCTTGATCAATGCATATGGACGTTCAGGATTTATCGTAAAAATGGAAGAAGTTTTCCAATCACTTCCTTCTAAGAACCTGCAGCCAGATGTGGTTACATGGACTTCCCGTCTTGGAGCATACTCCAAAAAGAAACAGTACCAAAGATGCTTAGAAATCTTCGAGGAAATGATCGATGAAGGTTGCTATCCAGATGGCGGAACAGCCAAAGTGCTCCTTTCGTCTTGTTCAAGTGAAGATCAGATTGAACAAGTTACAACAGTCATTAGATCAATGCACAAGAATGTGAAGACAGTAGAGTTAGTTTGA</t>
  </si>
  <si>
    <t xml:space="preserve">ATGAGTGCTTACAACGCTTTTAAATCTTGTGCTCCAGTTGCATGGAGCCCTAATCTATACATAACCCTTGTAAGGGGTATACCAGGCACTAGGAGGCTCCATAGGCGTACCCTTGAGGCATTGCGTCTTGGCAAATGCAACCGGACTGTAATGCGATGGAACACACCTACTGTTAGGGGAATGATTCAGCAGGTGAAAAGATTGGTTGTCGTTGAGACAGAAGAGATGTACAATGCACGTAAGGAGAAATTAGCTAATCAGAAAGCTCTACGTCCTCCTTTGGTTGTAAATCATCACGCAGCCCCTGCAGGTGATCCAGTTCAGTAA</t>
  </si>
  <si>
    <t xml:space="preserve">ATGGAGTATGACAATGAAGAACATGGTTTTATTAGTGTTCCGGCTCCTGAGTTTGGTGCAATTTTTATGTCAAACATTGCAACAAAGAGAGAGTGCTTTAAGCATAGTGTCTTTGGCCTTCCATTGTCCATGGGTAATTTTGTGAAGGAGGTCAAAAAAGGAATGATCCTGTTCCTATTTGAATATGAAAGGAGACAGCTTTTTGGAGTGTATCGGGCTATCTCAGACGGCGGAATGAACATTGTACCCCATGCATTTAGTTCTTCTGGGAAGCAGTTCTCTGCACAGGTCCAATTTGAGCTGATTTGGCGTTGTAGTCCACTATCTGAAGATGAGTTCTGTGATGCCATTAGGGAGAACTACTTTTCAGCAAGGAAGTTCCACTTTGGTCTGTCTGATGAGCAGGTTCATAGGCTTCTTAGATTGTTTAGTTCAAGAAAGTTAAAGAATAAGTTACCCCCGAGAAAGCTCACAACTGGAGTGAGCAATGGAATTGATAAAGACCTTATAATGGTCAGTAACAAATCCTATACATTAAGCGGTGGCTCTAATATCAAACGTTCTAATGCTGATTTAAGGCCTTCACTGTCAAGAGGACATCCAAGGTCATTCCATGGAGTAAAAAGAGTCCCCGATGATATGTTTTCAATTGATCACAGAGAGAAGAATGAAGATATAGTTGATTCTGCTGAATATCTCTACTATAATGATAAGAAGAGAAGGATAGGTTATGATGAAGCATTTTCGAGGGATAATGCTGCAGAAGATAAGCTTCATGTTCACTCGCCCACTGAAGAATTAGGATTTCCTGGAGATGACGAGTGGTCTTTGAATGACAGGGTAAAGAGGAAGCATAAAATAAACACAAATTGTACTCCTGCCCCCTCCAACTACATGGAAGATTCTGACCTCAGAAGAACAGTTCATGATGCAAATTTAGTGGTAAGAGATCAGATAGTAAAGGAAAATAACATGGATAGTAATTTTGGTCCGGGCAGATCAAATGAGTCAGACAATGCTAGAACTAGACTTGGTGCTCATTATGCTGGTTTTTCAAGGAACAATCATGTGGATAGAGCACATAGCATGGATATTTCTCATGAGCCTTCCCTTTCTAGGAATAATAGAAGTGATCCCTTTTGGAATGTTGGAACTGCAAGTGATAATTGGCCGAAGACCTTGGATGATAGAGTAGGGGGGAAAAAGAGCCATTTGGACCCTGATATTAATTCTACAATTGTGTCTGAGCGCTTTGTGAACTCACCCTACAAGAAAAAAGGAATGCGTAAAGATGGTAGATTATTCAGAAGAGAGATAAGCGAAAATGAATCTAAGTTTCGTACAGGAATCATAAGAGAGTTTGATCATCAAGAGTCCACTGATGATGATGATGTATGCTTCCTTTCTATGCGTAAAGGAGCAAATGAAAAATGTGCTGACAGATTTCTTATCCCAACTGCTTCAAATGGGAACTCCGCCTATGCCGGAGATGTAGGTAGACAAATGGCTGAAGTTGGTAGTTATCCAATGAATGATTTTGATGGGTTGGTCCCTGGTACAGAGAACTTCAAGAGGCCTCTCTCCGGGGCTGATTGCACTGTGTACTCTCCAATGAAGAAAAGAACCCCAGGGTACTCCACCAAATTTCTTGCTGGAACAGAATTTCCTCAGTCAACAGAGGGACAAAATCTTGGTCAGTCTTGCTCTAAATTCCATGATGCAACAATTACAAGAGTCATGCCATATAAGGATGAGCTACCAAATTCTTGTTATGGACATACCGAGACATACGAAGTTGAACAGGGTTCAATCTTTGTGCGAGGGCCACCTTCTTCCAATGTGTATAGAGAGAATAACTTTGCATCTTCTAAAGGTATATCTTCTCCATATTCCCATCCTGAATTTACAAAGAGGGGCCTGGAATCAGCTTCTGAAGGTGGAAAAATGGTTCTGCTTTCGCAAGATGGGTTCAGCAATCCTCTTATAAATGTTGGAATTTCTGAGTCGGTGGAACCATATAGGTCTGGTTCTTTTGGTTATAGAACTGCTTTCATTTCAAGGGCATCTATTGTTCCACAGTTAACTAGGGATGATATTAATGAGGGTGAAACTTGGAGATTTTCATCTCAAGCTGCCCTTGGTTCAATTGCTAGAAATTCCTTTTCTGGTAATTATCAATGTGCTGATGAGCAGATAGCTGATGGGCATGTTATATGGCAAGGGAGTGATGCAACTCATGTTGGAAGAAGATGTCGCTCTCCTAACACTAGTTGGTTGCTCCAAGGAAATGTTTTGACAAATCTTGACTATGCCAACAGACCTGGAGCTGATGTCGTTAATGATGAATACGAGAACAACAGATTGACGAAAGTTCTTCATTCTGATACCAGAAATTCCAGAAGAAGTGTTTTTAGTCGCTTATCTTTGGCTCCTAAAGTACATAAGCCAAGAGAACAAGAATTTGATTATAGTATGAGCTTCGATGAACATTATTATATGGATACAACAGTTGATGAAATCATGGACTCGTTATACGAGGATCAGAAAATTGTACCAAAAAAGCCATTGAACCGTAAACCATTTATCCGAAAAGTTGGTTCTGGTGAAACTAATAGGTCAGGAAAACATGCTTCAGTTGTCAAGAATGATGCAGAGCAGACTGCTGATTCAATGATGAGAGTTCTCAAAGGAAGTGCAAATGAAGTTCTTGAAGAAACCATGAACCATATTCTGGCAGAGACCAGAATGGTGGATTTCAAGCGCAGGAGGGAGACGAATCGAACTTCAGAACAGAGTACTGTTAAATTAAACAAAGAAGAAGAGACAAATGCTAATGAACACACAGTCCTTCAGAATGCACAAGGAAACAGTTCTCAAACTGCAGTGGCTAAGGATTCAGCTGATAAGCCATTCAAGCGTAGGAAGCTTGTGCGTCCAGTATTTGATGAGAACAATTGTAGGAGTGATTTGAATCACCAACTTCCTTGTCAGACACTTGACACGGCTAAAACAGGTAACTCAGATTTGATCGAGGTTCAGCCCGCTCTCTAA</t>
  </si>
  <si>
    <t xml:space="preserve">CaCM487E08_Pepper</t>
  </si>
  <si>
    <t xml:space="preserve">Transposable element_Gypsy</t>
  </si>
  <si>
    <t xml:space="preserve">ATGACTTTCAATAAGATCAACTCTCAATCAACTGCTTCCAAGGTTGCTGATTCAAAGTTCTCTGCTCAAGTAGAGAGCATCATTGGTGTTACTTTCGAAAGCTTAGGAGCAGTTACAAGGAGCAAGGCAGGCTTGTTAGGACAACAAACACACCCAGTGCCGTCCTCTCCAACTCTAATTTTTGGATCTTCAACTCCGAAAGGAACGACGACAAATGCAAGTGCTTCGGAAGGAGAAAACAGTGTGGCGGAATCGCTTAAGAAGACTCTAGATCTACTTGAGCATTCTGGTTCCAAGTACTCTGGCGCAAATAATGATGGTCGTTCAATCAACTCATCATCTCCGACTACACAACGTAAGTTGATTACTTCAAAGGTCAACTTACGTGATAATCCGTGCTACTCTCCAACATCTCCAGTGATTATGCAAAAAATGGTGACTGATGCCTCGTCTATAGAGGAGCAGCTTGCGGATCTAGCAAAGGCAATTGAGGGCCTGACCCAATATGTTCAGAATCAAGATGCTCGAATTGATAAGATAGTGGATAGGGTGGAAGGCCAGATAGACGAAATTTCTAGCCATGCACCTGGAAAATCTCCAGAGGTTCATGAAATGGAAAATCCTGCGAAACAAACACCACCGACTAAAGAGGTGCAAGCTTCTGCTGAGGGAATGATCCCAATAGGGGGAAATGATAAGCAAGAATCCAAAAGATGGGGTAAGTTTGTCCCCAAAAACGATAACAAGGAATCTATAAATGTTGATGTGTCTCCTGTGAAAGTCACCACAAAGGTGAGCAAGAAGCAAAGTGTAAAGACGACTTCTGAAGCACGCCCAAATCAGAAAACTTTAAAAGAAATGCAAGAAAAGGAATATACCTTCCTTGATTATGATGTTGCTGAGATTTTCGGTGAACTTCTTCAGTATAAGCTTATCGAACTCCCAGAGATGAAGCGTCCCAACGAAGCTGGAACGACCAATGACCCTAATTATTATAAATATCATAGGCTCATAAGTCACCCTCTGGAGAAATACTTTGTCTTTAAAGATAAAGTCATGCAACTGGAAAAAGAAAAGAAAATCTTCTTCGACGATGAGATAACCAGTTTTCATCAAATCTCTATCACTTTTGGCTTGCTCGACCCGATTCAGATTTGTGTCAAAGAGCATAATGAGAAGATATTAGAGCCTGACAGGTTTTCAGTTGACAAAGACGATGATGAAGGTTGGACTCTGGTGACCAGACGCAGACGCAAGAAGATGAGTCTGCGAAAAGAGACTTGGTTTCGTGTAAAGACTGCCCAAGTCAACCTTAAGGCATCTTATTTTAATACCGCCGAAGAGGGGGCAAAGGGTGAGAATCTACCCATGGAGGTTCCTTTACCTTTCGAAAAGCTTGCTGAAACTCTTGGCGAAGAGACACATGCGTGTGATACAAAAATCACATTCACAAATAATGATCTTCTGCCTGGTGAGGACCTACATAACCGTCCCTTATACATGGTGGGGCAAATTCTAGGAAAGAAGATCAATAGAATCTTGATAGATGAAGGGTCTGGAGTCAGCATCCTGCCTATCTGCACGATGAAAGAACTTGGCATCACTACTAGCGAACTAGACGAAAGCCGTATAATGATCCAAGGCTTCAATCAAGGGGGCCAGAGAGCCATGGGATGTATCAAGTTGGGGATTCATATGGATAATTTACAATTAAACCCATTGATGCATGTAATCGATGCCAAAACTTCATACAATATATTCCTTGGTAGGTCTTTGGTGCATGGGAACAAAATTATCTCGTCTTCTTACTATCAATGCTTAAAGTACCTCAAAAGCAAAGTGAAAAGAAAGATAGTTGCAGATGGTAAGCCATTTACTGAAGCTGAGTCACATTTTGCCGATGCAAAATTCTACATAAAAAATATGTTGTGGATGAGAAATGGGATGAAGATGTTACCAAGACAAAGTGTGACAATCTTGCATCTAAGAAGGAAGATTGATGCAATAAATCCATTCTTAAGACTTCTTGAAAAGTCTGTGGCTCAAAATCTTCCACAAGATATGACACTCTCTATGAAATGTACGAAGGATGGCTTCGATCCAAATGCATACAAGCTATTTGTAAAGGCTGGATACAATCCAAATGAGCCATCAAGGTTGGGAAAACTTTCGTCGAAAGGTACGACTAGGCAGGAATGTGAAGTCCTAGGATACACACAGCCACCTCTAATTCGAATCTCCATAAAAAGGGCAGTCAGTAATTACATCACTGTAGAAGAAGAATCTACTGTTGCTAAAAGACCCTCTGTCTTTGATCGACTTGGAGAACGAACTACAAGAACTTTCGTGTTTAAAAGTGTTGGCTCCTCATATCATGTTACGATCCAAAATGAGAATGAGGTCTCGTCTCAAATGAAGGTTGATAAAGAGATGGAAGATACTTTCTGGTGTCACCACATATCCATCAACAATGATTATCCTCAAGAGGAGAAAGATGCTGGAGATGCTTCATCTCAACTTGAAGAAGGAGTAAAGGCCACAATAGATCCCCTGAAGGAAGTTAATCTTGGAACTAATGAAGACCCAAGACTAACTTACCTAAGTACATTTCTAGAAGTAGAGGAGGAAGTCGCTTATATGGACATACTCAAAGAATGTATGGATGTATTCGCTTGGAGTTATAAGGAAATTCCTGGCTTAGATCCGAAAGTAGCAGTCCATCAGTTGGCGGTCAAGAATGGTGCTCGTCCTGTTAAGCAAGCCCAAAGACGCTTTAGGCCAAAGTTGGTTCCTTTGATTGAAAATGAAGTTAACAAACTCATTGAAGTGGTATTTATTTGTAAATTCAAATATCCCATATGGATTTCAAGAATTGTTCCAGTACGGAAGAAGAATGGCCAAATTCGAGTTTGTGTTGACTTTCGAGATCTCAAGAACGTCTGCCCTAAGGATGACTTTCCAATCCCTATACCAGAGTTGATGATTGATGCCACTACTGGTTATGAGGAAATGTCCTTCATGGATGGTTCATACGGCTATAATCAAATCAGTATGGCGCCAAAGGATAAACAACTCACTGCATTTCGATGCCCAAAGATTTTAGGCATCAATCTTCTGTCTTTCATTTTCTTTTGGTCGTACACAGTTCATACTCTTGCGGGCCAGGAGTGGACATGTAGTTTATACTCGTGCCTTAAGGAGTGTACATGCAGTTTATATTCATGCCGTAATGAGTGTCATCTTCCTTCAAAGATAGTACTTCTTCAAGAACTTGGCATTGATGGGGCCAACCCTCACACCATCTACATTGATAAACTTGAATTTGATCTTGACTTGTGCTTGAATTCAAGGGCTTTTGAGCTTGTTCTTGAATATTGCGGTTTTGATCTTGAATCTTGA</t>
  </si>
  <si>
    <t xml:space="preserve">ATGCACCTTGCTTCCTCTACTACAAAGACACACTGTATAGAAGATCATTTGAAGGAGTACTATTACGGTGTTTGGGAGAAGAAGAAGCAATTCAAGCTTTGCAAGAAGTGCTCGGGAGTTTATGGATCACATCAATCTGGACCAAAGCTCCATTTTTACATTAAAAGGATGGGATATTATTGGACAACGATGGTGAAAGATTGCTTGGACTATGCTAGAAGATGCAAAGCTTGCCAATTCCATGCAAATTTCATACATCAACCTCCAGAGGTGTTATATCCAACTGTATTGTCTTGGCCACTCAATGCTTGGGGAAAGGATGTTGTTGGTCCACTACCAAAGTCTTCTGGTGGACACTTATACATCTTGGCCGCGACAGATTACTTCTCAAAATGGGCCGAAGCTGTTGCTCTCAAGGAAGAAAAGAAAGAAAATATTGTGAACTTCATTCGAGTGAATATCATCTACCACTTTGGAATCCCTCAGTACATAATAACTAACAATGGAAATCCATTTGATAACAAGCTGATGAACAAAATCTGTGACCTCTTTGGTTTCAAGCAACGCAAATCTTTTATGTACCATGTTACCGCCAATGGTCTAGCTGAACATTCAATAAGACTTTATGCAACTTGTTGA</t>
  </si>
  <si>
    <t xml:space="preserve">ATGACACTCCCTACGAAACGTACGAAAGATAGCTTTGATCCAAATGCATACAAGCTATTTATAAAGGCTGGATACAATTCAAATGAGCCATCAAGGTTGGGCAAACTTTCGTCGGAAGGTACGACCAGGCAGGCACGTGAAAGCCTAGGATATACACAGCCACCTCCAATTCGAATCTCCATAAGAAGGGCAAATGACTTCCAAAGTTTGATCCCTTCCAGAATAAGGCGACAGACAGAACTGGTGATTTCATGCAACGAGATATTAAAAGCTAAAACTCATACCGTGGTGTATATCAAGGAGCATGAAGAATATGAAGAAAGTGTTGGCTCCTCATATCATGTTACGATCCAAAATACGAATGAGGTCTCATCTCAAATGAAGTTTGATAAAGAGATGGAAGATAATTTTTGGTGTCACCACATATCCATCAACAATGATGATCATCAAGAGAAGAAAGATGTTGGAGATGCTTCATCTCAACTTGAAGAAAGAGTAAAGGCCAAAATAGATCCCCTGAATAAAGTTAATCTTAGAACTAATGAAGACCCAAGACTAACTTACCTATGTGCATTTCTAGAAGTAGAGGAGGAAGTCGCTTATATGGACATACTCAAAGAATATAAGGAAATGCCTGGCTTAGATCCAAAAGTAGTAGTCCATCAGTTGGCGGTTAAGAATGGTGCTCGTCCTGTTAAGCAAGCCCAAAGGCGCTTTAGGCCAGAGTTGGTTACTTTGATTGAAAATGAAGTTAACAAACTCATTAAAGCGGGCTTTATTTGTGAATTCAAATATCTCACATGGATTTTAAGTATTGTTCCAGATGACTTTTCAATCCCCATACCAGAGTTGATGATTGATACCACCACTAGTTATGGGGCAATGTCCTTCATGGATGGTTCATCCGGCTATAATCAAATCCGTATGGCGCCAAAAGATGAAGAACTCACCGCATTTCGTATGCCCAAAAGTATTTATTGCTATAAGGTGATGCCTTTTGGTTTGAAGAACGCTGGTGCCACTTATCAAAGGGCTATGCAGAATATCTTTGATGGCCTACTCCATAAAAATATTGAATGCTATGTGGATGATCTAGTGTTTGAGATTGTGTATGTTCCCCAAAAGGCTGTAAAGGGACAAATATTAGCTAACTTTTTGGCAGACTACCCGATACCTGATGATTGGGAACTGAGCGATGAACTTTCTGATGAAGATGTAATGGTCATTGAAGCTAGACCCTCATGGAAGATGTACTTTGATGGTGCCACATATCGAGATGGAGCTGGTGCCGGTGTGGTATTTATCACTCTACAAGAAGAGGTCGTCCCATACTCTTTTACCCTAACAAATCGTTGCTCTAATAATGTTGTTGAATATCAAGCTTTAATACTTGGACTTGAGATGGTAGTTGACATGAAACAACTGCAATTACGAGTCTTTGGTGACTCCCAATTGGTGATCAAGAAGCTTTTGGGAAGCTATGAAGTCAGAAAGCCTGAGCTACGACCATATCATGATTATGCACAGAAGTTGATGGGGTGGATTGGAGGAGTAACCCTCCAACATGTGCCAAGGAAAGAAAACAAGTAA</t>
  </si>
  <si>
    <t xml:space="preserve">ATGACTTCCAAGAAGATCAACTCTCAATCAACTGCTCTCAAGGTTGCTGATTCAAAGTTCTCTGCTCAAGTAGAGAGAATCCTTGGTGTTATTTTTGAAAGCTTAGGAGCAGTTACAAGGAGCAAGGCGGGCTTGCTAGGACTACAAACACATCCAGTGTCGTCCTCTCTAACTCCAATTTTTGGAACTTCAACCCCGAAAAGAACGAAGACAAATGCAAGTTCTTCGGAAGGAGGAAGCAGTGTGGTGGAATCGCTTAAGAAGACTCTTGCTCTACTTGAGCATTTTGGTTCCAAGTACTCTGGCGTAAAGAACGATGGTCGTTCAAGCAACTCATCATCTCCAACTACACAATTGGATAGGGTGGAAGTCCTGATAGACGGAGAGTCTAGCCATGCACCTGTAAAATCTCCAGAGGTTCATGAAACAGGAAATCCTATGAAACAAACACCACCGTCTAAAGAGGTGCAAGTTTCTGCTGAGGGAATGATCCCGATTGAGCAATTGAGGGATTTTATTGAAGGGACCCTCAAAGATAAGTATGATGTTGTCACCAAGTCTTCCCTTGCGTATGCTAAGCCCTACACTGTGAGGATAGATAGCCTCAAAATGCCCGCCGGCTATCAACCCCCTAAATTGCAACAATTTGAGGGGAAAGGGAACCCAAAACAGTATGTCACACACTTTGTTGAGACATGTAATAATGCTGGAACTTACGGTGACTATCTTGTCAAACAGTTTGTTCGTTCCCTAAAGGGAAATGCCTTTGATTGTTATACGGATCTCGAGCCTAACTCCATCGATAGTTGGGAGCAATTAGAGCATGATTTCCTGAATCGTTTCTATAGCACAAGGCGTACGGTAAGCATGGTAGAGCTCACAAATACTCGGCAAAGAAAGGACGAGCCAGTCATCGACTTCATCAATCGATGGAGAAATGCGAACCTAAACTGTAAAGATAGGCTCAGTGAAGCTTCTGCAATAGAGATGTGCGTCCAAGGAATGCATTGGGGGCTTCTCTACATCTTGAAAGGAATCAAACCAAAATTCTTTGAAGAGTTAGCTACTCGTGCTCACGACATGGAGTTGAGCATGTCTTCTGCTGGAAAGGAAGGAGCACCTATACATGACCCTCGAAGGGGAAATGATAAGCAAGAATCCAAAAGATGGGATAAGTTTGTCCCCAAAAATGATAACAAGGAATCTATGAATGTTGATGTGTCTCCTGTGAAAGTCACCACAAAGCATAAGCTCATCGAACTCCCAGAGATGAAGCGTCCTAATAAAGCTGGAAGGACCAATGACCCTAATTATTGCAAATATCATAGGCTCATAAGTCACACTCTGGAGAAATGTTTTGTCTTTAAAGATAAAGTCATGCAACTGGCAAAAGAAAAGAAAATCTTCTTCGACAATGAGACAGTCAGTTCTCATCAAATCTCTATCACTTTTGGCTCGCTCGACCCAGTTCAGATTTGTGTCAAAAAGCATAATGAGAAGATATTAGAGCCCGACAGGTCTGAAGACGATGATAGAGGTTGGACTCTGGTGACCAGACGCAGATGCAAGAAGATGAGCCTGAGAAAGAAGACATACGAGCAGCCAACCGAAAAAAGAATGGTGAAGAAACTAAGGAAACAGAAGTTGGTTGAACTTCCAAAGAAGACAAGGGTAACAGAGCTTCACCATCAGAAACCTCGGCGTCTGGTGACTTTAGAGGAATTCTTACCGAGTTGGTTTCGTGTAAAGACTGCCCAAGTCAACCTTGAGGCATCTTGTTTTAATACCGCCAAAGAGGGGGGCAAAGGGTGA</t>
  </si>
  <si>
    <t xml:space="preserve">5</t>
  </si>
  <si>
    <t xml:space="preserve">Unknown protein </t>
  </si>
  <si>
    <t xml:space="preserve">ATGAGAACATATTGGTCCTTCGGAAAGAATTCCAGGGAGAGAAACCATTCTTTCCAACACCATCCCAAGGCCTTCCATGTATTCGGTCCTCGACACATTTCTTCTCCCGGATGGAGAGAACTCATCAGCTCCAGTTGGAAGGACGAAAGCTACCAAAGAGTGGTGATGGCCTGCTTTGTACAAGCAGTGTACTTGCTTGAACTTGACAGACAAGAAAATAGAAACGGCACAGAAGCTGCCCTTGCACCACAGTGGTGGACACCCTTTAAGTACAAACTGGTTGAAGCCCTTGTAGATGAAAGAGATGGTTCGATATTTGCTGCAGTTTTGGAGTGGGATCAAACAGCAGCCCTGGCTGATTTTATACCCATAAGGCCAATTGGTGCACCAAAAGTGGTATTAGCCATCAGAGGAACACTCTTGAAGAACCCCACAATAAGGAGGGATATCGAGGATGATCTACGTTACTTGGCGTGGGAAAGTCTCAAAGGGTCCTTCAGATTTGACAGGATCTTATCGGCTCTAAAATCAATCTTCTTCAACCTGCAAGGGAGCAAAAATGTGTCCATCACAGGACACTCATTAGGAGCTGGTTTTGCTCTGGAGGTATACAAGGCGTTAGCCGCCGAAGGAACTTATGTAGAAGCACATCTTTTCAATCCACCATCTGTTTCATTGGCCATGAGTTTGAGGATCTTGAGCGGAAAAGCTGGATTTGTGTGGAAAAGGTTCAAATCGATGCTCCCTTCTAACTCAGAGTATCAAAGCAGGAGCGTCGCTGAGGGTGCAGCTGAAGCTACAGAATCAAGAATCACTTCAGAGCTCAAGCAAATGCTGCCTATGGCTCATTTGTATGTTAACACAAGTGACTACATCTGTTGCTACTATAATTACCCAGATGGAGTACAAAACAGTGGTATTAAGGAGAGAGAAGCAAAACCTGGTGGAAATGGGCTAAGCGGGGTAAAACTTTTTGTGGTGTCAAAAGGAAAGCAGAGGTTTCTTGAGGCACATAGGCTGAAACAATGGTGGTCTGATGACTTGGAGCTCCAAATGGCTCTCAATAACAGCATGCTGATAAGTAGGCAGCTCAATTCCTTGTACATCATTCAAGTTCCAAAACAAACTCAAGGCTATAGTCTTTAA</t>
  </si>
  <si>
    <t xml:space="preserve">A</t>
  </si>
  <si>
    <t xml:space="preserve">Hypothetical protein </t>
  </si>
  <si>
    <t xml:space="preserve">ATGGCTCCTAAAGGCAAAGGAAATGGGAAGAAGAAAGGGAAAGGTAAAGGGAATTCGAAAGAAACAAAATGCAAAGCAAATTCCGACTTGTATTTCCCAAAAGAAGTCGTCTTTAATATCCTTTCTCGTCTCCCTGTGAAGACCCTTTTACAATTCAGGTGTGTTTGCAAGCAATGGAACAAACTCATTTACAAGCCCGACTTCATAGCTGCTCATTTCCGCCGCTCTTCTTCTTTGCAGCGTTCCGGTTCGTCCCTTATTATAGGCAGCCGCCATCAAGAGTCCAATAATCATGTACTCTCACTATACAACCCGCCTGATTCACTTGTCGAGCTGGACAGCCCCTTTCCTTGCTTCTTTCCCAATATGTACATTGTGGGTCCTACCAATGGCATTGTGTGTCTCTTTAATCCACCTTGGGGTGAATTGATTACCCTTTGGAACCCGGCAATGAAGCAGTATAAAATGGTGCAGCTCTCTGAAAGTTTACCCATTCAGGGACTGCACTCTTTGGCGTCGGTTGGAGTGGCTTTTAATTACCAACAAAATGATTTGTTGGTCTTGAGAATCTTTTGTGTCGAGCTACTGTCTCCAGTCCCGAACCACATTGAAATGTATTCTACCAAGAGTGGCAGATGGAAGAAGCTGAAAAATGAGATGGTTTTTTATATTCTTGAGTTTATTTGCAATGCGATTGTTAAAGGGGTGCCTTATTGGTTGGTTTGTATGCCTGATAAATTTGGGGTGCGAGCTGTGTTAATGCGCTTTGATGTGGGCAAAACAGAATTTGAGAAGTTACCATCGATAGGAAGGCGTAGGCAGCATCAATTTCTTGTGGACTTGGAGGATTCTCTTTGTATGTTAGATTGGGATCACAAAGACGATTGCCGTATAGATGTTTGGGTACTAGATGATGTGGATGGTTGGAGTATGAAATACAGTGTTGGAACGTCATTCAGGTTTGACCAAATCTTGGGTTGTTTGAGGAATGGTGACATTATAGCTAAGAATGATAAAGGAGTGGTATTCTTGTGTGATCCCATAACTATGTCAGTCAAGGAGAAATTCAGCCTTGATAGTAAGGAGGGATCATGTGTGGTTGTTGACTATTCAGAGAGCCTATTTCTGTTCGGAGGGATGCTACCAGTTAAGAAGCAAGATGTTCAAGATAAAGTGGCACGCAAAAAACTCACGAGCTTTTCAGCTGGACTTTGTGTCAAGAATGATAAATGTGAAATACTAACAGAAAAATATATGGAACTTGGAATCACTCTCACAAACAGCAGAATATACGGAACTTGGAAGTCAACAGGCTTGCTTAAAGTTCTTGACGGGACAACCCTCAGAAATCGTCCTACCGTGATTGCCCCTTTTTGGTTGACCTCAGGGATGGCATGA</t>
  </si>
  <si>
    <t xml:space="preserve">Transposable element_Copia_intact</t>
  </si>
  <si>
    <t xml:space="preserve">TGTTGAGTTTAATTGGTGTGAATGGAAAATGGAGGGACACAACCTTTGAGCAAAAGACATATTATTTTGGAAAAGGTGTGACTGTTCAGATAGTTGTGTCTATTCAGAAAAAGACACAATGTTTCGAATGGACAGACATGACTCTTCCAAAGGATACACCTTTTAGTGAACCATTGCCACCTTTCAGAAAAGGCATATGATGGCTATATAAACCTGCTTTCATCCACAGGTTTGATATGAATGAAAAATTTTCTGAAATAAAAACTCTTCTTGTCTTAAAAACATTCTTTGTGATCAATCAAATCGTTGAGTGAGTTCGATGAATCCAATTATTTGAGGTACCACTATAGTTGGATTGAAATCCATTTTATCCTGAGAGGAAGATTCCAAAATCTCGGGTACAGTAAGGAGAATTATTCCTTAAGACACTCCGTGAAGTCGGGGGACTTGGCTTTATATTTCTGTTTCATCTTAATTTCTGGAAAAATAAAACACACTTCTTAGAAATGTCACTTTGATCTTGTGTTGAAGGTGTTTTTGTACTTCATAGTATTCTTGTTTTAAACTTGAACTGGTGTTGAAGTTGTTGTGCCTAAATACAGATTCTTGTACCTGAAAACACCATAAAATAACAATCTTAAGAAAATAATTTTCAGAATCTGTATAACTTATTTTTGGAGATTAAAGTTTTAACTTTCTACTCCGCCTGAACTTAACTAGTGATTTGAAGTCATAAAAACTTCATCACAAGTAAAAGATCATTCGGTTGACAATTGAAAGTCATAAAAACTTCATTGTCAACTAGAAACAAGAAGAAAAGTTTAAAGTTGCTTAACTTTATAAGTAGTATTCTGAAAATACTAAGTATTTTTTGTCTTGTGGTGACAGAAAAAATGACAAGCGATAGTCAAATGCAAGATGCGGCAACGTCTGTGGGGGCAATTAATATTGTCACATCAAGTCGCACAAATGCTCCGCCTACAATGACACCGGCGGAGAAGCCCGAAAAATTTGCGGGCATTGACTTTAAACGATGGAAGCAAAAGATGTTCTTTTACCTCACCACTTTGTGTCTGCAACGGTTCACTAGCGAAGACGCTCCTGAGGTGCCCGAGGGAACCTCGGACAAAGAGCGTTTCGTAATTGTAGAAGCTTGGAAACATTCAGACTTCCTTTGCAGGAATTATATTCTTAGTGGTCTCCAAGACGACCTCTACAATATTTACAGTGGAACTAAGACATCGAAAGAATTGTGGGTGGCACTTGAACAAAAATATAAAACAAAGGATGCGGGAATTAAGAAATTCCTTGTTGCATGGTTCCTGGACTTTAAAATGATAGATAGCAAATCAGTTGTCTCTCAAGTGCAGCAGTTGCAAGTCATCATACATGATCTCCTAGCAGAAGGTATATCTTTGAAAAATACCTTAGTTGAACAAATTAAAAAAGTTCTTAATACTCACAAAAACTGGTTTGTAGGTTTGATTGTGAATGATGCATTTCAAGTAGCAGCGATAGTTGAGATGCTACCACCTTTGTGGAAAGACTTCAAAAACTACTTGAAGCATAAACGTAAGGAGATGACTATCGAAGATCTTGTTATCCGACTGCGTATTGAAGAGGACAATAAAGTTGCCGAGAGAAGGTCAAAAGGAATTTCTACAATTAAAGGAGTACATATTATAGAAGATGACCAAAACAATTCTAAGAAAAGAAAGAAAGCTGAACAAGGAAGCTATCAACCCAAGAAGAAATTCTAGGGAAAATGCTTCAATTGTGGCAAGATTGGCCACAAGTCCACAGATTGTCGAGCCCCAAAGAAAGGCAAGAAGAAAGATCAAGCAAATATGATTGAATCCAACAAAGAATGCGATGATCTGTGTGCTATGTTCTTAGAATGCAACTTGGCAGGGAATCCTCGCAAATGGTGGATGGATTCTGGTGCCACCTACCATGTATGTGTCAACAAAGAGTTGTTTCCGTCATTCGCTCTGGCTCAAGTAGAAGAAATGATCTACATGGCTAACTCCGCTATTACTAAGGTAGAAGGAACAGGAAAAATATGCTTGAAAATGACTTCAGGAAAGGTCTTGACACTTAACAATGTCTTGTATGTTCCGGAGTTACGTAGGAATTTAATTTCTATTTCACTTCTAGACAAGAACGGATTCAAATGTGTAACCGTTTCTGGAAAAATTATAATTAACAAAGGAGAAATGTATGTAGGAAAAGGCTATCTGACGGAAGGCCTTTATAAGATAAATGTAATGACTGTTGAAATAAATAAAAGTTCAAATTCTTCTTATTTGCTTGAGTCTTATGATTTATGGCATGAATGTTTAGGCCATGTTAATTACAAGACGTTACAAAAATTGATTAACTTAGAAGTTCTGCCAAACTTTGAGTGCAATAAATCAAAGTGTCAAACGTGTGTAGAATCGAAGTATGCAAAGCATCCTTAGAAGTCCGTTGAAAGGAATTCCAATCCCTTAGACTTGATACACACTGATATTTGTGATATGAAGTCAACACCATCATATGGTGGAAAAAAATATTTCATAACTTTTATTGACGATTGCACGAGATATTTTTATGTCTATATGCTAAATAGTAAGGATGAAACAACAGATGCATTTAGACAATATAAAACTGAAGTTGAAAATCAGTTAGATAAAAAGATAAAAAAGATAAGAAGTGATAGGGGCAGAGAATATGAATCTCCCTTCGCCGAAATATGTTTAGAGAATGGAATCCATCAAACTACGGCCCCGTATTTACCTCAATCTAACGGAATTGCGGAAAGAAAAAACCAAACTTTGAAGGAATAATGAATGTCTTGCTTATAAGTTCTGGTTTACCGCAAAACTTATGGGGGAGACTATCCTTACAGCCAATCGTATACTCAACAGAGTTCCCCATAGTAAGACACAATCAATTCCTTATGAAAAATGGAAAGGAAGAAAACCCAACTTGAAATATTTCAAAGTGTGGGGGTGTCTAGGAAAGGTACAAATTCCTATGCCCAAAAGAGTTAAGATAGGATCTAAGACGGTGGACTGTGTATTCTAGGATACGCTAAAAGTAGTAAAGCATGTTGGTTTTTGGTTCATAAATTCGAACATTCGGATATAAATGAAAATACGGTAATTGAATCAGATAATGCTGAATTTTTTGAAAATATATACCCGTATAAACTTAGACATGAACAGTCTAGTGGTGGATTTAAACGACCTCGAGATGAACCAAGTGAGAATGTACATAATGAAGAAAATCCAAGATGTAGTACACGTCAAAGAACGTATACTTCATTTAGATCAGATTTTATAACATTTCTCTTAGAAAATGAGCCTCAAACATTTAAAGAAGCGATGTAGTCGTCAAACTCATCTTTTTGGAAAGAGGCAATCAATAGTGAGATTGATTCAATCTTAAGCAACCATACATGGGAATTGATTGATCTTTCTCCAGGAAATAAACTTTTAGGTTCTAAATGGATCTTCAAAAGAAAAATAAAAGCGGATGGTACTATTGACAAATACAAGACAAGACTTGCAGTAAAAGGCTTCAAGCAAAAAGAAGGCCTTGATTACTTTGATACATACTCGCCAGTAACAAGGATAACATCGATTCAAATGTTAATTGCCTTGACGGCAGTAAATGGTCTTGAAATCTATCAAATGGATGTGAAAATCGCATTCCTAAATGGACAATTAGAGGAAGAGATTTACATGGAACAAACTAGGGTTTTGTGGTTCCAGGAAAGGAGAATAATGTGTGTAAACTTATTAAGTCATTGTATAGACTAAAGCAAGAACTTAAACAATGGCATGCGAAGTTTGACCAAATCATGTTGGCAAACGGGTTCAAGATAAATGAATGTGATAAATATGTTTACATTAAAGACACTCCGAATCATCAAGTCATTATTTGTTTATATGTGGATGATATGTTGATCATCAATAGAGACATTTCAGATATAAATTCAACGAAATGAATGCTCGAAAGCAATTTCGATATGAAAGACCTTGGAGTTGCAGATGTGATCTTAGGTATAAGAATCCATAGAACTCCACAAGGGTTGACATTGTCACAGTCTCATTATATCGAAAAGGTACTTGACAAATTCAAGTATATGGAATTCGGTATTGTCAAGACTCCTTTGGATGTGAGCTTTGCACTTCGAAAGAATGAAGGTGAAAGTGACTCACAATTAGAGTACGCAAGAGTATCGGGATGTTTAATGTATATAATGAACTGTACATGACCAGATATAGCATGCGCTATAGTAAATTGAGTCGATACATAAGTAATCCCAACAAAACTCATTGGATGACAATGAAAAGAGTTTTGGGGTATCTTAAATACACTCAAGACTATGTCTTGCATTAAAATAAATATCTGCAGTAATTGAAGGATATAGTGATGCAAATTGGATCACCGAATCGAACGAAGTAAAATCCATAAGTGGATATGTATTTACTGTCGATGGAGGAGCAGTCTCTTGAAAATCATCCAAACAGAATTATATTGCTCGCTCTACAATGAAAAATGAATTTATCGCTTGAAAGATATTCCTTATTGGACCAAACCAGTGGCACCAGTATGTATATACTATGATAACCAAGCGGCAATAGGTAGGGCAGGGAGCATGATGTACAACGGTAAATCTCATCACATAAGACAGAGACATAATACCGTTAGAGAACTTCTCTCTAGTGGAATTATCACTGTTGACTATGTTAAGTCAAAGGATAATGTGTCGGATCCACTTACAAAAGGCCTATCTAGAGAAGGAGTAGAAAGGACATCCGAGGGAATGGGTTTATGGCCTAGGACAAGTCAGCATAGCGGTAAATCTACCTAGCAGACTGGAGATCCCAAGAGCTAGGTTCAAGGAGATCAAACAAAGTTGTGTCTGACAGGTTCAACATTGTTAATTACCCAACCCATTCTCATGATGTAGACAATGTTTAGTAAACAAGGATAAAACTTAAAGTGAAAAGTCTTTTAATGATTATCTAAATTTGGCAGATTTGACCAAATAGTTTAATCTATAGGATTGAACATTTAGGAATCACCTATGTGAGGGCGAAGTGAAATCTGCTTCAAGGAGAATGTTAGTAAAGGCATATTCTCTAAGCTCTCATGAAACCGAGACGTGTTCATGGCTGAAAAGAACAAAATCGTGAGAACCATAAACGATAAAAGGTTGGTTGTGTGACATGTCTTGTCTAGGTGTACATTAAAGCTCAATGGTTCAGAGATATCAAATCTACCGATCGAGTGCATCCGATGCAAGTTCACTACGGAAAGTTCAAAGGAAAACTCACTTATCCAGATGCAATCAGTCTTTGCTTGATGATCACATATTAGTCTGTAAAGTTTTACAAAGAATAGTCATTCCCCATTCATGTGGGGGATTGTTGTGTTTAATTAGTGTGAATGGAAAATGGAGGGACAAAACCTTTGAGCAAAAGACATATTATTTTGAAAAAGGTGTGACTGTTCAGATAGTTGTGTCTATTCAGAAAAAGACACAATGTTTCGAATGAATAGACATGACTCTTCCAAAGAATACACTTTTTAAGTGAACCATTGCCACCTTTCAGAAGAGGCATATGATGGCTATATAAACCTGCTTTCATCCACAGGTTTGATATGAATGGAAAATTTTCTGAAATAAAAACTCTTCTTGTCTTCAAAACATTCTTTGTGATCAATCAAATCGTTGAGTGAGTTCGACGAATCCAATTATTTGAGGTACCACTATAGTTGGATTGAAATCCATTTTATCCTGAGAGGAAGATTCCAAAACCTCGGGTACAGTAAGGAGAATTATTCCTTAAGACACTCCGTGAAGTGGGGGGACTTGGCTTTATATTTCTGTTTCATCTTAATTTCTGAAAAAATAAAACACACTTCTTAGAAATGTCACTTTGATCTTGTGTTGAAGGTGTTGTTGTACTTCATAGTGTTCTTGTTTTAAACTTGAACTAGTGTTGAAGTTGTTGTGCCTAAATACAGATTCTTGTACCCGAAAACACCATAAAATAACA</t>
  </si>
  <si>
    <t xml:space="preserve">B</t>
  </si>
  <si>
    <t xml:space="preserve">RNA polymerase Rpb7 N-terminal domain-containing protein</t>
  </si>
  <si>
    <t xml:space="preserve">ATGTATTTGAAATCCAAATTGTCATGGAATGTCATAATCCCTGCTGAGATCCTTGAAGTTGGAGGCTTAATGCTTCAAAAGGCAATTATTGTTCGCCTCATGGATGAATTTGCTTCCAAGAAGGCCTCAAAAAACCTTGGTTACTTTATGGCTGTCACTTCACTGGAGAAGATTGGGGAAGGGAAAGTTCGAGAACACACTGGTGATGTTCTTTTCCCTGTGGAATTCGGCTGTCTAACCTTCAAGATGTTACGTGGAGAGATTTTGGAAGGGGTTGTTGACAAGATCTTGAAGCACGGTGTCTTTTTGCGATGTGGCCCCACCGACAAGGTATACCTTTCTCATCAGAAGATGGCGGATTATAAGTATGTGCCTGGAGAAAATCCTATTTTTATGAATGAGAAGATGTCAAGAATTGAGAAAGACACTCAGGTGCGCTTCATCGTGGTTGGAGCTAGGTATGTGGAGGCGGAGAAGGAATTCCAAGCAGTTGTGAGCTTGGAGGGTGATTACCTTGGACCCATTTCGCAAAGTTCAGTCTAG</t>
  </si>
  <si>
    <t xml:space="preserve">6</t>
  </si>
  <si>
    <t xml:space="preserve">Cytochrome B561-related protein </t>
  </si>
  <si>
    <t xml:space="preserve">ATGAGGAAATATTGGCTGCCATGTTCAAGCATTTATGCAATTTTTGCTTCTTTTTTACTTCCGCCTTTCATAGTTTGTTTATCCAATGAAGACATCCAACTCAACAGCCAGTTGATTAGCATCAACCAACATGTTCCCAAGGCGGATTCAGGATTTAAATCTGATTCATGTTCCCAAGTAAATTCACACAAGATATTTGAGATTGAAATTCATGGAATTTTATTATGGGCTTCACTGGGATTCTTGATGCCTGCTGGAATACTCACAATAAGACTCTCCAACACAGAGGAATGTAGCAGAACAAAACTCAAAATTCTCTTTTATGTTCATGGAACTCTTCAGGTGCACTTTAATCATAGTAAGGGTTTAAAAAGTTCAAAATTCATTTATGTGAGCCCACAGTTTGGTGGGAATATAAGTGAAAGAGATTTGACTATGATTATGGCCATTGTGGTCTCTGTGCTGTTGGCTACTGCTGGAGCTGTGCTATCAATAAAGAGCTTTGAGAATACGTTCAATAACAATCACCAAAGAATAGGCTTAGCACTTTATGTTGCCATCTATGTCCAATTACTTATGGGATTTCGCAGGCCTAAGAGGGGAAGTAAAGGAAGAAGTGTATGGTACTTTTTCCATTGGCTACTTGGAACAACAATATGCTTGGCAGGAATTATCAACACTTACACAGGCTTAAATGCCTACCATGAAAGAACATCTAAGCCAATAAGCCTTTGGACAATAATTTTTACAGCTCAAATCTCCTTCATGGGGTTTTTCTATCTTTTCCAAGACAAATGGGAATACATACAAAAGCAAGGTGCCATTCTTGAAAATAATGAAACTATGACACCCCAAGTGGAAATAGTTGTCCCTCAGAGTGGCGAACAAAAGATGATTATGAGAACTGAATCAGGGAGGAAAAGCAATGCACTTGGAACTTTCTTTTCTAGAAGCAATGTCCTCAACAAATTACTTCAACAAACTTAA</t>
  </si>
  <si>
    <t xml:space="preserve">Transposable element_Gypsy_intact</t>
  </si>
  <si>
    <t xml:space="preserve">tgaagaatgaattcaattgagaataaaccttgggggttatgcaattataggtgtgggatcatgcatgggtatttggctatttattcaatttttagctaaaagtcatgggtaggctagatgccaatgtattggtgtcaatctttcaattacaacaccaaatttcacaaatgagttctttcgaacacctcacaagtgtgacaattttccacatctattgcctcaattgacatccttatgtctaagagatatcattaaatgaaatgattcaagttattggttgcatttattccccacccatatcctctctttcaagaatgacatgggttctaggatggttggagtttgcaacccccaactctcaattaatttatgaaataaatgcaacacccatcacaactaactaattagaaaaataattagctaaaactcatgcactacaactacctaagcaagcataaccccaagattggaaatgagctactcatatataaaagggataagaatataccaaagttatcattaacttcatccatgagagatagagaaggtgtaattccacacttggggtttcaataattcttcaaagaaaaatcactaccatgtatttttcattcaatcttagtacaaaattctcaaaagatgaaaagatagatgctaaaagagaatagagaagctaagagctaaaagggaggctatcttcaaaagagatgaaatactaggtcttgaaaaaagagctaaaaccctcctcttaaattccactctacatttgatggaaattataaaactgccaccttagtcttgatctgcttgaacgaatccaaagcggatgaagagcagatggctagcagctccaaagcagatgtgaagcggatgcgaaacggatgactcatttccttcacatttggcctcttgatgacttgaatgacttgcccaattttctctttttacttttacctatataaatgggcattacgtaagagagtaccatcaaatcaatggaaaaacatgataatttgggcttaaaaggtactagcaagttgtcaaattgacgacttatcaaccccccaaacttaaactattgcttgtcctcaagcaaccaagaataattcaatgagatagggtatttaactcaaatccacctagaagaaagctatactaaaggaacaggctaaaaaaactctacaaacactttccacacatgtcatggcaacaagtaaaccaaaacttttcaataagaacataattatgaaggatgcaagtttttatcaaatgaattttccaaatcacaaaacatcttaagataaacacaaaatcatcaaaaattgtctcaatcttcacaatgcaacttacttcactcatttacctaaatcgatagtaaaacatcaccctctacccaaaagtaccgatgcagctcacatgcaagagttaactccacacaccaaaggcattttaattcttaagggagctcaaataaagaaagaattcacactcactcttacaaataaattcaagtacattgaatagaaccataggcttgtcctttgtgtttttcgccattaatgtagacttacttagtttggaatcaccaaggtcttgcgggtcaatatgaagatttaaggtacgggaaaaaatacgtatgaatcaagtgactaaaggacctccttcaatgcaatcgctcaatcctttccaccctcaaaattttcaaaccactcaccttattctttttcaaattatttcccatatttttttaactatttgtttagcatttaccaaaccattcaaagccaccattttctttctttcacttctttgaccttttaaagagatttttttgcctataaacctttcttatcccctcactcattcaattttttttcaagctctacgggctaggctattcaattttatcatcaagcatatctcttgtcttttaagcacatgtattgacaatcttacatacacctttcttatcctttctttgatcatcttctctcaaatatacaacccccaaacttaggctttttcctataatcaattatctagaatcatgcaacgtattaaaggaggttaggtgccaaaagagaggttttcaaaagggtttagatgttttagcatggttatcattacaataaggcccggagtgccagggtaagcttgcttaccgtggtgtgccagggtcgggggttcgaaacgcccttccagcgaagctggggtgagggcgcgtaggttaggcccggagtggtccccccctccccgacacctacggagtaggtatgaaccgggtcgtccctttatcattacaataagggcaaaaaggttcaaatgggctaactagggaacaatgttaaggtggaaatttggctatatgaccggtcaaaaagggcctcaggtcatcctccaaaccaagcttgtctagaatttcgctttgaatacactcggagcaagttttagactagacaaatgcacaagaatttttcaaaagtcttaccactcatggcatcgtactcatagagcaaaaagttagtttcctaaccaatttgagcaatttgagcttcataagttactccaagtcaatgactcatccttgtaaagagagagccaaaaattgagtttaatggtctcactcaaaagaaaactcaagacatccttgatcttgcaactatatttttggtttttttgcaaaaacattttattccttgccaatgacattttgaaaatatttttgaatttttgcttcttcctagttaaccaaaatgactagatacttcacctaaggatgtcgcctcatcatacctcatgggtgaattatcactcggttcgataaagaaactaaactaaaataaaaataaagatcaaaagaaagagaaaataacaatttgctccatagaaaggaaccgagtttcaaagaaaactcttggagtttattagacacgtatatacaaaaggcgataagagtaatgcgcacaataggataccacatttaaatcggataccacatccttgatcttgcaactatatttttggtttttttgcaaaaacattttattccttgccaatcacattttgaaaatatttttgaatttttgcttcttcctagttaaccaaaatgactagatacttcacctaaggatgtcgcctcatcatacctcatgggtgaattatcactcggttcgataaagaaactaaactaaaataaaaataaagatcaaaagaaagagaaaataacaatttgctccatagaaaggaaccgagtttcaaagaaaactcttggagtttattagacacgtatatacaaaaggcgataagagtaatgcgcacaatcggataccacatttaaattaagcgcaagacacaaattcaaagtaataaaatagagtatgtctccacaatttataaaaccacatgccaaatgaataataacgataccccaccctccactaaaaatattgcattatccccaatgcagaaataaaaaagagtaaaagaaggtaaagactccctgtggcgcactaggcgctcgggtctatgtcggtgaatgatcatacagtctcaataggagccttgttagactgggctcctctcatcgagtctactatgaagggtgactcatcatccctggataatttctcatggcaaatttttccttggagacatacctatgagaaagaaacaaaacaaaaccaacataaaagacaaaaggtaaaacatgtttttggaaaatttttaagttaagaaagaaaataaaaataaagataagaaaagaaaatgggatgcaaggtaactcatcactagagtccatgggtttcatttattacaacacttaatcatttaggcacgactttgtctcacattctttacatttgccaaaattagctcatagggcattcacgacctccaatagaaacaagaatgaccaatacccttaagaatgatgtcatccaatctatcatagggcaaggcaaaacattcatgtttcccggttaggcttagtgaccaacaagaatcatagatatcgtatttctccctcaaccaatgactaccaactatttcattattaggttcaattggactcaaaatgatgcatgaaaaatgactgcaacatgccctaagaaaagttgcattggccattacaagcatacaacacattcctctcttattgtcatttcaacaaacacatagcgggtatgccaaacaataacttggagaaagagaataagagcataagagagcaaactcatctcaccacatcatctccaaacatattcaagtgttcatactatcatacttgagccacccaccatacaaaataagcaagaaaggccttaatggacatttatcaagcacatggtgcactagcttcatttaagagagtatcatgaatcaaactagtgaaacaaggcacccatgtcaatctaattatttcaaaaagtactaatcaccctaataaactcacaaaaaccaactttaaatgaccaactatcatgaggtatcaagtattatgtccatcccttaagagagaattcaagagtgaagtcatgagagagcatacctttcttgatttaagagaggagaaaaattaaagcacaagttcaaaagaattataacttcttgtttgctcaattgttggtagagaaagagagtatgttaattttgagagaaaagagtcgttggaagatagttgtgatgaaaaattttaagtgttaagactgttttgggcttgtttttacgtgttaaagagcttttgggctgaccgggttgggtcagcccaacaaaatccaaccctttttgaaaacacccaacactttaaagtgatctgcgtcccaactgttgtgcacctgcgactaaactgcctaagcagttttagtgcactttagggcagtttgtagcagcttcctgtgcgtccaagatgttatggacttgcgcctggactgcttaagcagttccaatgcaggtcaatgcagtgaccttcagtgaaaacagcctcttctgcgttccttttgtgcctagactgctggagcagttccaacacatctcacgacagaacaccaaggctttacctacgtcccaagtgcgactgacctgcgcttggactgcttgagcatgtcaagcgtaggtctggacagtgccatcagtttcttggcttcaattctgcatttgaaatactccccatctgcggctgacctgttaaagtaggtgcagcgcaggttatatcagttttggcccacgaattttcttcaaaaagttcttggttcggagcttagtttcgagcctccgaaccaatattctcacacccaaagtttatgatattacctgcatcaaccaaaactaagctaagattagtattaaaaatatttaaaacatcccaagaagcgtcgtagttatattagtggcaggacatcacttggtcatcattttgaatctttgaagcgaagcgactcaatcttagtcgctccaagtccacccacatgatagtgtttcaatcgttgcccattcaccacaaatctttttttctcgtgatcttccaactcaatagctccactcgggtaaacatttgagattacaaatgagcctgaccacttcgatctaagctttcccacgaagagtttcaatcttgaattgaagaggaggacatcatcacccacatgaaactctcgctttaagattttagcatcatgccacctcttcatcttctctttgtacaacacggagctctcatatgctttgagtcgaaactcttccaactcatgaagttgattcactctcgattttgaagcgtcctcccaatctatattcaacttcttcaaagtccataaagccttatgttctaactcaacgggtaagtgacaagccttcctaaacaccaattggtagggggacatatcgataggagttttataggccattctatatgcccaaagagcatcattgagttgcctttcccaattcatacgaccaacatttatggttttttgaaggatggacttgttttcacgattcaaaacttcaacttggccactagtttggggatgaaaaggagtagcgactttatgtttcaccccatacttatcaagcaaagcaccgaagacccgattacaaaaatgagagccgccatcactaataattacccttggagtcccgaaccttgtaaagatatacttctttaagaaaaaggtgatactcttgccctagttgttcggtaaagcaatggcttccacccactttgagacataatcgatggctaccaagatatatttattaccatatgagctcacaaagggacccatgaagtcgatcccccacacatcaaatagttcaacctcgagattggtcttaagagacatctcatgcttcctcaaaacaccatctagcatttgatattgaggacatattttgaccaactcataagtatctctatgaagggtaggccaatagtatccactttgaagaaccttagcagccgttcagatcccaccataatgaccaccaaatggagaggagtgacacacctcaagaatatctatcatttccgctttcatgacacaccaacggatcacaccatccgcacactccctaaacaagaatggttcatcccaaaaatactttttcacatcaaataggaaccgcttcttttgataatggtttagctcatcgggaagcagaccgctcacaatatagtttgcatagtccacataccaaggtgtaatgctccccgaaagtgacatgactagctcatcggggaaggtctcatcaatattaatcttaccccacttctcatgattggattcaaggcaggaaaggtggtcggctacttgatttttgcacccctttcgttctttcacttaaaaatcaaactcttgcaaaagcaatatccacctaatcaatcgaggttttgcctctttattttccatgagatatcgaagagcatcgtggttcatgtgtacaatcactttcgtgcctaacaaataagcctgaaacttctcaaaagcatacaccaccgctaacaactcttgttccataaccgtataattacgttgagcatcattcaacatcttgcttgcataataaattgggtggaacaacttctcttttctttggcccaaaatcgcacctagagcaacaccacttgcatcacacattaattcaaagggcgatgagcaatctggggctactatgataggagccgaccaaaggagttccttgagacaattgaaagattttacacaatcaccatcaaactcaactttttcctccttttcaagaagcatgcacaaagaatgagcgatcttcgagaaattcttaatgaaacgccgatagaacccgacataaccaagaaaatttctaacacccttcatggagattggtggaggtaacttagcaatcacctcaacttttgcttgatctacttggatgccctttcccaaaatttgtggcctagaacaatgccttccttgaccatgaaatgatatttttcccaattcaaaacaagattggtctccacacatcgttcaaggactttacttaagtgggcgagggaagaatcaaatgaatccccaaccacgaagaaatcatccatgaaaaactctattgtatcctctaccatatcaggaaaaatagataaaatacattattggaatgtggctggtgcgttgcataacccaaagggcatgtacttgaaagcaaatatgtcatagggacaagtgaaagtggtcttttcttggtctttcggggcaaaacaaattcaattgtacccctagtaaccatcaagaaaataataccaacctcgaccggctagcctatccaatatttgatccatgaatggcatgggaaagtggtctttctcggtccacgagtttaatttacgataatcatacaaaatccccaacccgtggtcgggtgcataggtacaagatcattattctcattcgggaccaccgtcatgcctctctttttgggaacacattggaccggactcacccacgtgttatttgaaattgggtagataactcccacatcaagccacttaatgatttccttcttgaccacctcttgcatcggttgatttagtctcctttgatgttccacactaggaacatgattaacatttagcttgattttatgaaaataaatttcgggagggatgcctataatatccgcgatagtccatctgatagcacgaatagactttttcataattaatttcaaggcatctacttgaaaaggttcaagatcacccgctacaataattgacaatgcattatcctcatccaagaaaacatattcgagatgggatggtaacggcttaagctcaagttgaggtggttcaataataaacggcttgacgggtggactctcacagtttttcaaatcaagatccaatttgatcgggttcttggtgtaagatccaagacccgtcaacaaagctatcatctcatcatattcttcaactgtctcacttccaaagttccacaacacatccaccaaggggtcattcacaagatccattttaacggtgtcagcaacctcatcatcaaccacattaatcaccaaaataatttccaagtccataggttgcttcatggacttacacacatttaaagatacttcttcattgttcacacaaaatttcatctccccacatttaacatccactaaggccctttcggtagataagaatggtctaccaagaatgattagaacctcatgattaatctcacaatcaagaataatgaagtcagctggaaagataaaccggtcgactttcacctaaataccatacaacacacccacaggcttttttattgaacgatcagccattagaagcctcatagtggtaggcttaggagcacccaagcctaactttcaaaacacggcaaatggcatcaaattaatacttgccccaagatcacacaacgcttttctaaatttgtagactccaatagtgcaaggaatagtaaatgcacccgggtcttcttttttcaccaccattgtgctagaaattatagcactacaattgtggattacctcaattatttcaaaattcatgactcgcttctttgtaaccaagtccttcataaatttagcataatcgagcattccttctaaggcttctagcaacagactattcactgataaattgctaaactttacaagaaacttattgaacttggtatcatcatccttcttcttggtcctttgtgggaatgagggaggaattttgatttgtggcaatagaacaattggagtgtcatccatttttggagtatcatcctcaataaccttcggagttttctcactttcaacattttcttcaactatagatggtcattcaacacttctctcattaggctttggatcattatcaattggctcttctagccgctttctctttgcattggcttgttcttcatttgccttttcattgaggtcttcactaagattaacaatatctttaccgagagtttgaccactcctagtgataatagccatgatgtgagcatcatttttaggattgacaatcgtgtcactaggtaatccaccctttggtcttgtattaagttgtgccgagatttggcccaattgagtttcgagttgcttaatagaggctgagtgagaagtaaccgtttgatttagttatgagaagtgacctttcatttctctcactattttgtcgatcccctcaatacccattaaaatttgagaaggacatattcacttttgagcttatccgggtcaatgaaacttgactctttaccttttgcccgatcatatggaggtacatacctatcataatctctctccttatctctctaatcacgatctctattacaccaatatctatcacgatctcttttcttctaaccttgattcgcaccttgcctttggtaggtagagaggaatcccccgattggttcgacaagaaccaaatttcttcatcaagagactctgttttctcatcatcataagatttagcactgttagaagcaatggcattaaccaccttaggaggagcccccatcacatgcttggtaagaagaacaagttgtgtcattactttagccatatttatatctctttcttcatcttttttcttttgctcttggctcacaaaagatgaaggaaggagcccccacggccacctcggtatctcttgtgtgccaccctctacttttcttggtcacttgatctaataaagttgacacaagaccatacgatagtctaacaagagaacccccggccgcattatcgactaccgtcttgttcaaatgatctaatgccctatagaaaatttggagaagcattttatccacaacctcatgatttgggaattgcattaacttattgttaaatcattgtcaaacctcatataacggttcgccatagagttggtgaaagttgatgatttcatcccttagttgcaacatacgagaaggaggaaaatatctttccaagaatgcctccgtgagctcactctatgtagtgatagattccgctggcaaagaccgcaaccataaaaccgcttttcccatcaaagagaatgggaaaagacgcaatcggattgactcttgagatatgtaggctatgtcaaatggagaacacacatcaataaaattcttcaagtgtagattagcatcctcataagcttggcctccaaataaccctttcatttgaagcaaatgaagcattacgctagtaacgttaaacactccagttccttccgtcggtggaatacgaatagcacaagctcggcccgcatcactgaggtaatccgcatcttcaagatatccatcaaccatcccggcattactaccgcgttggctcatagtatcgtgtatactattatacacacttgaaaaggaataaaaacaccaaataatgtaaaataaaacactacggctaacccaaagtaactaaaaacactacaaaagtgaaaactatgtttcactccccggcaatggcgccatttttgataactgtctaattacacttttgaataggtgtaagtgatcgttgtcaatataataacccaacttaggttggggtcgaatccacaaggagtgaaagcatggaattcaaaactcaagagtattaatagtctactaaaagatgacccgtagtgtgaataaagcaagcataaatgtaaaattgggggatttagtttgaatgtgtttataaatgacaactatttcaattttaatgcactagattgatgttgaagaatgctaagaatgaattcaattgagaataaaccttggggttatgcaattataggtgtgggatcatgcatgggtatttggccatttattcaatttttagctaaaagtcaagggtagactagatgtcaatgtattggtgtcaatctttcaattacaacaccaaatttcacaaatgagttctttcgaacacctcacaagtgtgacaattttccacatctattgcctcaattgacatccttatgtctaagagatatcattaaatgaaatgattcaagttattggttgcatttattccccacccatgtcctctctttcaagaatgacatgggttctagggtggttggagtttgcaacccccaactctcaattaattcatgaaataaatgcaacacccatcacaactaactaattagaaaaataattagctaaaacccatgcactaccattacctaagcaagcataacctcaagattggaaattagctactcagaaataaaagggataagaatatatcaaagttttcattaacttcatccatgagagatagagacaatgtaattccacacttggggtttcaataattcttcaaaggaaaatcactaccatgtatttttcattcaagcttagtacaaaattctcaaaatatgaaaagatagatgctaaaagataagagagaagctaagagctaaaagggaggctatcttcaaaagagatgaaatactaggtcttgaaaaaagagctaaaacccttcttttaaactccactttacatttgatggaaattactaaattgtcaccttattcttgatctgcttgagcggatctaaagcggatgaagaacaaacagagagcagatggctagcagctccaaagcagatgtgaagcgaatgcgaagtggacgactcattttcttcacatttggcctcttgatgacttgaatgacttgcccaatcttctctttttacttttacctacataaataggcattacgtaagagagtagcatcaaattaatgaaaaaacatgataatttaggcttaaaaggtactagcaagtcgtcaaattga</t>
  </si>
  <si>
    <t xml:space="preserve">Transposable element_Copia</t>
  </si>
  <si>
    <t xml:space="preserve">ATGCAACAAGATGAGAATCTTGAACCAAAATCTGTCGAAGAATGTAGACAAAGAAATGATTGGCCAAAATGGAAAGATGCAATCAAAATTGAATTGGTTTCACTTGAAAAACGCAAAGTTTTTGGACCTATAGTTCAAACACCTGAAGTCGTAAGATATAAAGCACGACTTGTGGCACAAGAATTTTCGCAAAGACCTGGCATTGATTATATGGAGACATATTCTCCGGTGGTGGATGAAATCACCTTCAGCACATTCATTGAGTACCCCAATAGTTGTGAGATCTTACTTGATATTAACAAATATCCATTTCGACCTCATGCAAATAATGAAGAACTTGTTGGTACTGAGGTACCATATCTTAGTGCAATTGGGGCATTAATGTATCTCTCTAGTAATTCACGACCAAATATATCTTTTGCTGTAAATTTATTAGCAAGATTTAGTTCTTCCCCACCACGAAGACATTGGAATGGTATTAAGCATATATTCATATACCTCCGAGGAATTATTGATATGGAATTATTTTATTCAAATGAGTCCGATTCACAATTAATTGGTTATGCAGATGTAGGATATTTGTCTGACCCACATAAAGAGATGATAGTCATTCATGAAGCAAATCGAGAATGTGTCTGGTTGAGGTCAATAACTAAACACATTCAGAAAATATGTGGCCTTACTTTGAAGAAGAATATTCCAACAATATTGTATAAAGACAACACCGCATACATAGCTCAATTAAGAGGAGGATGCATCAAAGGAGACAGAACAAAACACATTTCACCAAAATTATTCTTTACTCATGATCTTCAAAAGAGGGGTGAAATAGATGTTCACCAAGTCCATTCAAGCGATAACCTCGCAGATATGTTCACTAAAGTATTGCCAACATCAACCTTTGAGAAGTTCAGATACAAGATTGGGATGCGTCTTCTCCTAGATATTAAGTGA</t>
  </si>
  <si>
    <t xml:space="preserve">tgatacaagacagcccaagaacacaagaaaacaaacaccaaaatagtccactagttcaaggaactatggacctcttttggtgacccctctcggattcaagaacacaacaagaacaccatgtaatgaggtgtttaacacctaatttccagcagcaaaccaaactatattatgacaataaaaatgaagaacagcaatatttcaaccacaataaccaaacggcttgaacaacaacaacacaaactacaagattaggacaagaaacaaagatagatagttagacaagtgttgatgtagtcttaacaacccaagagcatattcactcttgaacctttaacacttcatacaacaaacacctaactcttacaatgacacaagaggggcatccacctctcaaagcaccaaagtctcaagctttgcaacacacaaaagaatccacccttatgctatgccttaatttcagttttgagaactctctctcacaagagtagtgtcttcaatatcaagcataaactaaaaaaataaaccctacaagcttctatttatacaacattacaaataatagagaaatgacaaaagagccctttagtgactagtcttcaaaaatactcaaaagtgtcatgatcatgatcatacttgtatcatcctctccacttgagaggaatttgaccataaatttacgggctcacctcttttacaaaggcacttcataatctccttcttccggctacacatcttctccatactcttcattttgcacttcggcttctttttgctctccatcttgcggtttgtcatcattcttaaccgattcaatgcccacttcttctccaagatagtacaatttacccccccttaggatcatattccgccggtttgggcactcattagccttgtgcccctacccttgacacttgaagcattgaaaccccttgggattggaagtagaattcaatttaccttcataccttggaggattttttggaaaccattagtgtcctcgggttaggtagccatgaatgagtttgctttgagctccctctcaacctctaaagccatctacgtgtcaaatttgtgaagcgtcatgcgagtggagatgtccttgtttaacccaaccttgaagcgcacaatgtcatgacttacttgctcgcctcggtggtcaagtttcaacatcaattgttgaaattcattgtagtaagccatgacactcttgctcccttgcctcaaattatacaatttggcaagaagctcatgcctataagtctcaaaaaagtaccgttgccgcataaggttcttcagccgaaaccaaggaggaggttgtctcccaatcatcttattcccaaacgtttaacatactcccaccatgtattagtatacccttcgaagtgagctatagcatagcaacttttcttttcttctgtgagatcattaggttggaagatcttgtcacaagatgactctcatgcaaggtaggcttcaggatcactctcacctttgaaaacgggaaggctcactttgatggaattgagacctacatctcggtttggatggccatacctcacctctcggtcttactccccatgtctacccttcatcatttcttccctcaagtaaacatcatcatacgacccataactaccatgttgttctcccctaccatagccctcaacatggatgggtctatttgggttaagtggatcttgtagtgacgggattggatttagatagtgaagtctttggtcaagtggagtttggatgagagggttcgggtttggtggtggtatttgggttccaagcccttcttgttggacttggtggagtggagggtggtttggtctatcttgttcttggcttcgggagtagagattggttgaatttgtggtaattggtggatatagcatttggtgcatggtcccgggagtattagttggggaattttttttgaggtgtggaaggtctactcctttggctttccacacgttctaatctcccacttattgatgctacatccgtatctaatttttcaagacccacattcaacctagccacatctcgggacatagtttcaaggcaagccaaaatgagattgatggcactattatccattgtttgagcatttgaagcctcgagttccattgtggttataccaaaaataacctttcaagttacggtccaacaagacacccaatccgtccacagcgccacacacaataatacaatacaaattctacaaaacaaaacacacgtgagttcaaaacaacctcccacaatgagatcccaccttcaagtttcttcaaactcaagcttaacaatggtggatggctcaaataacctccaatttagctcaaattctaaccctatactcctatagtgttagagaacacaaatctaacactaaaaacacaagaaaaacacaaaatcaaaaactcaaaattagggtcaaaaacgggtttagttttttttttggggagattttcaattttgacacttttttttggttgggattttcaatttctagactctaatagtgttagggaacaaggatctaacactagaaacacacaaaacacacaaaaatcaagtttttttgaaagaccctaaaaatgtgaacagtaacttttcttctttttctttcttttcacttttttttattttcaagataacaatcccaagattgattttgaacaaaatcaaaccttgctctgataccaaatgatacaagacagcccaagaacacaagaaaacaaacaccaaaacagtccactagttaaggaactatgaacctcttttggtgacccctctcggattcaagaacacaataagaacaccatgtaatgaggtgtttaacacctaatttccagcagcaaaccaaactatattatgacaataaaaatgaagaacaacaatgttacaaccacaataactaaacggcttgaacaacaacaatacaaactacaagattaggacaagaaacaaagatagatagttagacaagtgttgatgtagtcttaacaacccaagagcatattcactcttggacctttaacacttcatacaacaaacacctaactcttacaatgacacaagaggggcatccacctttcaaagcaccaaagtctcaaactttgcaacacacaagagaattcacccttatgctatgctctaatttcagttttgagaactctctttcacaatagtagtgtcttcaatatcaagcataaactaagaaaataaaccctacaagcttctatttatacaacattacaaataatagagaaatgacaaaaaagccttttagtgactagtcttcaaaaatactcaaaagtgtcatgatcatgatcatacttgtatca</t>
  </si>
  <si>
    <t xml:space="preserve">7</t>
  </si>
  <si>
    <t xml:space="preserve">Urease accessory protein G </t>
  </si>
  <si>
    <t xml:space="preserve">ATGGCTTCTTCAAATCATCATATCCATGACCATCACCATCATCATCATCATCATGACCATAGCCATGAGGATACAAAGACAACATCATGGGTAGGAGAAGATGGGAAGGTATACCATAGCCATGATGGGCTTGCTCCTCACTCTCATGAACCTATATACTCACCTGGCTACTTTAGCAGAAGGGCACCTCCACTTACTGACAGGAACTTCAATGAAAGAGCCTTTACTATTGGAATTGGTGGCCCTGTTGGTACTGGGAAAACAGCTCTTATGCTCGCATTATGTAAGCTCTTAAGGGAAAAATACAGTCTTGCAGCAGTAACAAATGATATATTCACAAAAGAAGATGGAGAGTTCTTAATAAAACATGGAGCACTCCCGGAGGAAAGAATTCGAGCTGTGGAAACAGGAGGATGCCCACATGCTGCTATTAGAGAAGATATAAGTATTAACCTTGGACCTCTTGAGGAGCTTTCTAATCTGTACAAAGCAGATATACTACTCTGTGAATCTGGTGGAGACAACCTAGCTGCCAACTTCAGTAGGGAGCTTGCTGACTACATAATCTACATAATAGATGTTTCAGCTGGTGATAAAATTCCTCGAAAAGGAGGTCCCGGAATTACCCAAGCAGACCTCCTTGTGATAAATAAAACTGATTTGGCACCAGCTGTGGGAGCAGATCTGTCAGTCATGGAGCGTGATGCACTTCGGATGCGGGACGGTGGTCCTTTTGTTTTCGCTCAGGTGAAGCATAGGGTTGGCGTAGAGGACATAGTAAACCACATCTTACAAGCTTGGGAAGTTGCAACAGGCAATAAGAAGCGCTGA</t>
  </si>
  <si>
    <t xml:space="preserve">CaCM487E08_Tomato</t>
  </si>
  <si>
    <t xml:space="preserve">ATGGAGAGAAACCATTCTTTCCAGTACCATCCAAAGGCCTTCCATGTATTTGGTCCTCGACACATTTCTTCTCCCGGATGGAGAGAACTCATCAGCTCTAGTTGGAAGAACGAAAGCTACAAAAGAGCAGTGATGGCCTGTTTTGTACAATCAGCATACTTGCTTGAACTTGACAGACAAGAAAATAGGTACGGCGTAGAAACTGCCCTTGCACCACAGTGGTGGACACCCTTTAAGTACAAATTGGTTGAACCCCTTGTAGATGAAAGAGATGGTTCGATATTTGCTGCGATTTTGGAATGGGATCAAGCAGCAGCCCTTGCTGATTTTATACCAGTAAGACCAACTGGTGCACCAAAAGTGGTATTAGCTATCAGAGGAACACTCTTGAAGAACCCCACAATAAGGAGAGACGTCGAGGATGATCTACGTTACTTAGCATGGGAAAGTCTCAGAGGATCCTTCAGATTCGAAAGACTATTATCGGCTCTAAAATCAATCATCTTCAACCAGCAAGGGAGCAAAAATGTGTCCATCACAGGGCACTCATTAGGAGCTGGTTTTGCTCTCGAGGTATACAAGACGTTAGCTGCTGAAGGAACTTATGTAGAAGCACATCTTTTCAATCCACCATCTGTTTCATTGGCCATGAGTTATAGAATCTTGAGTGGAAAAGCTGGATTTGTGTGGAAAAGGTTCAAATCAATGCTTCCTTCTAACTCAGAGTATCAAAGCAAGAGCATCGCGGAGGGTGCAGCTGAATCTACAGAATCAAGAATCACTTCAGAGCTTAAGCAAATGCTGCCTATGCCTCATTTGTATGTTAACACAAGTGACTACATATGCTGCTACTACAATTATTCAGATGGAGTACAAAACAGTAGTTTCAACATTGGTAATAAAGAGAGAGAAGTAAAACCTGGTGGAAATGCGCTAACCGGTGTAAAGCTTTTTGTGGTGTCAAAGGCAAAGCAGAGGTTTCTTGAGGCACATAGGCTTAAACAATGGTGGTCTGATGACTTGGAACTCCAAATGGCTCTCAATAACAGCATGCTAATAAGTAGGAAGCTCAACTCCTTGTACACCATTCAACCTCCAAAACAAACTCAAGGCTAG</t>
  </si>
  <si>
    <t xml:space="preserve">a-1</t>
  </si>
  <si>
    <t xml:space="preserve">60S ribosomal protein L18A </t>
  </si>
  <si>
    <t xml:space="preserve">ATGGTGACTTACAAGTTCCATCAGTACCAGGTTGTCGGGAGAGCTTTGCCCACTGAAACAGATGAGCATCCCAAGATTTACCGTATGAAGTTGTGGGCTACAAATGAAGTTCGTGCTAAGTCCAAATTCTGGTATTTCTTGAGGAAGCTTAAGAAGGTGAAGAAGAGCAACGGTCAGATGCTGGCTATTAATGAGATTTTTGAGAAGAACCCAACAACAATCAAGAATTATGGTATTTGGCTCCGTTACCAAAGTAGAACGGGATACCACAACATGTACAAGGAGTACCGTGACACCACATTGAATGGTGGTGTGGAGCAGATGTACACTGAGATGGCTTCTCGCCACAGAGTTCGCCATCACTGCATTCAGATCATAAAGACAGCAACCATTCCAGCTAAACTGTGCAAGAGGGAGAGCACAAAGCAGTTCCATGACTCCAAGATCAAGTTCCCTTTGGTGTTCAAGAAAGTCAGGCCACCATCTAGGAAACTCAAGACCACATACAAGGCTACTAAGCCCAACTTGTTCATGTAA</t>
  </si>
  <si>
    <t xml:space="preserve">a-2</t>
  </si>
  <si>
    <t xml:space="preserve">60S ribosomal protein L18a </t>
  </si>
  <si>
    <t xml:space="preserve">ATGGTGACGTACAAGTTCCATCAGTATCAGGTTGTCGGGAGAGCTTTGCCCACCGAAACAGATGAACATCCCAAGATTTATCGTATGAAGTTGTGGGCTACAAATGAAGTTCGTGCGAAGTCCAAATTCTGGTATTTCTTGAGGAAGCTTAAGAAGGTGAAGAAGAGCAACGGTCAGATGCTGGCTATTAATGAGATCTTCGAGAAGAACCCAACAACAATTAAGAATTATGGTATTTGGCTCCGTTACCAGAGTAGAACGGGATACCACAACATGTACAAGGAGTACCGTGACACCACATTGAATGGTGGTGTGGAGCAGATGTACACTGAGATGGCTTCTCGCCACAGAGTTCGCCATCACTGCATCCAGATCATAAAGACCGCAACCATTCCGGCTAAGCTGTGCAAGAGGGAGAGCACAAAGCAGTTCCATGACTCCAAGATCAAGTTCCCCTTGGTGTTCAAGAAAGTCAGGCCACCATCTAGGAAACTCAAGACCACATACAAGGCTACTAAGCCCAACTTGTTCATGTAA</t>
  </si>
  <si>
    <t xml:space="preserve">Cytochrome B561-related</t>
  </si>
  <si>
    <t xml:space="preserve">ATGAATAAATATTGGCTCCAAATTACTTCTGTGTTAACTTCTTTTGTATTTCCACATTTCATTGTTTGCTTATCCAATGAAGACATCCAACTCAATAGCCAGTTGATTAGCATCAACCAACATGTTCCTAAGGTGAATTCTCATAGGATATTTGATATTGAAATTCATGGAATATTATTATGGGCTTCAATGGGATTCTTGATGCCAGCTGGAATACTCACAATAAGATTCTCCAATACAGAAGAGTGTAGCACAACAAAACTCAAAATTCTCTTCTATGTTCATGGAACTCTTCAGGTACTCTCTGTGGTGTTGGCTACTGCTGGAGCTGTGCTATCAATAAAGAGCTTTGAAAATTTGTTCAACAATACTCACCAAAGAATAGGCTTAGCACTTTATATTGCCGTCTATGTCCAATTTTTTATGGGATTTCGAAGGCCTATGAGGGGAAGTAAAGGAAGAAGTGTGTGGTACTTTTTCCATTGGCTACTTGGAACAACAATATGTTTGGCAGGAATTATCAACACTTACACAGGCTTAAATGCTTACAATCAAAGAACATCAAAGCCAATAAGCCTTTGGACAATAATTTTTACAGCTCAAATATCATTCATGGGATTATTCTATCTTTTCCAAGACAAATGGGAATATATACAAAAGCAAGGGGTCATTCTTAACAACAATGAAACTACAACACCTCAAGTGGAAATAGTTGTTCCTCAAAATGATGAACAAAAGATGATAATGAGAACTGAGTCAGGAAGGAAAAGCAATGCACTTGGTACTTTCTTTTCTAGACATAATGTCCTAAACAAATTATTTCAACAAACTTGA</t>
  </si>
  <si>
    <t xml:space="preserve">ATGGCTTCTTCAGACCACCATATGAATGACCACCACCACCATCATCATCATGACCATGACCATAACCATGAGGACACAAAAGCGACATCATGGGTAGGAGCAGATGGGAAAGTATACCATAGTCATGATGGGTTGGCTCCTCACTCTCATGAACCTATTTATTCACCTGGCTACTTTAGCAGAAGGGCACCTCCACTTAATGACAGGAATTTCAGTGAAAGAGCCTTTACTATTGGAATTGGTGGCCCTGTTGGTACTGGGAAAACAGCTCTAATGCTGGCATTATGTAAAATCTTGAGGGAAAAATACAGTCTTGCAGCAGTAACAAATGATATATTCACGAAAGAAGATGGAGAGTTCTTAATAAAACATGGTGCATTGCCGGAGGAAAGGATTCGAGCAGTGGAGACAGGAGGATGCCCACATGCTGCTATTAGGGAAGATATAAGCATTAACCTTGGACCTCTTGAGGAGCTTTCTAATTTGTACAAAGCAGATATACTACTCTGTGAATCTGGTGGAGACAACCTAGCTGCCAACTTCAGTAGGGAACTTGCTGACTACATAATCTACATAATAGATGTATCTGCGGGTGACAAAATTCCTCGAAAAGGAGGTCCCGGAATTACACAAGCAGATCTCCTTGTGATAAATAAGACCGACTTGGCACCAGCTGTGGGGGCAGATTTGTCCGTCATGGAGCGTGATGCACTTCAGATGCGGGATGGTGGCCCTTTTGTTTTTGCTCAG</t>
  </si>
  <si>
    <t xml:space="preserve">CaCM511O09_Pepper</t>
  </si>
  <si>
    <t xml:space="preserve">protein length</t>
  </si>
  <si>
    <t xml:space="preserve">8</t>
  </si>
  <si>
    <t xml:space="preserve">tRNA-splicing endonuclease positive effector</t>
  </si>
  <si>
    <t xml:space="preserve">ATGGAAACTGATGACGATGGTGAAGCCATTCTTGTTGAAAAGAGCCTTATAGATATTATCTTTTCTTGGTCTTTTAAGGATGTCCTTAACAAAGACCTTTACAAGGACAAGGTGGAGAACATCCCTTTGACATTTCAGTCCATCGCGTTGTACATGAAGTCGTTCATCTTCCCTCTTATAGAGGAAACACATGCTGATTTGTCTTCTAGCTTTGATAAAGTGGCAAGTGCATCTATTTGCAAAATATCTTCTATTGAGGAGGTGGAGGGTAAAAAGCCATCTGATAAATGGTTATACGTTATTGAGGTGGAAAAGAAAGATAGCAGTGGTGATGGTAGATCATATGAACCTGAGACGGGGGATCTCTTTGCTATTACAGATGTAAGACCAACATGTGTCGATGATCTGAACAGACCCACGATGTCCTATGTAATTGCTCTTGTTCAACGAGTGACATATGAGAAAGATTATATCAAGATCAAGGTCTTCTCATCGAGACCCTTCTTGATGGACCAGGGCATCAGGGAAAGACATATGAAGGACTCTTTGTTCTTGGTCTCTCTTATAAATACGACAACAAATGCACGCATTTGGAATTCATTGAGATTGGGGCTGGAAAAGCAAAACTCAAAAGTTATTCAGAAAACACTGGAACCTGATTTTTATGTGACTGGTAAGGAAAAGTGTAAGCTATGTTTGCAAGGGGAAGTGTATAGAGTTTGCAGATCAAAAATCCTTGCATCTAATTGGTTAATCAATCTTAATGATTCCCAACAAGAAGCAGTTCTGAACTGTCTCGCAACAAAGTATTGCCATCACGAGAACACGGCTAAGCTAATCTGGGGTCCTCCTGGAACGGGGAAAACGAAGACTGTTAGTGCACTGTTGTTTCTACTTCTGAGCCTCAATTGTAGAACAGTAACTTGTGCTCCAACTAATATTGCAGTCCTAGAAGTTTCTCGACGAGCTTTGAAGCTTGTGCTGGAATCACGTGAATTTTTGACTTATGGTCTTGGAGATTTAGTTTTGTTTGGAAACAGAAAACGAATGGATATTGATAACCAAGATGAGCTATTTCATATTTTTCTTGATTATCGTGCTAAAGTTCTAGCAAGGTGCTTTACTCCTGCCTCCGGCTGGAAATACTCATTGCAGTATCTGATATCACTACTTGAAGACACTGAACTATTGTACCAGCTCTATTCCATAAATGGTCAAGAGGAAGATGCTGATGCCGAACTTTATCAAAAATATGATAATAATGCTAATTATGATAGCGATTCAGGGAATGAACTTCTTCGCAAAGAAAGCCTGAAAAATAAGGAGGACAAATCACAGAGATTTTATGCTCAAGGCGTCAAAGACGAGTGGAAGAAGAGACTTGGGCAAGTAATCGCCAAAACAATAAAATTGAATGATGAAAGTCATCTTGGCAGAGGGTTTCGTCGGAACAAGAAACATTCAAAGTCTGTTCCGAGAAAGGGTAGTAATGATTCTCATCAAACTAAAACAAGGTTAAATTTTGAGGACTTTGTAATAAGCAGATTAAATTGCAAACTGGAGGCTTTTACTTTCTATGTTATTAACTTTGTCATGCACTTGCCAACTTCACTCCTGTCTGTGATGGTGGCAAGAGACATGATCAAAGCTGTAAACTTGCTTCATTCACTTAGTAGTTTATTGCAAAGTGTTACCTTTAATGGTAGAAGTTTAAAAGAAATCTTTGTTAGAAACAAAGAAGTAGAGAGACGAGTGACTGGCAGCTCTTCTGATGTTGAATTG</t>
  </si>
  <si>
    <t xml:space="preserve">9</t>
  </si>
  <si>
    <t xml:space="preserve">Microsomal glutathione s-transferase</t>
  </si>
  <si>
    <t xml:space="preserve">ATGGCTGGAGTTGAATTGCTCCCTAGAGAATATGGATACGTTGTTCTTGCTCTTGTCGTTTATTGTTTCCTCAACTTCTGGATGTCCTTTCAAGTCGGCAAAGCCCGCAAAAAGTACAAGGTGACTTATCCAACAATGTATGCTATTGAATCTGAAAATAAGGATGCTAAGTTCTTTAACTGCGTTCAGAGAGGTCATCAGAACTCAATAGAAGCTATGCCAATGTTTTTCATGTTGATGATTGTTGGAGGGATTAGGCACCCATTGATTTGTTCATCTCTTGGAGCTGTTTATATTGTGTCTCGCTATTTCTACTTCACTGGCTATTCCACTGGCGATCCCCAAAATCGTCTTAAAATTGGGGGGTTTAATTTCTTGGCAATTATGGGGCTGATGATTTGCTCAATATCTTGTGGAGTTAATTTCCTTATGTAA</t>
  </si>
  <si>
    <t xml:space="preserve">10</t>
  </si>
  <si>
    <t xml:space="preserve">Hypothetical protein</t>
  </si>
  <si>
    <t xml:space="preserve">ATGGGAAGTTGTTTGAGTAAGAAGAGCACATCTTGTTCTTCTTCTTCTACTACTGCTGCAGTTTCAAATACAAATCAAGAAATCACCAAAATTAATAGTACCCAAGTGGAGATCAAGAAAGAGGTAGAGGGAGAAAGTGTGAAAAAAGAAATCTTTGTTATCAAACACAGAAAAAGCCATGAAGTGGATAGGAAGACTGAAGAAGAAAAGGGTGTTGTTAAAAAGGCAAATGAAGCAGTTGAGTCTGCTAATAACAATGGTGAGTTAGTGAAAGAGAATAATGGTATTGTTGTATCTGCTCCTGTGAGGACTTCAAGTTGTACTAAAGAAGAAGTTGATGCTATTTTGATACAATGTGGGAGGCTTAGTAGGAGTTCATCTATGGGAAAGACGGGACAATTGGGTTCTAGTGGATCCACTGATAATCCTCAAAGGAGTAGAAAGTATTCTGGTTCCAAGAGGAGTTTCGATTTTGAGAGTGAGAATGGAAATGAGGGGTCGCAAGAAAATGTGGTGGATTGTGAGGATGATGGGGCTGTGGGAGATGGAGTTCGTCGCCATAGGCAACGCCAACGCCAGCCTAGAACGCCTAATTCTTCATCTCAGGGACGGAGGAGAACCCCGAGTAGGGAGAGAGACCAGGAGCAACAGAAGCAGCGGTCGGGTAGTAGTAGAGAAAGAGGCAACAGTGGAGGGGTTAGAAGGGTGAGTAGGTCTCCTGGTAGAAGATCTGATTCACCAATTACTACCTCAAATGGTGGCAATGTGGCTTCTGTTAATGCTAATGGAAATAATGGCGGTAGGCCAGGGAAGATGGTATCCGTACCTGCTACTGTTTCATCTATGGTGATGGACAAGAGCATTGATGCTGGTGGACCTGAGAATATTTCTGCTGCTGCTGTTAAGAGGGTTCAAGTGAAGAGAAATGCAGGTGGTGACGGTCCAAGAACTGCTGCATCTCCGCGTGCTCGTTCACCAGCAAGGGTGAATGCAAAGCAGCCCATGTCCCTTAGCCGCAGCAATTCGAGGAAACACGAACAGTCTCCCTACAGAAGAAATCCTCTCAGCGAGATTGACACCAACGTTGTCTTGGAGCAGATGCCCACGCCAGGACGGAAGGTCCCTTCCCAGCAACCTTTGAGGCAATGGTCTGGTAAGTTGAATGCAGAAACCGTGAGCATTAGCAAAGTTGTTCAGCAAGGAACTGAGAACAAACTTGGCAGCAGCAAAGGGACTCTGGATGGCAAGGTCAAGGAGCAGAATGTTGCAATGAATGTGATTGTTTCAGGACCCGAAAGCCATAAACCCCAGCGAAGCAGGTCGCTAAGGCTATCTAGAGACCTAGACATCAATCCGGAAGCTCTCTCAAATCCTCCTCAATCATATACAGCACTGTTGCTCGAGGACATCCAAAACTTCCATCAGAAGACCAATACCACCACCCCTGCGTTTTCGTTACCACCTTGTGTAACAAAAGCTTGCTCAATTCTTGATGCAGTTGCTGACCTGAACTCAACCACTAGCTCCAACTTGTCTGGTGCTTTCTCTGATGACAGGAGAAGAAACCCCACAGCTGAGCAATTTAGTCAGAATGATAATGCTTCTTTCGGGGCTGATCATCCTGGAAAGAGGAGGCTAGGGATCAAGGACCCGTTCATGGAGTCTGAAGTTGCTGTGAGTGATGATTTAATGGAGCCAAGCATACAGAAGTATGTAACCTTCAGAAGGGGAACTGATATGGAAGAGCAAGAATCCTCAGGAAGCAACAGTGTTGTGGGTCAGCAAAATTGGCTTTCCCCTTCCGCATGGGAACCAAATTCGGCTGATTCAACTGACTGTTGGCCTTCTTCAAAATCCTATAGCAGAGATGACAACAGGAGTCCTCTAGGCTTCCAAAGGCAAGAGATTGGCCATGACATGGAAGAAGGCAAAAGAAGAGTGAATGTGAAGAGGAGGGATTCTGACAACCAGCAAGCAGGAATAGGCCGTGGCAGAGTTGGACCTAGAGGTGGTCTCCACCCGATTTCTATGGCTGCTTCTACTTAA</t>
  </si>
  <si>
    <t xml:space="preserve">11</t>
  </si>
  <si>
    <t xml:space="preserve">Harpin-induced protein-related</t>
  </si>
  <si>
    <t xml:space="preserve">ATGGCAGATCATCAAAGAATCCATCCAGTACCTGAACCAGAACAAGAACCACCAGTACAAAAACCCACTGTTCCTTTAGTACCAAGGGGTTCTTTCAGTTCAGAAAAAGGTGACCCTGAGAAACAACAAGAACCAGTTCCTTTGAGGAGAAGAACAATCCCATATTATCCACCATTAAAACCACCTAAGAGAAGATGTTGTTCTTGCAAAAAATGTCTTTGTTGCACATGTTGTCTGTTATTCCTCATGATCATAATCATTGGTGCTTTAGCTGCTGCTTTCTACTTTGTCTTCCAACCAAAAATACCAAACTACTCTGTTGACAGCATGAGGATCAGTCAATTCAGTTTCAACAATGACATGACTTTATTGTTTGCTACTTTTAATGTTGGCATCACTGCAAGAAACCCCAACAAGAAGATTGGGATTTACTATGAAAGTGGTAGCCATTTGAGTGTTTGGTATACTGGTGTTAAGCTTTGTGAAGGGTCATTGCCAAGATTTTATCAGGGTCATCAGAATACTACTGTACTAAGTTTGGATTTATCAGGACAAACACAGAATGTTACTGAATTGATGCAGGCACTTCAGGTGGATCGACAGAGAGGAAGTATTCCATTGAATCTCAGGGCAAAAGTTCCAGTGAAGCTTAAAGTTGGGAAATTGAAGCTTATGAAATGGAACTTTTTGGTTAAGTGTAGGCTGGATGTGGATAGCTTATCTGCAAATAATGCTATCAGGATAAGGAATAGTGATTGCAAGTTTGGATTTAGGCTTTAA</t>
  </si>
  <si>
    <t xml:space="preserve">12</t>
  </si>
  <si>
    <t xml:space="preserve">Tubulin family protein</t>
  </si>
  <si>
    <t xml:space="preserve">ATGGATTCATCCGCTGCTATTGCAACTCCTCCTTGGAATCTCCGTCGTCCTTTTCTTACTGGACAATTTTATCAGGAAGTAAAGGTTACACCTGGAACTACTGAAGGCAAGGGGTTTTCTGTGGACTCAAGTTCCGGAACAGATAAAGTGATAGGTTGCTACCATGCCACCATTCAGGAATTGATTGTTATTGATGATCTTCTTTCCGCCTTGCTTGGAATTGAAGGGCGCTATATTTCTATCAAGAAAGTCCGAGGGAAGGAGGATGCCATAACCTTTCAGGTTGATGCATCTATGGATTTAGCTCTTCAGGAATTCTCAAAAAGGTTGTTCCCGCTATGCGAAAGTTATATCTTGATTAACCAGTTTGTCGAGACAAGGTCACAGTTCAAGACAGGCCTAGTCAATCATGCCTTTGCTGCTGCTCTAAGGGCACTCCTCCTTGACTACCAAGCAATGGTGGCACAACTTGAACATCAATTTCGCCTGGGAAAACTTTCCATCCAAGGATTATGGTTTTACTGCCAGCCAATGATGGGTTCAATGCAAGCGCTGTCTTTGGTGGTGAAAAAGGCTGCAGCCAATAACTGTTCTGGTTCTGCTGTCCTTAACCTCCTGCAAAGCCAGGCAAAGGCAATGGCTGGTGATCACATAGTGAGGTCATTGCTGGAAAAGATGTCACAATCAGCAAGCACTGCTTATCTCAGAATATTAGAGAGGTGGGTGTATGAAGGAGTGATTGAGGATCCTTATGGTGAATTCTTTATTGCTGAGAACAAGTCTCTTCAGAAGGAGAGTCTTACTCAAGATTATGATACCAAGTACTGGCAACAACGTTACAGCCTGAAAGATGAAATTCCTAGTTTCCTTGCAAATGCAGCTGAAACAATTTTGATCACTGGAAAATATTTGAATGTCATGAGAGAGTGTGGACATAGTATTCAGATCCCTGTGGCAGAAAAGTCAAAGTTGACAATTGCAGGCTCAAATCATCACTATTTGGAGTGCATCAAGTCTGCTTATGATTTTGCCAGTGGCGAACTATTAAATCTTGTCAAAAATAAGTATGATCTCATGGGTAAACTGCAATCTATTAAGCACTATCTTCTTCTTGATCAGGGTGATTTCTTAGTTCACTTCATGGATACTGCTAGAGAAGAGCTCATGAAGAAGCCTGATGAGATCTCTGTGGAGAAGCTACAGTCTCTTCTAGACCTTGCTTTGCGATCTACTGCAGCTGCTGCAGATCCTTGCCATGAGGACTTATTGTGTTGTGTGGAGAGGACTACTTTATTGAAAAGATTGAGTACATTGAAAGATCTTGAGATCAGCCGGTCTGCTCCAGATAGCAACGATTTAGAGGAGCCACTGAGCATTACTGGCTTGGAAACTTTTTCTTTGAATTACAAGGTTAGATGGCCATTATCTCTTGTAATATCACGGAAAGCCTTGACAAAATACCAGTTGATTTTCAGATTTCTATTCCACTGTAAGCATGTTGACAGGCAACTCTCTGGGGCATGGCAAGTACATCAGGGTCTCCGCAAGCTGGACATGCAAGGAACTACAGTTTCTGTATCGTCTTTGTTATGTCGCAATATGCTAAAGTTCATAAATAGTCTCTTACATTACTTGACATTTGAGGTTCTTGAACCTAACTGGCATGTAATGCTCAGCAGACTTCAAACAGCGAAAAGCATTGACGAGGTTATCCAATACCATGACTTTTTTCTTGATAAGTGCTTGAGGGAATGTTTGCTTCTATCACCAGCCCTTCTTAGGAAGGTGGAGAGGTTGAAACTGATATGTCTGCAATATGCAGCTGCAACACAACGGTTGATTACCTCCTCGTTGGATATTGCTGATACTGACACGTTGTATAATGATTCTCCCAGTATAGAAAAATACAAGAACTTGAAACTAAGGACCCCATATCAGATGCGGAGACTAGCTCCTGAAAATGTCACAGTATTTGAATCTGTTCTGACATTTGAGAAGGAATTTACCTTTGAGCTTCATAGCCTGGGACCAATATTAAGCAGTGGCTCTTGGGCAGAACCATACATGACTCATCTTGCTCAGTGGATTCTTGGTGTGGGAAAAGACCAGTAA</t>
  </si>
  <si>
    <t xml:space="preserve">13-1</t>
  </si>
  <si>
    <t xml:space="preserve">Protein kinase</t>
  </si>
  <si>
    <t xml:space="preserve">ATGTGTAGGGGAACCTTTGTGCTAAAATATGTTGCATTAATCCTCATAATCATCTTTCTTCAGATTTCTCAAACCTGCAATGCTTGGATAAAGAAAGAGTACTACTGTCCCCCTTCTGCTTGTGGTCTTATCCGTAACATAAGCTTCCCTTTTCGCTTAAACACCGATGCAGAACATTGCGGTCCTTCACACATTGAATTAGCTTGTGAAAGTAACCAAACGGTCATATGGCTATTCTCCACGAAGTTGTATGTGCAAGCCATCAACTATGATAATCAGACAATTCACCTGGTAAATCCAACTTTACAAACACAAGATCTGTGCTCTTTGAGACCTCAGCTTTTACCAGGCGGTGATTTCACCTTTTCCAGTAGAACAGTTCCCATTTTCATGCTCAACTGTCCATTTGCTATTAATACGACTGCGACACTTTTGGAAATTAGTGACTGCAAATTAAGCAGATACACTTATTTAAAGATGGGGAAAATGAAAGCATCTGAAGTGAGTGATGGATGCAGAGTGGAAATTATAGCCAGGACATCTTGGCCTAATATTAAAGATCATGACAATAACATTTCCCTTTCTGATTTTCATCAAGCAATCCTCTATGGATTTGAGCTCCATTATAATCGAGTTATACGACCTATATTTGTTGTACTTTCAGGAGCAAGATTCACGATTGGCATATCATTCATAATTATATTTCTGGTCTACAAATTCAAAAGGAGGCATTTGTCAATATATCATATGGTTGAAGGCTTTTTGCGAACACAAAACAATTTCCTGCCAATCAGATATAATTACTCCCACATAAAGAGAATGACCAGAGGTTTCAAAGAAAAATTAGGCGAGGGAGGGTATGGCAGTGTATATAAAGGAAAGCTTCGAAGTGGAAGGGATGTAGCAGTGAAGATGTTGAGCAAGCCTAAAGATGGTGGGCAAGATTTCATGAATGAAGTAGCTACCATTGGAAGGATCCATCATGTCAATGTGGTCGGACTCGTGGGGTATTGTGTTGAGAGAACAAAGCGTGCTCTTGTATACGACTTCATGCCCAACGGATCACTCGACAAGTACATCACTAATCTCGAAGGAAGTCCCATGTTAAGTTGGCAGAGGAAGTATGACATTATTCTTGGAGTGGCTCGAGGAATCGAGTATTTGCATCGAGGCTGCGACGTACGAATTTTGCACTTTGACATCAAGCCACACAACATTCTTCTGGATGAGAACTTCATTCCAAAGATTTCTGACTTTGGGTTAGCCAAATTATATCCAACAGATAACAGCATAGTGACTCTCACAGCTGCTCGTGGAACGATTGGATATGTAGCTCCAGAGCTGATCAGCAGAAGCATTGGAGCAATCTCTTACAAAGCTGATGTTTACAGCTTCGGAATGCTACTAATGGAAATGCTCGACTTGAAGAGAAATGTAGCTGCAAATGAAGAAAATTCTAGCCAATATTTTCCTTATTGGATATACGATAAGTTCAACAAGGGGAAGGAGGTCGTGGTGGATGAAGAAGCGAATGATGATGAAAAGGAGATGGCGAGAAAGATGAGTTTAGTTGCGTTATGGTGCATACAAACAAATCCAGTACAACGCCCTTCGATGAGTAAAGTAGTAGAAATGCTTGAAGGTGAAGTTGAAGTTCTGCAAGTACCTCCTCAGCCACTTCAATATCAACCGGTTGCTCCATTGTTTCATCAGCTTATGGAAAATTCCATGACGTTTTCATCTGATTCAATTGCTTTATTAGAAAATTCAACTAATAATACCGTTGAATTAGATGTGTTATGA</t>
  </si>
  <si>
    <t xml:space="preserve">13-2</t>
  </si>
  <si>
    <t xml:space="preserve">ATGAAGGGAAGCTTTGGAGTAACTAGAAAAGTTGTTGCAGGTCACGGGTTCAAGCCTTGGAAACAGTCTCTGGCAGAAATGCAAGTATTTTGTCCATTGCTAAGTTTTGGACACAGACTAAAGGGATGTGAGGATTCTTGGTGCAGGAATGATGGTCCCAACGTTCATTTTCCATTCAGGCTCGGTCATCAACCAAAACATTGTGGCTATCCTGGCTTTGAACTACAGTGTAACAATCAAAAAGACACCATCCTTGAGTTCCCCTCGTCTGTTCGCTTAGTTGTTGAAGAAATTGATTATGCCTCACAGCAAATTCACCTTTATGATCCTGACAAGTGCATAGCAGTCAAGCTACCACAACTGAATTTGTCACAATCTAATTTCAGAAATGTCAAAGATCCCGCGGTCCTATTCAACTGTTCTACACCATTCAAAGGTCTTTATAATTATTACTCGGTTCCATGTCTTGATTCTTCTGGTTACGAAGTATATGCTGTCTCTTCAACTACTGGCCTCGACTCCTTCTTATCTGGAACTTGCACAAAAATTCATCAGTACCCATACTCATTCTCAACATTTGTTCAGAACAAGCTGCAGCTGAATTGGCTTATACCACTTTGTGGAAACTGTGAATCCAAAGGAGTGGATTGTGGTTTCAAGGATGGAACTAAGCTGCTAGAAACTCATTGTTTCAATCGAACTATAACTACTTCTAAGAAGCCCTTGATTGCAGGTGTAATTTTAGGTACAGCTCTTGTTTGCATTATTGTTTTCTCAATTTATCAGCTATATTTGACAAGTAAAAATGACAGAGAGAGTCGAGTTAGACTTGAAAAGTTTTTGGAAGACTACAAGGCCATCAGACCAACAAGATATTCTTATGCTGACATTAAGAAGATAACAGATGATTTTAAAGAAAAGTTAGGAGAAGGAAGTTATGGAACTGTTTATAAAGGCAGACTTTCCAGTGAGATCTTTGTTGCGGTAAAAGTTCTACGCGATTCCAAGGGTAAAGGGGAAGAATTTGTCAATGAAATCGGAACAATTGGGAGAATTCACCATGTCAACGTAGTCCGCTTGGTTGGTTTTTGCGCTGATGGATTCAGACGAGCTCTGATCTATGAATACCTACAAAATGATTCACTTGAAAGGTTCATTTTACTGGTGAGATCAAGCCCGGATAGTGTCTCAGTAATCAGCTGGAACAAGCTTCAACATATTGCTCTTGGTACTGCAAGAGGGATTGAGTATCTTCACCAGGGATGTGATCAGCAAATCCTCCATTTCGATATCAAACCACAAAACATTCTTTTAGACCACAACTTGAATCCAAAAATATGCGATTTTGGCCTAGCCAAACTGTGTTCTAAAGAGAAAAGTGCAGTCACTATGACAGCTGCTAGGGGAACCATTGGCTACATTGCACCAGAAGTGTTGTCAAGAAACTTTGGTAAAGTTTCTCATAAGTCTGATATTTATAGCTTTGGAATGCTCTTGTTAGAAATGGTTGGTGGGAGGATAAAGATGAATTCTAAGACGAAAAATCACAGCAAACTGAATTCTTTGGAATGGATTTACACACATTTGGAGAAAGGGGAAGAATTAAAGATCCGGATAGAGGAAGAAGGCGATAGTACGATTGTGAGAAAGTTAGCTATTGTTGGACTTTGGTGCATTCAGTGGCATCCCATTGATCGGCCTTCAATAAAAGAAGTTGCTCAGATGCTGGAAGGAGATGGGAGCCATCTCAACTTGTCCCCAAATCCTTTCATGGCTACTAATACGCCTAAGTTCGATGCAAGTCCTCAGAGTGAAGATCTAGACGTGATATTAGAAATTGAATAA</t>
  </si>
  <si>
    <t xml:space="preserve">13-3</t>
  </si>
  <si>
    <t xml:space="preserve">ATGGTTATCTTCCATACAGTCATCAACTATGATAACCAGACACTTCGACTGGTAGATCAAACTTTGCAAACACAAGATGTATGCTCTTTGAGACCTCGGCTTACCTTCTACGGACATGCTGGAACTTTTGGCTATTCTTCTTATTATCATCTATATCCTAAAAGAACAGCAGAGCCTATTTTCATATTCAACTGTCCTCTTGCTGTTAATAATTCCTCGAGATTTCTGGAAATTGGTGGCTGCAAATCAAGCAGATACACTTATTTAAAGATGGGAGAAATGAATGCCTCCGAAGTGAGTGATGGATGCGGAGCAGAATTTATAGGCCTGACCTCTTGGCCTAATATTAAAGATCATGTCCACGACAACATTTCCCTTTCTGATTTTCATCAAGCAATCCTCTATGGCTTTGAGTTGTATTATTGGAATCTGCGTTTTGGTGGAAGGATTAGTGTTATTGAATTGATTAGATACGTGATTAGAGAGATAAACGATGAGGTGCTACCTTCGGTTTTTGCGAGATATTTGGAAGCAAAATTTGTGATCGGCCTTCCTTTCATAATTGCATTTCTGGTGATCAAATTCAGAAGGAGGCATTTGTCGATGTATGATACTATTGAAGGCTTTTTGCAAACACAAAACAATTTCATGCCAATCAGATATAATTACTACAACATAAAGAGAATGACCAGAGGGTTCAAAGAAAAATTAGGTGAGGGAGGCTACGGCAGTGTATACAAAGGAAAGCTTCGAAGTGGTAGAAATGTAGCAGTGAAGATGTTGAGTAAGCCTAAAGCTGGTGGTCAGGATTTCATGAATGAAGTAGCTACCATTGGAAGAATTCATCATGTCAATGTGGTCGGGCTCGTGGGGTATTGTGTTGAGAGAACAAAGCGTGCTCTTGTGTATGACTTCATGCCCAATGGATCACTCGACAAGTACATCAGCACCAGTCAAGAACAAAGTCCAGTGTTGAGTTGGCAGAGGAAGTATGACGTTGTTCTTGGAGTGGCTCAAGGAATTGAGTATTTGCATCGAGGATGTGACGTACGAATTTTGCACTTTGACATCAAGCCACACAACATTCTTCTGGATGAGAATTTCATTCCAAAGATTTCTGACTTTGGGCTTGCAAAATTATATCCAACAGATAATAGCATAGTGACTCTCACAGCTGCTCGTGGAACGATTGGATATGTTGCTCCAGAGTTGATCAGCAGAAGCATTGGAGCTATCTCTTATAAAGCTGATGTTTACAGTTTCGGAATGCTGCTAATGGAAATGCTGGACTTGAAGGGAAATGTAGTTGAAACTGAAGAAAAATCTAGCCAATACTTTCCATGTTGGGTTTATGATAAGTTCAACAAAGGCAAGGAGATAGTGGTGGATGAAGAAGCAAATGATGATGAAAAGGAGATGGCTAGAAAGATGACTTTAGTTGCATTATGGTGCATACAAACAAATCCAGTACAACGCCCTTCGATGAGTAAGGTAGTAGAAATGCTTGAAGGCGAAGTTCAAGTGCTAGAGGTACCTCCTCAGCCTATTCAATCTCAACCGATTGGTCCATTGTTTCATCAGATCATGGAAAGTTCTATGACGTTTTCGTCTGATTCAATTGCTTTGTTAGAAAATTCTGCTAATAATCCCGTTGAATTAGACATATGTTCTGATTGA</t>
  </si>
  <si>
    <t xml:space="preserve">13-4</t>
  </si>
  <si>
    <t xml:space="preserve">ATGACAAGAAGTTTCAAAGAGAAATTAGGTGAGGGAGGCTATGGCAGTGTGTATAAAGGAAAGCTTCGAAGTGGAAGGGATGTAGCAGTGAAGATGTTGAGCAAGCCTAAAGATGGTGGGCAAGATTTCATGAATGAAGTAGCTGCCATTGGAAGGATCCATCATGTCAATGTGGTCGGACTCGTGGGTTATTGTGTTGAGAGAACAAAGCGTGCTCTTGTGTATGACTTCATGCCCAATGGATCACTCGACAAGTACATCAGCACCAGTCAAGAACAAAGTCCAGTGTTGAGTAGGCAGAGGAAGTATGACATTATTCTTGGAGTGGCTCGAGGAATTGAGTATTTGCATCGAGGATGTGACGTACGAATTTTGCACTTTGACATCAAGCCACACAACATTCTTCTGGATGAGAATTTCATTCCAAAGATTTCTGACTTTGGCCTTGCTAAATTATATCCAACAGATAACAGCATAGTGACTCTCACAGCTGCTCGTGGAACGATTGGATATGTAGCTCCAGAGCTGATCAGCAGAAGCATTGGAGCAATCTCTTACAAAGATGATGTTTACAGCTTCGGAATGCTACTAATGGAAATGCTCGACTTGAAGAGAAATGTAGCTGCAAATGAAGAAAATTCTAGCCAATATTTTCCTTATTGGATATACGATAAGTTCAACAAGGGGAAGGAGATCGTGGTGGATGAAGAAGCGAATGGTGATGAAAAGGAGATGGCGAGAAAGATGAGTTTAGTTGCGTTATGCTTGTGA</t>
  </si>
  <si>
    <t xml:space="preserve">13-5</t>
  </si>
  <si>
    <t xml:space="preserve">ATGGCTCTTCTTTCAGTTCATTCTATAGAGCTCTCTTTAAAAGTCTGTCAGGGAACAAACATTCTGCTGAAATATTTTACAATAATCATGGTCATATTTCTGCATATTCCTCAAACATGCAATGCTAGGAAGAGCAAACGCCACTGTCCTCCTTCTGCTTGTGGTCATATCCGTGACATAAGCTACCCTTTTCGTTTAAACTCCGATCCAAAACATTGCGGTTTCTCAGAAGCTGAATTAGCTTGTGAAGGTAACAAAACCTTTATATGGCTGTTCTCCAAGAAGTTGTATGTGCAAGCCATCAACTACCATAACCACACAATTCGACTGGTAGATCCAACGTTACAAAGAGATGATCTATGCTCTCTAATACCTCCTTATCTTACCTTCCACCATTACAATACTGCACGCTTTCATCCGCATTATAATTATACTAGAGGATCAGAGAGTAATATTAAAAGAGCAGCAGAACCCATCTTCATGTTCAACTGTCCCTTTGCTATTAATACATTTCTGGAAATAAGTGGCTGCAAATCAAGCAGATACACTTATTTAAAGATTGGAGAAATGAATGCATCTGAAGTCGGTGATGGATGCAGAGCAGAATTTATAGGCCTTACCTCTTGGCCTAATATTAAAGATCATGTCCACAACAACATTATTTCCCTTTCTGATTTTCATCAAGCGATCCTCTATGGTTTCGAGCTTTATTATATCGGATTTACAGAATGTATGGTATTTAACACTGAGATTGTGATCGGCCTACCGTTCATATGTGTATTTCTGGTGTTCAAATTCAAAAGGAGACATTTGTCGATGTTTGATATGATTGAACGCTTTCTTCAAACACAAAATAATTTCATGCCACTCAGATATGATTACTCCAACATAAAGAGAATGACCAGAGGTTTCAAAGAAAAATTAGGCGAGGGAGGGTATGGCAGTGTATATAAAGGAAAGCTTCGAAGTGGAAGGGATGTAGCAGTGAAGATGTTGAGCAAGCCTAAAGATGGTGGGCAAGATTTCATGAATGAAGTAGCTACCATTGGAAGGATCCATCATGTCAATGTGGTCGGACTCGTGGGGTATTGTGTTGAGAGAACAAAGCGTGCTCTTGTATACGACTTCATGCCCAACGGATCACTCGACAAGTACATCACTAATCTCGAAGGAAGTCCCATGTTAAGTTGGCAGAGGAAGTATGACATTATTCTTGGAGTGGCTCGAGGAATCGAGTATTTGCATCGAGGCTGTCATGTACGAATTTTGCACTTTGACATCAAGCCACACAACATTCTTCTGGATGAGAATTTCATTCCAAAGATTTCTGACTTTGGCCTTGCTAAATTATATCCAACAGATAATAGCATTGTGACTCTCACAGCTGCTCATGGAACGATCGGATATGTCGCACCCGAATTGATCAACAGATGCATTGGAGAGATCTCTTATAAAGCTGACGTTTACAGCTTTGGGATGCTACTAATGGAAATGCTGGACTTGAAGAGAAATGTAGTTGAAAATGAAGAGAATTCCAGCCAATATTTCCCTGATTGGATTTATGACAAGTTCAACAAGGGCAAGGAGATAGTGCTGGATGAAGAAGCAGATGATGACGAAAAGAAGATGACTAGAAAGATGAGTTTAGTTGCATTATGGTGCATACAAACAAACCCAGTACAACGCCCTTCGATGAGTAAAGTAGTAGAAATGCTTGAAGGTGAAGGTGAAGTGCTAGAAGTACCTCCTCAGCCTCTTCAATCTCAACTGACTGGTCCGTTGTTTAATCAGGTCATGGAAAGTTCTATGACGTTATCATCTGATTCAATGGCTTTGTTAGAAAATCCTAATAATAATCTCGTAGAAGTAGACATTTGTTCTGATTGA</t>
  </si>
  <si>
    <t xml:space="preserve">13-6</t>
  </si>
  <si>
    <t xml:space="preserve">ATGCAGAACATTGCGGCTAACCAAACGGTTATATGGTTATTCTCCAAGAACTTCTATGTCCAAGCCATCAACTATGATTATCAGACAATGCACCTGGTAGATCCAACTTTACAAAAACAAGATCTATGCTCTTTAATACCTCTTCGATTTACCCACCAGACTGTCACAAGTCAATTAGCAGTTTACTATGATTCAGAGCCCATTTTCAGGCTCAAATGTCCATTTGCTGTTAATAATGATTCGACACTTGTGGAAATTAGTGGCGGCGAATTAAGCAGATACACTTATTTGAAGATTGGAGAAATGAAGGCCTCTGAAAACTATGGATTCACTCACTACAATTTCATTTCTTCTTGTCATTGGATCAGAAGAATGCTATTCATAGCTGCACTGTATTTGGGAGCAAAATTTGTGATCGGCCTGCCTTTCGTAATTGCATTTCTGGTGTTCAAATTCAAAAGGAGGCATTTGTCGACATATGATACTATTGAAGGCTTTTTGCAAGCACAAAACAATTTCATGCCAATCAGATATAATTACTCAAACATAAAGAGGATGACTAGAGGGTTCAAAGAGAAATTAGGTGAGGGAGGCTATGGCAGTGTATACAAAGGAAAACTTCGAAGTGGTAGGGATGTAGCAGTGAAGATGTTGAGCAAGCCTAAAGCTGGTGGACAAGATTTCATGAATGAAATAGCTACCATTGGAAGGATTCATCATGTCAACGTGGTCGGACTCGTGGGGTATTGTGTTGAGGGAACAAAGTATGCTCTTGTATACGACTTCATGCCAAACGGATCACTTGATAAGTACACTAGCACCAGTCAAGAACAAAGTCCAGTGTTGAGTTGGCAGAGGAAGTATGACATTATTCTTGGAGTGGCTCGAGGAATCGAGTATTTGCATCGAGGCTGTGACGTACGAATTTTGCACTTTGACATCAAGCCACACAACATTCTTCTAGATGAGAACTTCATCCCAAAGATTTATGACTTTGGGCTTGCAAAATTATATCCAACAGATAACAGCATTGTGACTCTCACAGCTGCTCGTGGAACGATTGGATATGTTGCCCCAGAGCTGATCAGCAGAAGCGTTGGAGCAATCTCTTACAAAGCTGATGTTTACAGCTTCGGAATGCTACTAATGGAAATGCTCGACATGAAGAGAAATGTAGGTGCAAGTGAAGAAAAGTCTAGCCAATACTTTCCTTATTGGATATACGATAAGTTCAACAAGGGGAAGGAGGTCGTGGTGGATGAAGAAGCGAATGATGATGAAAAGGAGATGGCGAGAAAGATGAGTTTAGTTGCGTTATGGTGCATACAAACAAATCCAGTACAACGCCCTTCGATGAGTAAAGTAGTAGAAATGCTTGAAGGTGAAGGTGAAGTTCTACAAGTACCTCCTCAGCCACTTCAATCTCAACCCACTGTTCCGTTGTTTCGTCAGATGGAGAGTTCCATGACATTTTCATCCGATTCAGTCGCTTTATTAGAAAATTCTGCTAATAATCCAGTTGAATTAGACATATGTTGTGACTGA</t>
  </si>
  <si>
    <t xml:space="preserve">C</t>
  </si>
  <si>
    <t xml:space="preserve">Alkaline alpha galactosidase</t>
  </si>
  <si>
    <t xml:space="preserve">ATGACAATCACTTCGGGGATAAGGATTTCCGAGAGGAAACTGGTTGTGAAAGACAGAACAATATTAACAAATGTACCTGACAACGTAATCACCACTTCCGGACCTGGAGCAGCATCAGGTCCATTGGAGGGTGTATTTCTTGGTGCTGAATTTGATCAAGACAACAGCCGGCATGTCGTGCCGCTCGGGAAATTACAAGATGTCCGGTTCTTGTCTTGTTTCAGGTTCAAACTATGGTGGATGGCTCAGAAAATGGGTGATAAAGGAAGTGAAATTCCAATGGAAACTCAATTTCTCCTTGTCGAAACCAAAGATGGATCTCACCTCCAATCCAGTAACAACAAAAACAACTACGATGACAACAACAACGATGTTCTTTATGTCGTTTTCCTTCCTTTAATCGAAGGTTCATTCAGAGCAGTTCTTCAGGGGAATCCTGAAGACGAGCTCGAATTGTGCTTGGAAAGTGGCGATAAGGACACTGTCAGCTCGTTATTTAATCAAGCAGTTTATATGCATGCTGGCAGTGATCCGTTTGTCGTCATCACAGAGGCTATAAGGGCAGTGAAGTTGCATCTCAAGACTTTCAGGCAACGCCATGAGAAGAAACTCCCCGGAATTGTTGATTACTTCGGGTGGTGTACTTGGGATGCTTTTTACCAAGAAGTGACTCAAGAAGGCGTTGAAGATGGCCTTGAAAGTCTTACTGCCGGTGGTATCCCGCCGAAATTCATCATCATTGATGATGGCTGGCAGTCAGTGGGTGGTGATCCGGAAGTTGAGAAACCGTTAATGAGACTTACAGGAATCAAAGAAAACGAGAAATTTCAGAAGAAGGAAGATCCAACAGTAGGGATCAAAAACATTGTGAATATAGCTAAGGAGAAATACGGGTTGAACTATGTATATGTATGGCACGCGATAACGGGTTATTGGGGTGGGGTACGACCTGGAGTGAAGGGGATGGAGGAATACGATTCGGTTGTGAAGTATCCGGATATTACAAAAGGGGTGATGGAGAATGAACCGGGTTGGAAAACGGATCCGATTGCTGTTCAGGGTTTGGGTTTGGTTAACCCGAAAAGTGCTTATAAGTTCTATAATGAAATGCATAGTTATTTGGCATCAGCTGGAGTGGATGGATTGAAGGTGGATGTACAGTGTATATTAGAGACCTTAGGGGATGGTTTAGGGGGTCGGGTTGAGCTCACAAAACAGTATCATCAAGCTCTTGATGCTTCCGTTGCTCGGAATTTCCCCGATAATGGTTGCATTGCTTGCATGAGCCACAATACTGAAGCGCTTTACTGCTCAAAGCAGACAGCAGTTGTAAGAGCATCGGATGATTTTTTTCCAAGAGATCCAGCTTCACACACCATTCACATTGCTTGTGTAGCATACAACAGTGTGTTCCTTGGAGAAATTATGCAGCCCGATTGGGACATGTTTCAGTCGCTTCATCCCGCTGCCGAGTATCATGGCTCAGCCAGGGCGTTGAGTGGTGGTCCTGTCTATGTTAGTGATGCACCTGGCAAACACAACTTTGATGTCCTAAGGAAGCTTGTTCTTCCAGATGGTTCAATTCTTCGTGCTCGTTTGCCTGGTCGACCTACAAAGGACTCCCTTTTCACTGATCCATCTCGTGATGGTGTAAGCCTTTTGAAGATATGGAACATGAACAAATACACTGGTGTGCTTGGAGTATACAACTGCCAAGGTGCAGCATGGAGCTCGGTTGAGAGGAAGACTACATTTCACAAGACCAACACAGACGCGATAACAGACTATATCAGGGGCCGTGATGTCCATTTCATATCTGAAGCTGCCTTGGATCCTAAATGGAGTGGAGACTGTGTTCTTTACTCTCACGGAAGTGCCGAGCTTGTTGTTCTCCCTTGCAATGCAGCAATGCCTGTTTCTTTTAAGATCCTTGAGCACGAGACATACACTGTCACACCTATTAAGGTCTTGGCACCTGGCTTCAGCTTTGCACCATTGGGGCTCATTGACATGTACAATGCCGGCGGGGCAATTGAGGGACTAAAATACGACGTGAAGGCAGGCGCAGAATTGTCTGAACTTGACAATGGATATCAAGGCGAAGGAAATCTTGTGGCGGAAGATAGAATCGAGAACTTGAGCACTGAAGCAGTTGCAGTTGTGTCAATGGAAGTAAAGGGGTGTGGTCGGTTTGGTGTTTACTCATCCGTCAAACCGAGGAAGTGCAGTGTGGGTGGAGATATGGTAGAGTTTGCCTATGACTCAGACTCTGGTTTGTTAACTTTGAATCTTGATGCTATGCCTCCAGCAGATCAGAAAGTCCATATCATTGAAGTTGAAGTATAG</t>
  </si>
  <si>
    <t xml:space="preserve">14</t>
  </si>
  <si>
    <t xml:space="preserve">NBS1</t>
  </si>
  <si>
    <t xml:space="preserve">ATGGTTTGGGGGCTTTTTCCTATTGACCCACTTCCAGGTGAAGATAATTACTATTTCTTCAATAAAGGTACATATAAAGTGGGTCGAAAAGGATGTGATGTCATTGTCAACAAGGATAAAGGAGTTTCTAGGATTCATGCAGAGATTTTAATAGATGAGATGGTTTCGTTGGGTCATTCATTGAAGAAACCGTCAAATATTTTGTCTAAAGTACGTATAAAAGACTGCTCAAAGTATGGTACATTCCTCAACAGGAATCTGGATTCGATGGAGAAAGTTCATGAGTTTCCAAATAAAGAAACAATGCTTAAGGATGGAGATCTAGTTTCATTTGGAACTGGTAATGCAACTTACAGATTCTCTTACGAGTCCTTCATATTTTTCATTTGCTCCCCAAAGAATTCAAAGACAAATCAACTTATTACAAAGAAGGTGTCATCAATAGGGGCCAGTATAACTAAGAAGTGGAGTTTGGATTGCTCACATGTGCTTGTAGATGATTCCTTTCCACTGAATAAGGATCTGATTGATGCTATTGTCGCTAGAAAACCCTTGATTCAATATAGTTGGGTTGAGCTAATTGCAGAAAAAAATATTTGCACCGATATTCCAAGCTGCAGTTCTCATGCACCAAACTTGATGCTGGAAGGAGTGTCCGTGAAAGTGGTGGATCCTCAGTCGCGGGAGTGTTGTTTGAAAGGATATACTTTTTTGCTGGAACCAGAAAACAAGTATAAATTTGAGGGAAGGTTGCAGTCCTTACTGGAAGTTGGGGGTGCCGATATTTCTTCTGCTGAAATGGTCTCAGAGAAAAATGGAAATGACCGTGTGGTATGTGTAGTTCCAGCAGGATCATGCAGCTCTAAGTGTTTTTCTAACCATAGTTCCTTGCCTTGGGTGAGTGAGATAGATCTGGTTTCTGCGGTTCTATCTGGATATCTGGATCCTTCTCGTATCACATCGCCACCGGTTCTCGTTACGTCTTCTTGCTCCACAGATGAGACAGTGGTTGCAGACTCAGATGCAGAAACAGAAAGTGCAAAGGATAAGGTATCCATGAGGGACACGTCTCCCAGTTCAACAAAGCCTGCTAAACATGATGGAGGTCACATACAACATGATGATGCTACCATCCATGAACCTGAAGGTGGTTACATCAGGCGCCTAGATGTCAAAAGTGATAATACAGTGGCAAAAGAAGATAGCACTGATGGGCAGGAAAGTGGGAAGTCGGACATCGTATATAGCCAAGATTTGATTGTTAAAGATTCCATCATGTCATTACCAGTCTCTTCAACAAATGGTGGAGCTAAAAATTTTAAGTGCTTCCGTAAGGCAAATGCTCCATCCCAGAATAGCTTTGCAATCTTCATACCGTTCTCCAAGCATCCATATCAAGAATCTGATTTTAAGGATGAGAACGTTGCTGAATCTATTAAAGAAGAGAAAAAAAGAAAACAGATGGAAGCTATTGCCGAGGACCTGTTTAACAGTGAAAAGGGAAGAAAACGTGGTGTAGCTGGTGCCCTGCATGGGTTGTTTGCTCGTAGATAA</t>
  </si>
  <si>
    <t xml:space="preserve">15</t>
  </si>
  <si>
    <t xml:space="preserve">Tyrosine-specific protein phosphatase-like</t>
  </si>
  <si>
    <t xml:space="preserve">ATGCTGGCCCATCTCCTCCAAAAACTAAATGGCCACAAACCACCCACCGCCGCCGCCGCCGCTACCACCGTCCTCCTCCGCCGTAAAACCACGTCAGCTGAATACGTATCCTCAAGAAACCGAGACCCCACTTTCGAAAAACTCATGGACAAGTACAAAAACCTCTTCAAAGTCATCGCTATTCAAGACCTCATCCTCGGCGCAACCACCAACGCCGCCGTACCCGCCGGCGTCTCCGTCGACTTCCTCAACCGTCTATCCCAGCGCCTCCATCTCAACCGAGGCGCCACCCATTTCCTCCGTAAGTACCCCCACATCTTCCACATTTTCCATCACCCTACTAAATTACAACCTTATTGTACACTTACCGAAAATGCCCTCAAAATCAGCCGACAAGAAGCTACAGCTATTAATGATACTTTACCAGTTGTAGTGAACCGCTTGGTGCGTTTGTTGTCTATTTCAGTGACTAAGACATTGCCCCTTAGAGCCATTTTTAAGGTTTTTAGGGAACTTGGGTTGCCTGATGATTTTGAGGATAGTGTAATCTTGAAAAAATCGGATCTTTTTGCACTTGTTGATAGCGGGAATGAACCAAACACCCATTCGTTGAAATTTGCTGGTGATAATATACCAAAGGGGGAGTTAGTTGCTGCTGTTGATAATTGGAGGGTATTGGAATGTTGTAAAGAGGATATTGGGGTTGATAGGAATGAAATTTTGTATAGTTTTAAGCATAGTTATCCACCAGGGATGAAGTTGAGGAGGAGTTTTAAGGCAAAGGTTAAAGAATGGCAACAGTTGAAGTACGTGGGGCCGTATGAGGAAGTGGAGATTGGAGAGAAGAGGAAAAATAAGATTGGGATGATGGAGATGGAGAAGAGAGCTGTTGGTATTGTGCACGAGTTTTTGAGTTTGACAGTTGAGAAAATGGTTGAGGTAGAGAAGATTAGTCATTTTAGGAAGTGGTTTGGGATTGATTTGAATATAAGGGACTTGTTTTTGGATCATCCTGGGATATTTTATTTATCAACGAAAGGGTATAGGCATACAGTTTTTTTGAGGGAGGCTTATGAAAGGGGATGCTTGATTGAACCAAATCCGGTGTATGAGGCTAGGAGGAAGCTTCTTGACCTAGTTATTTTGGGACGACGAGGGTTGTCTAGAGGTCATCCTGAGCCAAGAGGTGTTAGCCAGGGGGAAGATGGTTTCACGGAGGAGGTGAAGACTGATTCAGATGAAGATTGA</t>
  </si>
  <si>
    <t xml:space="preserve">16</t>
  </si>
  <si>
    <t xml:space="preserve">FtsH protease</t>
  </si>
  <si>
    <t xml:space="preserve">ATGTCTAGTGCCCTTTCTTTGTCTGCCTCTCAGTTTCCCCTATGCAAATCCCAAGACTTCTCTAAAGATACTCACAATGCTAAAATCTCCAGCAAAGAAACCCCTTGTCAGAAAACACATTCAGACACCAGAGTAGACAGGAGGAAGCTGTTGAGTACTAGTGGCTTGAGCCTTGTAGCAGGGACTTTGTCTAAGCCAGCAGCAAGAGCTGAGACTGAAGCACCAGTTGAGGCAACATCAAGTAGAATGTCATATTCAAGATTCTTGGACTACTTGAATCGAGGTGCTGTCAAGAAAGTTGATTTCTTCCAGAATAGTGCTGTTGCTGAGATATTGATCAATCCCGCACTTAACAAAGTCCAGAGAGTTAAAGTTCAGCTGCCAGGATTGCCACCAGAATTGGTGAGGAAACTTGAAGACAAGAATATAGATTTTGCTGCTCATCTTCCTGAAATGAATGTAATTGGACCCCTTCTTGATTTACTTGGGAATTTAGCTTTTCCCTTGATATTGCTTGGTGCTTTGCTGTTGAGTAGTTCTTCAAATACACCTGGAGGGCCAAACTTGCCTTTTGGATTAGGAAGGAGCAAAGCCAAATTCCAGATGGAACCAAATACAGGAGTAACATTTGATGATGTGGCTGGAGTCGATGACGCAAAACAAGATTTTCAAGAGATTGTTGAATTCTTGAAGACCCCGGAAAAGTTTGCTGCAGTTGGAGCAAAGATTCCAAAAGGAGTGCTATTAGTAGGGCCACCAGGGACAGGGAAGACATTGCTGGCTAAGGCGATTGCCGGAGAAGCAGGAGTACCATTTTTCTCTCTCTCTGGGTCAGAGTTCATTGAGATGTTTGTTGGTGTTGGAGCTTCTAGAGTTAGGGACTTATTCAACAAGGCAAAACAAAATTCGCCTTGCATAATATTTATTGATGAAATTGATGCTGTTGGGAGGCAGAGAGGAACTGGTATTGGTGGAGGTAATGATGAAAGAGAGCAGACACTCAACCAACTTCTCACTGAGATGGATGGTTTTACTGGAAACACTGGAGTCATTGTCATTGCTGCTACTAATCGGCCTGAAATTCTTGATCAAGCTTTGCTTAGACCTGGAAGGTTTGATAGACAGGTATCTGTTGGATTGCCTGATATAAAGGGAAGGGAAGACATATTGAAGGTTTACAGTAACAAGAAGCTTGATAAAGATGTGTCTCTAAGTGTTATTGCAATGAGAACACCAGGATTCAGTGGTGCAGATCTAGCAAACCTCATGAATGAAGCTGCCATTCTAGCTGGAAGGAGAGGAAAAGATAAGATTACCTCGAAAGAGATTGATGATTCCATCGATAGAATTGTTGCTGGAATGGAAGGAACGACCATGACAGACGGAAAGAACAAGATTCTAGTTGCATATCATGAAGTTGGACATGCTGTCTGCGCGACATTGACCCCTGGCCATGATGCAGTACAGAAAGTCACGTTGATCCCAAGAGGGCAAGCTCGCGGTCTTACATGGTTCATTCCTGGTGAAGATCCAAGCTTAATCTCTAAGCAGCAACTCTTTGCTAGAATAGTGGGAGGCTTAGGAGGTAGAGCAGCAGAGGAAGTAATTTTTGGTGAACCAGAAATCACTACTGGTGCAGCAGGAGACTTGCAACAAATAACTCAAATAGCACGACAGATGGTGACAATGTTTGGGATGTCTGAGATCGGACCATGGGCGTTAACTGATCCAGCAACACAAAGTGGCGATGTGGTGCTAAGAATGCTAGCGAGGAATCAAATGTCAGAAAAACTAGCAGAAGACATCGATGAATCTGTGAGGCACATAATTGAGAGAGCATATGAAATTGCAAAGAACCACATAAGGAACAACAGGGAGGCAATCGACAAGTTGGTGGACGCGTTGCTAGAAAAGGAGACACTTACAGGAGATGAGTTCAGGGCCATTCTCTCAGAATTCACTGATATCCCATCAGCTAACATAGACAGTAAACCAATTAGGGAACTGATTGAGGCTTAA</t>
  </si>
  <si>
    <t xml:space="preserve">17</t>
  </si>
  <si>
    <t xml:space="preserve">YSL transporter</t>
  </si>
  <si>
    <t xml:space="preserve">ATGGAAAGATCCAACAGTGTCAACAGAAACAAAAAGAAAGATGACGACACCCAAATACAAGAAGAAGCTTTAGATTCTGTAGAAAAGATTTTTGAGTCGAAAGAAGTGCCACCATGGCGGAACCAGTTAACTCTAAGGGCTTTTTGTGTGAGTTTCATATTGGGTATACTTTTCACATTCATTGTCATGAAACTGAGTCTTACAACTGGTATTATCCCTTCGCTCAATGTTTCTGCTGGACTTTTGGGGTTCTTTTTCGTCAAGACGTGGACTAAACTTCTTGAGAAATCTGGGTATCTCAAGCAACCTTTCACTCGTCAAGAAAATACCGTCATTCAGACCTCTGTTGTTGCGACGTCCGGCATTGCATTTAGCGGAGGTTTTGGAAGCTATCTGTTTGCCATGAGTGAAGTTGCTGCCAAACAGTCAACTGAAGCTAATAATGCATTTAATATTAAGAACCCCTCTTTGGGATGGATCATAGCATTTCTGTTCGTTGTGAGCTTTCTTGGGCTTTTCTCAGTGGTTCCTCTTCGTAAGATTATGATCGTAGACTTCAAACTGACTTATCCAAGCGGCACTGCAACTGCTCACCTGATCAATAGTTTCCATACCCCACAAGGAGCTAAGCTAGCAAAGAAACAAGTGAAAACTCTGGCGAAGTTCTTCTCCTTCAGCTTCTTATGGGGTTTCTTCCAATGGTTTTTCACTGCTGGGGATGATTGTGGATTTGCGAGTTTTCCCACGTTTGGTCTCAAAGCATACGAAAACAAGTTTTACTTTGACTTCTCGGCAACATATGTTGGAGTAGGGATGATATGCCCTTATCTCATCAACATATCTTTGCTACTTGGATCTATCCTTTCATGGGGTATAATGTGGCCTCTGATTCAGGAAAGAAAGGGACATTGGTTCCCTGCAGATCAAAGTCCCAGCAGCCTTCATGGTTTGCAGGGGTATAAGGTTTTCATAGCAATAGCCATGATCCTTGGTGATGGTCTCTACAATTTCTGCAAGGTATTTGGACGAACGTTGTATGGTTTGTATTTGCAGTTCCGCAGTAAAAATGAAGGGGCAGTCCTGCCAGTTGGTGGTCGTCCATCTCCTCCAGAGACTTCCATGTCTTTTGATGACCAGCGACGAACAGAGCTTTTCGTCAAGGATCAAATTCCAATATGGGTGTCCATAGTTGGTTATGTTGTTATTGCAATCGTTTCTACTATAACACTTCCATACATTTTCCATCAACTTAAGTGGTACCATATCATCGTGATTTATATCTTTGCTCCGGTCTTAGCCTTCTGTAATGCTTATGGTTGTGGTCTCACTGACTGGTCTTTGGCATCGACCTACGGAAAGCTGGCAATCTTTACAATTGGTGCATGGGCTGGGGCTTCTCATGGAGGGGTTCTTGCTGGACTAGCTGCATGTGGTGTCATGATGAACATAGTCTCAACTGCATCTGACCTAACACAGGACTTTAAGACTGGTTATATGACACTGGCTTCCCCACGGTCCATGTTTGTAAGTCAGATTATTGGCACAGCAATGGGTTGTCTCATATCCCCATGTGTATTTTGGCTTTTCTACAAGGCATTCCCCGACTTAGGTACCCAAGGTTCAGCATACCCTGCCCCTTATGCTCTGGTGTATCGTAACATGTCTATCATTGGAGTGGAAGGTTTCTCAGCTCTTCCGAAGAATTGCCTCACCCTTTGCTGCATATTCTTCGTAGGAGCTATCGTGATCAATGCCATCAGAGATCTTGTGGGAAAGAACAAGGCGAAGTACATTCCTCTCCCAATGGCGATGGCCATTCCCTTCTATCTTGGCTCCTACTTTGCTATTGATATGTGCCTCGGGAGCTTGATATTGTTCGTCTGGACAAAGATTAACAAGACCAAGGCTGAGGCATTTGGACCTGCCGTGGCTTCTGGTCTGATTTGCGGTGATGGGATCTGGACCTTACCCAGTTCAATACTGGCTTTGGTAGGAGTGAAACCACCCATTTGCATGAAGTTTCTGTCTAGGAATGCTAACACTAGGGTCGATGGTTTCTTAAATTCTTGA</t>
  </si>
  <si>
    <t xml:space="preserve">18</t>
  </si>
  <si>
    <t xml:space="preserve">NC domain-containing protein</t>
  </si>
  <si>
    <t xml:space="preserve">ATGGCCGGAATCCTCTCAAATAAGATCCTTAAAGATGAAATCAAGCCCGGAGATCACATCTATTCTTGGAGAAATGCTTATCTTTACGCTCATCATGGTATATATGTTGGCGATGGTATGGTTATCCATTTTACTCGAGCCGCAGGTCAAGAGATTGGAACTGGGACAGTTTTAGACCGTTTTATATTCAGCTCATCTCCTTCACATCCCTCTGACTCCCCATGTCCTAGATGTGGTGATCAATCAAGGACCGAAGGTGTTATCTCATCATGCCTCGAGTGTTTTCTTTGTGGGGGTGAACTGTATCTTTTTAAGTATGGTGTCTCTCCAGGGCTTTTTATTGCCAAACCTCGAGGAGGAACATGCACAATTGCCCCTTCTGATCCACCAGAGCATGTCATGCACCGTGCTGAATTTCTCCTTCAGAACGGTTTTGGGGTTTACAACATATTCAAGAACAACTGTGAGGATTTCGCAATCTACTGCAAGACCGGTTTGCTAGTCTTTACAAATGTCAGTATAGGCCGGAGTGGGCAGGCAACATCCTTTTTAGCTGCCACAACTGCTATTGTTTCATCACCACTGCGCTTTCTAACTACCGGTTTTTCTGGTCTGGCGGCTGTGGGTTATGGTGTTTACTGTATCAGCCGGTATGTTTCTGATATTGGTGTACGTCGTGATGTCATGAAGATCCCTGTTGAGAGACTTATCATATGCCCTGGCCCTCTAGAGTCTGAACCAGCTGCTGCTAATACTGATACACCAAAGGAAAAGGGGTCGTAG</t>
  </si>
  <si>
    <t xml:space="preserve">tgtgacaccttatttcgtccctccccgatgtcatttttaccctttcttattttatcctaccatgtaccctcacccatgtcattataccccgtaaaatacaacaaaataatgaacaaataataaaataactaatcctatcttatcctaacaacctacccaataaaaaaataatacctcacccctaccccctaccccacgttaccccaccccccctctttttttcttgtccaagaagaaaggacccaaaaaaagaaaataccatatacatatacccacatacacacaaaagaaaggggagtaacagaaaaggaaaaaaaagaaagctgcaatcagctctttctctctctctctctagattctactctctctcttcctctctttaaaattgaacctccattcgccgccctctcttgccgtcaccgacgagaacccccacttctaagctccctccggccgatgaccagcgaaaccattgctgccgccatcgccaccacttcgccgcaggccagcgacgcccaacgaaaccaccgccagctccgacgaaacaatcaccatccggcgaagacgctgctgatgtttcaaccataacgacgacggccgacccaccaataccgacaccggcgataacgctccagccgcagctttcttctctcttctcctccggccaaacccgccagatctgccgcgccggcgttggtgccagcgccgctccgtgttggctagctccggccgcagtcgtccgccggtgacaacaccgttcgccgatcgagaatccgactagctccgctgctccaatttccttctccgtcggcggcagtcaccgaaaacagcgacaccggtgaccgacaatgacaccccatccgttttcccttcgactccgacgagattttgcgtatgagtcttctcgatttttcataattttagtctcggttcatctggtatttcttatttcttcgtgcaaggatagttggaaatcgttgatttggagtttcgaatctgggatcttgggttgtttttgatgtttattctgatttgtgggttattcatcgtgaggtttttgtcgtggttttccgatctctctggttaaactcaatatcgagtttggagtggttagttgtgaggttctccgatcgagtattttggtctttggatttctttattatcgacaaggattagtttcgtcaaggtccatttcttctaaccgaatctttaatttattttgactttttattgatgttgttggggtggatgatttatttgttgtgtgtttggtttgaatcttcgttgtttgtgttgtgtttgatgttgatttcggattatgagatgtgattggaaaaccgaagcaagcattaatcatgtggtttaaagggaattcggggcgcgagttaaaaattattaaagtgaattaggattaattttcatttgttgttgttttgattcgtcgttattattactttcacggctaattatcaatttcgtgatagtatcatggtaagttaagcgggtaggcaatcgtaggttcgggtaggcgaaatttaggaataagtgtttcgttagatgttggaatgtgcgtgtgaatgtttctttctagtttatcgtatttaatttagatgtatttatttagccggggaatgccccgagatcacttgtatttattcaccggggaatgccccgacgtatcatgttggcggaaaataatcgtgatgaaggcccgcggtgtcgggtaaggcattggagcttagtctagatttagtttagactaggatttatattttcgtattttttctatttttcggactgtataattggactggacttttacgtttttggactgttttgttttgtttattgtttgattattttgtgttcttttgtgtggtttatacatttcataatgccaaaatagtcgatacactccaccaagcgaccgtggtcgaaccacgggatcgaggggtgcctaacacctttccctcggtcaatagaattccttagtcggaatctctgttcgcaaaccggtttaagagtcaaatggtttcgaaaagaatttttcaaaggtgacttagcacaccggattatgccaagtgacgactctgaataaaaaatgcaaataatccttttccgaaataaattttcatttcctgtcacttgaataataaaaccctttcgaactttaaaatgtatccattttttggagtacgcgtaaaaaaggggtgtgacagcttttggcgactctgctggggagtatgacaagttttcaaaatttgagctatttttggagtcgtatcggctttgtttggcattacgagtgtataaacattgtttgtggttattgtttgtgttatttcacgttttgtgctttttcgtgctctttgtttatattatttatcctatgtgttaccgttttatatctgtcatcatgagtccaccccccagccttctttctgcaacaagtccgtagtacacgtgttgtacacaacctctagttttagtcacccttattttagggggggagccgtcggtgttatggagtaggtggaaaacaaagcagccactatcgaccatacgctcccccgaacagccttgttagtgaaccacaacgtaggtcatgcttatgtgcatcatacgaacctagcgggacccacatggccctttgtaggaaactcacctctaaagcattcctacgtgctaactgttgcatttttaagggtaacgtggtcatttgacggactgatttttgaaaaaaaaatttaggggtaaggtgcgtaggtaaaaacgaaaaaaaaaataataatgaaaaatagaaaaagtgaggcgaaaagaatgaaaaaaaaagagaggaatgtcgtagtttattttagaatttgttatggcttttgttcttcacaattcaaaaactcaaaaagactttttttttacgttttgcaaaaaaaaaaatccaaaaagatttttctgtataattggtagtatcagtcttggttaaagtgtatagttgaaaatccaaaaaaatttattcgtttgttttgattgtgtctcttaagttggggccaatttattagttaatcgttaattgtctaatctggacgaactacgcacccctgattcttctctttcgggagtgagatacgtaggcagcctattgttggttcggggatcttatttgaaaaatccaaaaaatatttcttcactctccatttagagtaggcgttttatatacgtctttaaaagaaaactacaaaatgatttttctttaataggttcaagtttccttttcatatgaaattcaaaattgaaaaccccaaatgatttttctttggtaatcataggtttcgttttgtataggtattttaaaagtaaaaaaatgcaaaagatgttcgtcaattcttttgacaaattgttatttttcttttcttcttaaagtttcaagaaaaaaaaaatttaattgaccattttggcaaggcccgaactacacaagaactgattcatgtacgacatgatacgtaggcaacctaaagagaagaaaaacaaaagccataaagaatgataaaataaaggtagataacgagagaaagaaaagagcagagattgatacgaaaaaaaaagaagaaaaaaagagaaaagagagagggaaagaaaaataataataagtgtagataaaaatagtgtagacaaaaatcaagatgatgttaaaatgacctagctaccctcaaaagttggtagaaatgagcatgaatttagggcaattttaccaatgttatttccatgcttgttgtgtgccccaattctaacggatgtcgtctttgatgagcatgttctttcagataaacagtggtaggtttgcagcactctggctagtcacctatacatcaccagatccaaagcaaagatcgccatggctaacagggagattgaaaattcgctcattgacccgaatcaggatcacaaggaagaaagttctgaacacaatgataaggcaataattgatagatttacaccgggcatgggccagcggaatgcctcctcctccgctccctggaggtcttgggaatatctctaattgcccaccgctctcttaggtgcaattctctgctcctactgagtcacctgagcacgcgtcgggattcactccgcgacattattatcctggcagttctagtgtgcccttagcagctccccaatcgagacccgctgctcagccagcgccatcgatcacaccggtattcgtggctccaccaccacatgaaactcccatatatgctgcgcatcccacaatgaggcttcttaggtcttccagtgagccagtactgaaggttttagatggtcagtattatgccccggagcctactttgcaaatgaatgaaccgtatgggtatactcagccgcctgcatttccatttgatacggagaaacctgtcgcagtagaggaacaggatatcatagcccgaaaactaaagagtttagagcaggctatgagaaatctgcaagggatcggagattacaggagtgtttcttataacgatttgtgcatgttctcagacatcaatctttcccccggttttaagatgcctaagtttgagaagtatgcaggacacggtgatcccgttgcacacttaagacgttattgcaaccagttgagcactgcaggaggaaaggaagaactgctcatgactttctttggcgagagtctttcagatctggcctcagaatggtttatcgatcgagatatcgataaatggaacaactgggatgatttgtcttttgaatttgttcaacatttttagtacaacatcgacttgattccggacgaaaaatccttggtcaatatgagaaagaagagcactgaaggttttagggaatacgcgataaggtggcgtgaacaggccgtcagggtaaagcctccaatgaaagaaagtaagttggtagaggcacaggatgagacctattttcagcatttacttccggcaatgggaaaatcttttatggaagttctcaaaatggggagatgatagaggatgaaattaagaccatccgaatagtgagttttgcagcattaaaagctaccacacaagcaattcaaggtggatctggtgcatttggaggtagaaagaagaaagaggacgtgtcgactgtcatagctggaacccattcctatctcaaaagaccacctcgcccctatccccaatcccaagcccaagtctacacccaagctccatatattcctgcccaccattactaccctccataaaaccctttatattctattccaccaccaccgtacccagtatatagcgcacaaccatatgtccaaaccccttcttacccgcaatagcgcacacaagctccgcaaaatctcccatttgctccaccaaattaccaaaacccctccagacccagttttcagcctaggctctagtataagaaggataaggcggtcaaaaattaattcacacctcttggggagtcgtatgctagcatgtttgataagttgagaaagttgaaggttttaagccgaattcaagaaaggttttcaaatccaccaccgaggaatctcgattattctttaaggtgtgcgtactgttctgatatgccaggccatgatatcgagaaatgctggtatttaaagagagctatccaagatttaattgacacaaatcagatgttggtccaggccccagaaggtccaaacattaaccagaatccactgccaacccatgctgaagccaatatgctagaattgatatatgacgagaaagagtcttcgagggactataagcctattgtcaagatacagaccactgatgggaaatcgatgaatgtagcggagtctttgaaagcaatgtcattgaaccggaaaagaatgaaagaagataaagcccaagaaagcacaaagaaacccctgatcacagtacaaggcgccagaaggcatgttgattcaagtcaggataaacctaagttgatagtggtgggagctttgagtcagcccatcttgacggtgaaaggagcactaacagtgcctattgtccgcaaaccagtgacccaacctccgatagttgatacgaaaagggttccttggaattatgggtggacttgatgacctatcacgggaaagaagtggtggaagatgtagatgaggtaggaggtttgactaggtcaagaagatgcttcgtgcctgaaagcttaagaaagtccagctcaaatttcccttttatctttgctgttgcactccaaggagcatcgtgatattttactgaaggtattaaattaagcatatgttccaagggaaattacaatcggatcagcttttctgacgatgaattgcctgttgaaggtacagggcataaccgggggcctttacattacagtgaagtgtgaagatttctacgtcactcatgttatgattgatggaggttcaggtgcaaatatctgccctatttctactttacaaaagttgaatattggtgctgacaggatcaggcccaaaaatatatgtgttagggctttcgatggtacaaaatcaaattccattggcgaaatagaactaatgttgaccgtagggcctattgagttcgccatagagtttcaagttttgaatgtagactcctcttacaatcttttgttgggaaggccgtggatccacaaggccaaggcggttgcatctacactgcaccaaatgattaagtttgagtataacaggaaagaagttgttattcatgatgaaggagatttgtcagcttacgaagattctcccttgtctcttattgaagcaaataacgtggaggtgacattcgtctgtcaaatttttgatacagtgccagtgagtcgtatccctgaatggcaggctataccgagaccgcaattgtcttctacttctatcatgatggtgagtgaactttgaaaatacggatttgagccatgaaagggtttgggagcgtctctacacggtatagttcatctcatatgtccgagtgagaacgtgggcatgtttgggctgggatttgagcctacaactgaagatctgaagaaagccaaggaaaggaaaaaggaaatatggtcactctctcgcccaatgccactactcagtgaatcatttgttaagagcggtgtcacgaagcacgtggaatttgaggttgaattggttgatgacttccagaacctttgtattgaagttgatatggtcgaagcaggagaaggtaccagtatgacagacgtgcaattcataggtccagctgtccagctcaataattggaaaatcactcctctccccgtcaggagggagttttagtagtttattttgtttttctttctgtttatccgagttatttcagggttgtaattcgaattttagtttgtttatgttatgttgacatctgtgtttaaacccttctatcttttatttaatgaaacgcaatgtcccttttgttttgtgtctaatatattttgtttttcttttcttacacagttctctttatgctgattctaatgacatgacatgcatacggaattttcagtttgatcttaaaatccaaactaatcaagatgtaataaagcaggatgaggaatatgatgaaaaaaagcactagaagaaataagcaaagagttggaacagttgaagacaaaccgaatcttaatttgaatgagactgagtcaataaatctaggagatcaagaagatgtcaaggaaactaaaatcagtgtacatgttttgccacagctaaaagatgaaacgattcaagcattaatggattataaggatgcttttgcatggtcttatgatgatatgcctggtttaagcactgaattagtggcttacaaatttccaactgatcccgcattccctcctgtcaaacagaagttgaggaagtttaaaacggatgtaagtattaaaattaaagaggaaatcatgaaacaacttgaagccaaagtaattcgagtagctcgctatcccatgtggttatccaatgttgttcccgtaccaaagaaagatggcaaaatttgagtgtgtgttgattaccgtgatttgaacagagccagtccgaaagatgattttccactgcccaatatccacattttgttagacaattgtgctaaacatgaggttgcttcttttgtggattgctatgccggatatcactagatcattatggatgatgaagatgtggagaagacgtcttttatcacaccatggggaacttattgttatcgagtgatgccgttcggtttgaagaatactggagcaacatatatgagagccatgaccactatgtttcatgacatgatgcataaggagattgaggtctacgtggatgatgtgattattaagtcaaaaagtcaggccgactatgttaaagatttaagaaagttctttgaaaggcttcacaggtataatctcaaactcaacccggcaaaatgtgtatttggagttccatctggaaagctgttggggtttgtagtcagccgtcggggaattgaattgaatcccacaaaaatcaaagccattcacgatttgcccccgcccaagaatagaacggaggtgatgagtttgcttggtagactgaactacattagcaagttcattgcccaactcacgaccacttgtgagcccatattcaagttgctgaaaaagagtgctgtggtaaaatagactgcagaatgtcaggaagcgttcgatcgaatcaagagatatctgtcaaatccaccccgtgctggtacccccggagcctggtaggcctttgatcttatatttatcagtcatggacaattctttcggttgtgtcgtgggtcaacatgatgtcacgggcaaaaaggaacaggctatttattatcttaacaagaaattcaccgcatatgaggccaggtatactcttcttgaaaggacgtgttgtaccttaacttaggtagcacagaagttgaagcattatctctcatcctatactacttatctcatctctcgcatggatcctttgaagtatatctttcagaagcctatgccgacaggtcgattggcaaagtggcaaatactgcttagcgagttcgacattatatatgtgactcgaaccgccatgaaagcccaagccttggtagatcatcttgttgagaaccccatcgatgaagagtacgagccattaaagacatattttcctgacgaagaagtgtcgtgtgtcgatgaagtcgttatagatgctgatccagggtggaggttattcttcgatagagctatcaatatgaaaggagttggaataggtgcggttcttatctctgaatcgagacaacatttcccggtgacaacacaacttcgattctactttactaacaatatggcagagtatgaagcctgcattcttggtttgaggttagctgttgatatgggagtccaggaattattagtgttgggagattcggatttgctcatccatcaaattcaaggcgattggaagacatgagatttgaagctcatcccgtatcgacaatgcttgcaggagctatgtcaacgttttttgttggtgaaatttaggcatattccaaggattcataatgaaattgctgatgctttagccactctgtcttcaatgctccaacatcctgataaagcttatatcgatccagtgcatatagagagtcgtgatcaacatgcttactgtaatgcggttgaagaggagctcgatagagaaccttggttcttgaatatcaagcggtacattcagtcgagagaatacccaacacatgacaccaacgatcaaaagaggactattaggcgtttggctagtggatttttcttaagtgggggaatcttgtataagaggaccccagacctgggacttttaaggtgtgtagatgcaagagaagcctcgacaatcatggttgaaatacactctggagtatgcgggtcgcatatgaatggtcatgtcttgtcaaagaagattcttcgagcaggttattactggcttactatggaaagggattctattcaatttattcggaagcgtcatcaatgtcaggtacacggtgatctgatacgttctcctcctgttgagttgcatgcaatggtcgctctatggccattcgtagcttggggaatagatgtgattggaccgattgacccgaaggcatcaaatgggcatagattgattttggtagtcattgactactccacaaagtgggtagaagcagtcacttttaagtaagtgacgaaaaaagcggtggtagattttgttcatgccaatatcatttgtagatttggaatttctaagatgatcattacagacaatgctgccaatctcaatagtcatttgatgcaagaagtatgtcaacagtttaagatcgcacatcgaaattctactccatatcgtccaaaggccaatggtgctgtagaagccgccaataagaatataaagaagatactgcaaaaaatggtacaagggtttagacagtggcatgaaaagttgccatttgcattgctgggttatcgcaccactgttcgtacttcaacaggggcaactccatatttattggcgtatgggacagaagcagtcatccctgtagaagttgaaattccctctctccgagtcattgtagaagcaaagattgatgaggacgaatgggtaaaaacccgactggaacatttgagtttgattgagaaaaaaaggctaacgtctgtgtgtcatggccagttgtatcagaggaggatggctcgagcgtataataaaaaggtccatcccaggaattttgaagttggtcagttggtattgagacgtatccttcctccccaggttgaagcgaaaggcaagttctccctaactggcaaggtccctttgttgtgaagaaagtgttgcccaatggagccttatatttgacagatattgaaggcaaaatggcagaaatggctatcaatgctgatacggtcgaaagatactatgtatgatatttgatcttttgttgagtttattgcatgcttagtacttgcatttttgaagattgacataatgaaggcattttattcttttacccaaacattgtgtcatcccttgtttactcgtttgagcttcgttttatttttctttcatatctcccttttggaatcaaaatatagtcaaagataaatgtcaagaaaataagaacaaaagaaagagttcaaaaaaaaaaagaaaaaaaagaaaaaaaaaatcaaaatcaaaatcaaatcaaaacaaagaacaagctgatgaaactacgtgcgaactgattctcctctctcgggagtgagatacgtaggttgccctatttcaggctcggtcaaaccaaataaatatctaagattctcccagttaacaaaactggggcatgagttaatgagttgtttgagtcgattccaaaagttgtaagtcccacccccacttcaagtatcgtttgagcctcttaccatcttttctaaccttaaccaaaatctaagttacaaccaaagaaagcccttcagatcaatttttaataatgttaaggctaagcatgcaatggatatgatgatacgttgtgaagtaccattggtctccctcagcataagaaatctagaaagaaataaaaatgagagagtcttattggtgaaaaccccgtaggcatcataagacgatggtgagttgagagaaaatggaaatgagagagttttattggtgaaaacctttgcaggcaccataaggcgatggtgagttgagagaaaatgaaaatgagagagtcttgttggtgaaaacctttgcaggcaccataaggcgatggtgagttgagagaaataaaaatgagagagtcttattggtgaaaaccctcacgggcaccgtaaggcgatggagagtttaagagaaaagcgaaaagtgaaaaaaaaaaagatttgttggcaaaagtcttttaagatgtcgtcagtcgaatgtgatgtatgagcccaatggatttgaataagcggctcaacatcaaaggcatgaactcaacaacaaatggggagtttggataggaagatcgggcagctcaatccaaaatgcatgtcatattcattggagttagttgtcatattcagataagttttttttttgaatatgggacattgcccttttctttcatttacatattcatgctttttgtcttttatgttatttatcaaaataagagtcactatcatttctttacattttaagtcaagtcggtgtcaaaacaagcgaagaaaggatttcaaaatttactatcagtctttccaattatatgaggaaaagccagggaacagcataggcagaaatatgatcgtaattcaacacgaagcaaaaggattctatcaaccgacaggctattggattcgtagaagcattcagatttgggaaaagagtgcacctcaggggcatggtaaaatggaaacccattgtttgaatcagaactcatttccctcaatgtgggtccgggacaatgatgcggcaagacagggcaagtgttagcgatttgggaacaaagataaaaggaatgagtgttaggtagatacctgagaagccaagatctgcaagccaccactaagtttttaactgacaaattttctttgttgaaacatgggcaaattcgtttcacttgattcagctaccattggaaatgcacatccatgggattctactttatgttcaggaccctcctaaaaaatgggattttactttatgttcaggaccctccgaaaaaatggaattttactttatgttcaggaccctcctaaaaaataggattttactttatgttcaggaccctcctgaaaaatgggattttactttctgctcaagaccctcctgaaaaatgtgaattttactttatgttcaggaccctcctgaaaaatgggattttactttatgttcagaaccctcctgaaaatgggattttactttctgttcaggaccctcctgaaaaatgggaatttacttttagttcaggaccctcctgaaaaatgggctttttactttctgctcaggaccctccttaaaaaaatgagattttactttatgttcaggaccctcttgaaaaatgggattttactttatgctcaggaccctcctgaaaaatgggattttactttatgctcaggaccctcaagaaaaatgggattttactttatgttcaggaccctcctaaaaaatgagattttactttatgttcaggaccctcctgaaaaatgggattttactttctgctcaggaccctcctgaaaaatgggattttactttatgttcaggaccctcctgaaaaatggaattttattttcttctcaggaccctcataaaaattgggattttactttttgtttaggaccctcctgaaaaatgagattttactttatgttcaggaccctcctgaaaaatgggatttacttcatgtcaggaccctcctgaaaaatggggttttactttatgttcaggaccctcctggaaaatgggacaacgctttcaaaaatgaaatactactttattataattcttgtttggtataattttcgttctaattttaattttgggtttcaagagcccgcctgaagaatagggtgatgaaatagcaagtcaggggccctcctggagaacagggtgatgaaatagcaaattagaagcccgcctgaagaacagggtgatgaaatagcaagtccgaagcccgccaggagaacaaagcaaagtaattgaaagccaagcaacaaggtgaaagaaattgcaagtcaggagcccgcctgaagaatagggtgatgaaagtcgagtcaagaacgaacaaaatttgtatagataggatttttgtaatttgatttatgttttaacttgcattgctgatgtaataacagagccgcggaccggaacctcgatggaacctcactcgactctccaactcggtacagtccttccctttccagtcctttgaaatactcgtgactcgatcctctcataatgtgattaggtgggatgtcttaagtcaaaacccgattgtccttcttccttctgtttctttctttgaataatggtcgggtcaaaattcggtctcgctgtctacttctttgcctgaaaacactttgtgtttacatccaaagggggcatgatgtagacacctaatttcgtccctccccgatgtcatttttaccctttctttttttatcctaccgtgtaccctcacctatgtcattataccccacaaaatacaaaaaaataacaaacaaataataaaataactaattctatcttatcctaacaacctacccaataaaaaaataacacctcaccactaccccctaccccacgttaccccacccccctcttttttttcttgtccaagaagaaagaacccaaaaaaagaaaataccatacatatacccacatacacacaaaagaaaggggagtaacagaaaaggaaaaacaagaaagctgcaatcagctctttctctctctctagattctactctctctcttcctctctttaaaattgaacctccgtttgccgccctctctccccgtcgccggcgaaacccctcacttctaagctccttccgaccggtgaccagcgaaactatcgttgccatcatcgccaccacttcgctgccggccagcgacgcccaacgaaaccaccgccagctccgacgaaacagtcaccatccggcaaagacaccgccgtcgtttcaaccataacgacgaaggccggcccaccaacgccgacgccggcgataacgctccagccgcagcttcctcctctcttctcctccggccaaacctgctagatctgccgctgtcaacccgatctctcaccagtaacgacgacagcgtcggtgttggtgccagcgccgctccgtgtcggccaaatccggccgcagtcatccgccggtgacaacaccgttcgctggccgagaatccgaccagctccgccgctccgatttccttctccatcggtggcagtcaccgaaaacagcgatgccggtgaccgacaacgacaccccatccattttcccttcgactccgacgagatttcgcgtatgggtcttctcgatttttcataatttcagtctcagttcatctggtatttcttatttcttcgtgcaaggatagttagaaatcgttgatttggggtttcgaatctaggatcttgggttgtttttgaagtttattcggatttgtgggttattcatcgtgaggtttttgtcgtggttttccgatttgtccggttgaactcaatatcgagtttggagtggttcgttgtgaggctctccgatcgagtattttggtcttcgaatttctttattatcgagaaggattagtttcgtcaaggttcatttcttctaaccgaatctttatatttattttgactttttattgatgttgttggggtggatgatttatttgatatgtgtttggtttgaatctttgttgtttgtgttgtgtttgatgttggtttcggatcatgagatgtgattagaaaatcgaagcatgtattaatcatgtggtttaaagggaattcggggcgcgggttaaaaattgttaaagtgaattaggattaatttttatttgttgttgtttcgattcgtcgttattgttactttcacggctaattatcaatttcgtaatagtatcatagtaagtcaagcgggtaggcaatcgtaggttcgggtaggcaaaatttaggaataagtgtttcgttggatgttggaatttgcgtgtgaatgtttctttctagtttatcgtatttaatttagatgtatttatttagccggggaatgccccaagatcacttgtatttattcaccggggaatgcccagacgtatcatgttagcggaaaataatcgtgctgaagggccgcggcgtcgggtaagacattggagcttagtctagatttagtttagactaggatttatattttcgtattttttctatttttcggactgtataattggactagacttttaagtttttggactgttttgttttgtttattgtttgattattttgtgttcttttgtgtggtttatacatttcataatgccaaaatagtcgatacactccaccaagcgaccgtggtcgaactacgggatcgaggggtgcctaacaccttcccctcggtcaacagaattccttagccgaaatctctgtttgcaaaccggtttaagagtcaaatggtttcgaaaaggatttttcaaaggtgacttggcacaccggattatgccaagtggtgactctgaataaaaaatcgaaataatccttttccaaaataaattttcatttcttgtcacttaaataataaaatcctttcgaactttaaaatgtatcaattttttggagtacgcgtaaaaaaggggtgtgaca</t>
  </si>
  <si>
    <t xml:space="preserve">ATGGTGAACTTCTTGAAATTGCCGACTACACCTCACACTAGTCCTTACAAGTTGCAATGGCTGAATGAATGCGGCGAGATAAAGGTCACAAGGCAATGTGTGATACGTTTTAAGGTAGACAACTACCATGACGAGGTGTTTTATGATGTGATACCAATGCAAGCTTGTCACTTGTTGTTAGAAAAGCCTTGGCAATACGATAGGTCGACCAAACATGATGGAAGGAGCAACTCGATGGATACCAAGGAATTGCAACGCCAAGTTGAGGAACTCCTCAATAAAGGATATATCAAGGAGATTATGATCCCTTATGCGGTTCCGGTGCTACTAGTTCCCAAGAAAGATGGGACTTGGCGTATGTGCGTAGATTATCGAGCCATCAACAAGATAACGGTAAAATATCGTCACCCTATTCCTAGGTTAGATGATATGCTTGATGAATTGAGTAGTTCGTGTTTGTTTTCTAAAATTGATTTGAGGAGTGGCTATCACCAAATTCGTATGCAACCGGGTGATGAATGGAAAACCGCCTTCAAGACCAAATTCGATCTCTATGAATGGATGGTTATTCCATTCGGCCTAACAAACGCTCTAAGTACTTTCATGAGGCTAATGAATCATGTGATGAAGCCATTTATCGGAAAGTTTATTGTTGTTTATTTTGATGATGTATTGGTGTATAGTAAGTCCTTAGATGAGCATGTAAAGCATTTACAATGTGTGTTTGATGCCCTCCTAAATAAGAAGTTATATGCTAATCTAGAAAAGTGTTCTTTTGGTGTCCATGAAGTTGTATTTCTTGGGTTTGTGGTGAGCTTAAGAGGGGTCGAAGTGGATGAATCTAAGATTGACGCCATTAAAAATTGGCCAACTCCCAAAACCGTAGGTGAAGTGAGAAGCTTCCATGGGTTGGCTAGTTTTTATAGACGTTTTGTCAAAGGATTTAGCACCATTGCCGCCTCCTTGACCGAAGTGATTAAAAAGGATCGGTCTTTCAAGTGGGGAGATGAACAAGCTAAGGCCTTCGAGGACTTGAAATCTATGCTCATCTCAGCCCCTTTGCTACAATTGCCGAATTTTGACAAGACTTTTGAGGTCAAATGTGATGCAAGCAAAGTCGGCATAGGCGCGGTTTTAATGCAAGAATTGAAGCCTATTGCCTATTTTAGCGAAAAGCTCAAAGGAGCAACTCTAAACTACTCTATGTACGATTTAGAGTTGTATGCCTTGATTAGAGCCTTGGTCACTTGGCAACATTATTTGTGGCCTAAAGAATTCGTGATCCGAACGGATCATGAATCCTTGAAGCATCTACGGGCACAAGACAAGCTTAACCGGCGGCATGCCAAATGGATTGAATTTCTTGAAACTTTCCCTTATGTTATTCAATACAAAAAGGGTAAAGACAATGTAGTTGCCGATGCTTTGTCCCGAAAACATGTGCTTGTGTCTACTTTGTCGTCTAAGTTAATGGGGTTTGAAAACCTCAAGTCTTTATATCCCGAGGACCTTCACTTCTCTCCTCTCTATAGGGAAAGTAAAGAGTTGGAAAGGGATAGGTGGGTTACGGATAGGGGTTCCCATCCCTATACCAAATTTGATGGATACTTGTTTAAAGAATTATTTGTAAGGGAAGTACACAATGGCGGTCTAATGGGCCATTTTGGGGTCGAGAAGACCCTCAGAATTTTGACAGAACAATTTTATTGGCCTAGAATGCACAAAGATGTGGCCCGAATTTGCGGCCAATGTGTTGAGTGCAAAGGAGCCAAGTCACGGCTCCAACCCCACGGGTTGTACACTCCATTGTCCACCCCTTTGCGTCCTTGGCTTGACATATCAATGGACTTCGTGTTGGGATTGTCGAGGACTAGAAGGGGGCGTGATAGTATTTTTGTTGTGGTGGATCGGTTTTCCAAGATGGCTCACTTTAGTCTTTGTTCTAAATGTGATGATGTGCCTAGCATAGCCTCTTTATTTGTTAATAATGTTGTAAAACTTCATAGTGTTCCGAGGACCATAGTGCACCTAAGGAAGGATATATTCCCGTCTCAAAGGAATGTTAAGTTGATGCCATGGGGTGATGGTCCGTTCCAAGTATTAGAAAGGATCAACGACAATGCCTATAAGATTGATCTACCCCTGGAATATCAAGTGCACAACACTTTCAACGTGTATGAGCTCTCTCGGGTGGAAACGGTGGAGGATGACAATGATCCGAATTTAAGGACAAATTCCCTTCAAGATGGAGAAAATAATACGGAAATTCCTAGCTCAAGACCTTTCACACGAAGCCAAGCACGTGAGTTGCAACGACTCCAAGCCTTGTTCACATTCTTGGCCATGTGTGAGGCCCTTGTGAGCCCATCTAAGGGCCTATATTTAATAAAATGTAAAGAGGCCCACCAAGACACCCCAAACCCACCCACTTAA</t>
  </si>
  <si>
    <t xml:space="preserve">D</t>
  </si>
  <si>
    <t xml:space="preserve">Transcription factor-related</t>
  </si>
  <si>
    <t xml:space="preserve">ATGCCACCTGCAGGTGGGTCTACTTTCAGAAGCAGCCATGATGACATGAATTCCTTCGAGGTGTTTCTAGAAGATTGGATGATTCGGCAAGAGCAAATTCTAGAAGAACTACTCCTCGTAGCACAGGACATGGCTTCTAATATTGTAGAATCCCAAGAGGTGAACAGTACTGTTGTTATGAGAGACCTCATATCTCGAGTTCTAGCTCATTATCAAGAATACTATGAAGAAAAATCAAGAATGACTCATAGGAATGTTTTCCAGGCCTTCTCACCTCCATGGTTCACTCAACTCGAGAGGACTTTCCTCTGGATCGCTGGCTTCAAACCTGGCTTAGCTTTCACTCTGGTAACCGAATCTGTAAACGATTTGAGTGAAAATCAAGTCCAGATGATGAACCTTGTGAGAGAGGAGACGAAGGTTGAAGAAAAGCGTCTGATGGAAGAGCTGGCAAAAATTCAAGAGAGTGTAACTGGTTTCCAGTTTGTGGGAGTAGCAGGGCGAACAGGAGTTCAGCTTTTAAACACTGGGAATATAGAGGCAGAGATGGATGAACTGAAGACAGCCATGGAGATTGTGGTGATGGATGCTGATAGGCTGAGGACAGGAACAGCAAATCGAGTTGTAGGATTACTTAATCCATTGCAAAGTTTGAGGTTTCTGACTTCTGCAGCTCAGCTTCAACTGATGATGAGGAGACTGGGAAAACAAAAAGAAGCTGAGAGCCAGCAGAATAATAACAACAACAATAATGAAGTTTAA</t>
  </si>
  <si>
    <t xml:space="preserve">ATGAAGGTGGCAGAAATGCGGATGTTGCGCTGGATGTGTGGACTGACTCGAGGGGATAGAGTTCGGAATGAGACTATCCGGGAGAAGGTTGGTGTGACTTCAGTGGAGTGTAAGATGCGGGAAGCACGATTGAGATGGTTCGGACACGTGAAGAGGAGGGGCATGGATGCCCTGGTCCGTAGGTGTGAGAGGCTAGCGTTGGATGGTTTTAGGCGGGGTAGGGGTAGGCCGAAGAAGTACTGGGGTGAGGTGATTAGGCGGGACATGGAACAATTACAGCTCACCGAGGACATGACCCTAGATAGGAAGTGTTCCATGCTTATTACGAACCTGTGTGCTTTCCTCTGCTTTCCTCTGTTTTATATTCCTTATGGGTGCCGTATTTATGTTATGTCATCTGCTTCTGTGCTTTACTATGTGTTTGTGTGA</t>
  </si>
  <si>
    <t xml:space="preserve">TGCACGTTTGCAGACATGCAATATGTGCCTTTCACCGCCCAACCGTTGCACCTCTTTACTCCCATTCATTTGTTTCATTAAACTGGTAGAATATCAACATAAGTTTCATACAATTTCTATCTTTATTCCTCCATTATTTTATATTTTTTGACTTATAATTCTTATAATCTTTAAGCCATTGATATTTTATCTTTACTATCCCTATTCATTCTTATATTCATTGCATGAAAAACTTCCTCTACTATAAATAGAGGTAGTCTTGCATAGTTTTGGAATATACATACATAAGATAATAAGATAATATAGAGTTCATAAAAGATAGTAAAAAAAGAAAGTTCATTAGTTGAAAGGAAGGTGTTTCTTTTTGTGGAGCTTTGAACTCAACTCTTGTCTAGAGTTGTTGAGTTATTGTGATAAGACTGTTGTATTCTGGAGAGAACAAGTCAATAAGATTACTGCTGGACCGGTGAAATATTTGCTGCAGTGGGCTTGAATTTTCTTAAAGAGAGCGAGATATCCACACGTCAGACGACGACGAAGAAGAAGATAGTTTTTTTTATATTTTCTTCACTTGTAATTTTCAGTTGTAAGTTTATTGTAATTTCACTAACAATTTTAAGGAGATTCAATGGCAACAACTGAAAAATCCGCGGATGTCAAGATGTGAGATTTTAACAAGTTATTCCGGTTCAACGGTACTTACTTCAAGAGGTGGAAGGGTAAAGTATTTTTCTACTTGAGTCTTCTCAATGTCTCCTATGTTTTAACTGAGAAGAATCCAAATAAAGTAGATAACTCTTCCATGACCGACGGTGAACTTATCTCTCATCACGAGAAAGTTGAAAAATACGACGGTGACTCCTGCAAGTGTCGCTACTTTTTACTTAGTTGTCTGTCTGATAATTTTTATGATTATTATGATAGAACTTACTCTAGTGCAAAGAAAAATTGAAAAGCATTGCAAAGTAAGTATGACACTGAGGAAGCGGGAGAGAAAAAATATGCAGTTAGCAGATTTTTTCGTTTTCATATGGTGGACAACAAATCAGTGGTAGACCAAACTCAAGACTTCATAATGATTGTTGGTGAGCTCAGGTCCGAGGAAGTCAAAATTGGAGATAACATTATTGTTTGTGGCATAATAGATAAACTTCCACCTTTGTGGAAGGAGTTTTAAGAAATTATGCGCCACAAGCAAAAGGAAACTTCTCTTGAGACTTTGATAATGAGAATCCGCATGGAAGAAGAAGCAACGGGTCAAGATGCCCCTTTGCAAATAGAAGAGAACAACATTACACCGAAGGTAAATTTAACTTCTTCAAATAATGCTACCCCTGAAACTAACAAAAATACTACTTTGAAGCCTAAGAAGAAAAAAATCAAGAAAAATGATGGTAAACGTCCTAAGGACAATAATGGTGAAAACAACCAAGCAAAAATCAACCTGTACAATAAAAAAGACCGTGCTTTGTCTGTGGCAAGAGTGGGCATGTTGCTCGATTTTGAAGATTTTGAAAACGTGGGCCTACACCTCAGGCAAACGTTATCGAAGAACCATTTTTGCGGTGATAACAGACATAAACATGATTGAGAATGTTGATGGATGGTGGGCTGACTCTGGTGCAAATCGTCATGTCTGTTATTTTCAAAGATTGATTTAAAAAATATACTAATTTTGAGGAGCCCAAAACCATCATGATTGGAGATTCACACACAACTCAAGTACTTGAAACGGAAGATATCAAGTTGAGGTTTATTTCTGAAAGGGTATTAATCTTAAAAGATGTACTTTATACTCCTTCTATGAGAAAAAATTTAATTTCTAGTTTTCTTCATAATAAAACAGGCTTCAAACAGATTATTGAATCTGATCAGTATTAATTGTTAAGAATTATGTTTTTGTGGGAAAGGGGTATGTATGTGATGGTATGTTCAAATTGAATGTTGAAATAAACAAAACATCTACTTCTGTTTATATGTTGTCTTCTACTAATTTTTGGCATGCTCGTTTGTGTCATATAAATTATCGTTATGTGGGAATCATGAGTAGTTTAGGATTAATTTCAGTGATCAAAAAGAACTTTGAAAATGTGAGGCTTGTAGTAAAGAAAAATAACAAAAAGACCTCATTTTCAAGTTTAAAGAAAAACTAAATTATTATAATTAGCTCATATTGATATTTGTGAATTTGGTGAAATTTTAACTCGTGGAGAAAATAGATATTTTATCATTTTCATTGATGATTTTTTTAAGTTTACATATGTTTATTTAATTAAAAATAAAAGTGATGCATTTGAGAGTTTTAAATTTTTTCTCCATGAAGTTAAAAATCAGCTTAATAAAAAAAATAAAAATAATAAGAAGTGATAGAGGTCTTGAATATGAGTCACGTGAGTTCAATTCTTTTGTTAGATCATTGGGTATAATTCATGAAACTCCTCCTCTTTATTTTTCTGCATCTATCGGTGTAACGGAAAGAAAGAATAGAACTTTGGTTGATTTGACAAATACCATGTTAATTGAGTTTTGAGCACCTTTAAGTTTTTGGGGTGAAACTTTTTTGAATGCTTGTTTTGTGTTGAATCGTGTGCCTCATAAAAAGACCAAATTAACATCTTTTGAGTTATGGAAAGGTCATAAGCCAAATTTGGGATATCTAAGAGTTTGGGGTTGCTTAGCCTATGTAAGGTTAATGGATCCTAAAATCTCTAAGTTGGGTAAAAAAGTTACTACTTGTACTTTTCTTGGTTATAATTCAAATAGTACAACCTATAGATTTTTTAATCTTGACGATAATGTGATAATAGAATCAGGTGATGTTATTTTTCATGAAAATAAATTCTAGTTTAATGCTAAAAATAGTGCGGGTCATAGGATTGAAAAAAATATTTTGTCACTACCTAGTTCTTCTACTTTTACTTTGAAAAATAATGAAAATGATGATTTTGATTTAAGAAGAAGTAAACAAGTTAGAGTAGAAAAAAATTTTCGTCCTGATTATTATGTTTTTAACATTGCATATGACCCTATCACTTTAAAAGAAGTTTTGTCTTCAGATGATGCTATTTTCTGGAAAGAGGTTGTAAATGATGAAATGAAATCTCTAATTTCCAATAAAACTTGGAAGCTAGTTGATTTAACACCGGGTTGTAAAATAATAGGATGTAAATGGGTCTTACGTAAAAAGTTAAAACCGGATGGATATGCTGACAAATATAAAGCTAGGCTAGTGGCTAAAGGTTTTAACCAACTAGAAGAATTTTTTAATACTTTTTCACCAGTAACTAGAATTACATTCATTAGACTCTTAGTTGCTATTGCGGCAATTTTTGATTTACAAATTCATTAAATAGATGTAAAAACTGTTATTTTAAATGGAGACCTAAATAAAGAGATTTACATGAAACACCCTGAGTGTTTTGTTGAGGCTCTCCAAGAAAGCAAAGTGTGTAAACTTAATAAATTCCTATAAGGCTTAAACAGGCACCAAAGCAATGACATGAAAAGTTTGATTTACTGCATGATTGATAATGGGTTTAAAACAAATGAATGTGATAAGTGCATATATCATAAGTCTTGGAATAATTCGCATGTTATTATTTGCCTATATGTTGATGATTTATTGATCTTTGGCTCTAACTTGAATATTATTGATAAAACTAAAAATATTCTTAGAAGCCATTTAGATATGAAAGATCTTGGTGAGACAAATTTTATTCTTGGAATAAAAATTACTAGAACGTGTGATGGATTTTTCCTTGACCAGTCACAGTATGTTGAGAAAATATTAAAAAAATATAATTTCCTTAATTGCAAGAATGTTGTAACTCCATTTGATTCTAGTGTTCACCTATTTCCTATTGAAAGTGAAACTGATGTAATAAATCAAAAGGAATATGCTAGCATAATTGAAAGTTTGAGATATGCGACTGATTGCATTAGGCCTGATATTGCATATGCAGTAGGAGTACTTAGCAGGTTTACTAGCAAGCCAGGTAATGAATGTTGACAAGCTATAAATAGAGTAATGAGATATTTAATTGGAACGAAAAATTATGGTTTGTTCTATAACAAATATCCTATTGTACTTGAAGGCTTTTGTGATGCAGATTGAAATACTTTATTAGGTGATTCCTTATCAACTACTGATTATATATTTACTTTGGGTAGTGGTGCTATCTCACTACAAGAAATCTGATTTTTAAAGGCGATAAAAGTCGCCACAAAAGAACCAAAAGTCGCCACTAAATATATTTAGCAGCGACATTAGGGTCGTAGCAATTACTTCCATAACTAAAAGTATTTTGTGACGACATATGTAAGTCGCCACAAAACATACATTCTGTGGCGACAAAAGTTGCCACAAAAAAGCAAGCAAATACGCCACAAAACAATAATTTAGTGGCGATCTTTTGTTGCCACAAAAGGTTGAATTTTATTTTTTTTAAAAAATGACTTTTTGCAGCGACTATGGATCGCCACTAATACTCCCTGTTTGTGGCGACTACGGGTCGCCATTAATACTCACTTTTTTGTGGCAACTATGGGTCGCCAATAATACTCACTTTTTTGTGGCAACTATGGGTCGCCACTAATACTCACTTTTCCCCCCTAAAAAAAAATATAAATTATATATTGTCTGCTTCGTTGCCAATAATACAACTACAGTACTTAAAGGTACAAAAACGATATTAAAATATATTTCTCCAGAAGAAAATTATATAGTTTTAATGGGTAACAAATCAATGTGATATACATATGAGAAAGAAAATCACAAAATATCTTCAAACTTCTCATAGCTAACAATTTCCATCATGAAATTACCTGTCCCTGAAATAAAAAATAAAGCAAAGTTTCAATTCTAACTTGTTAAAATGCAAGAAATGATTTGAGAAATCTTAATGTTGTTTTGTTAAAGAGATGACAACAATATTTTTGAATTAAAATACTACAGAATACATTAAAGATTCCAGAATGCACAAACTAGTTTGCCTCTGTGGTAATTTCCCTCAATACTCATCTTACAAATGGGGATAAAAACATACTTATCAGACTGGCTCTTCCAAAATGATAAGACTTTTAATTCCTCAATGATGAATTACATTAAGAAAGCTTAGAAACTTTAACTCAATAAAAATTCTGTCCTTTTCTGTTTTCCAGGAAATGAACTTCTTTTTTAACTACTCTTAGTTAAACCAAAATAAAATAAAAGGACAATGAAACTAGCAAAAAGATCTGGCCAGTAAAAAAGAAAAATCTCAATTCAGCTAACACCACCAAACTTATTCATGCTAGGCATATCAATTCCTAACACATTTTTTCTTAAGGATTTACTTAAGAATTATCTAAGACACTCATGAGATCATTTACTTAACTTCCACTTCATTTTATCCATTATGTGGTCCTAAAATTCTGTTAACTCTGAAAATTTTTAAAATTTTTTGCTAGAGTTTCCTCTGTAAATAGGCCTATTAAAAACCTGTCAGCTAACCAGAATACATACAAATACGCTTCACAGAGCGTTACAACAATGGATATTGTAATGTCGTATTGATACAAGACTATGTGTGTATCAACAGATTCCAACCAACACAATAACAATAAGATGAACAACAAGGTGCTAGTGAATCGAAATAGGCCTTACACGGCTTCACTAGACTTTGAGTTTATGTGTTTGAATAAGAAAATTAGATGAAAGACAACGTAACAATGCTGGTGAATCGAAATAGGCCTCATACGGCTTCACTAGACTTTGAGTTTGTGTTTTGAACAAGAAAATGAGATAATAACCAGTCAACAATGCTAGTGTATCAAAAGAGTCCCACACGGCTTCACTAGACTATAGATTCAACAACACAATGTTAAAACGATAAAAATTGCTCAATAGAGCACTTACACAAATCTCTTTTGCCACTTCATTAACATATGATCCATCTTTTTTGGTATTGAGTTATTTACACTGAAACAAGATAAAACTCAGTGGGGCAATAACTTGACAAGGCTACCAAAATTTGTGTTTATATTATTATTCTATGCAAATTGACTGTAGAAATGAGAAAAATTTCTTAAACCAGCTATGAATCTGCTTTACTTTTACAATCTGTGCAAACGAAAATTATATGTTTATAAAAGGATAAGAAGCCCCTCCAACCGCAACCAAAAATGAAGTTCTGGTTTGCTTATTTCAAACTAAACCAGTAGCAGCAGAGCAGATGTGAAGAGCTGAGAATTAGCCTTGTAGCTAAGCCTTCTCTAGGTAAGCTATTGTTCAATGAAGAACCAAGGCGAAAGTCGTTTATCAATAAAATTAGTAATGTAGCCAACTATGTAAAACTTACATGCCAAAATGAATAAAACAACATTAAAACAACATTTAAATCACAAAAAGTTCACAACTTTCAAGAATATTTGCTGAAAAAAATATAAAAATAAGAAGACTTTAATGGTGTGATTAGACCTTAATATGCTATCTTTTTTTCTGGTCAGTTACTGAATCAGTGCACAGCCAAAAATAACTAAATCCGACATGTCAAAATGAACTAGATAACATTAAAACAACACCCAACAAATCACATAAAGTTCAAAGCCAAAACTAAGCAAAATCCACATGACAAAATGAACAAAACAACACTAAAACAACATCCAAATCCCATTAAGTTCATAACTTAATGCAGAAAATATAAAAACAAAAATACTTTGATGGTGTGATTAAGCCTTAACATGCTAAAACTAAGTAAACCTCAACAACACCCAAATCAAATAAAGTTCACAACTTCAACAATACTTACTGAAAAATATAGAAACAACAAACTTTGATGGTGTGGTTAGGCCTTAATATGCCAAAACTAAGCAAACCCCAAATGCAAAAATGAACCAAACAACACCCAAATCACATAAAGGACTGCAAACGGACACAACTCCTAAGCTCGGGAAATGTAAGCGCGGGCATAGCTTTCTGTAGGCCAGACAGAAAAAGGTATACATTATAATTCATTCAAACCCAAGATACCATCAGTGTCCAGTGAATGCTAGGCTCTTATTTCATTGCAATATCTGTGAAGAAAATTTGATCTGGTTGCAGGCCTTGTGCAACAGAAGCTGTATAAGCGATCTGAATTAGCAAGAATTAACGTTTGCCTACCTAACCCATCGTTTGCCTACCAACTTCAACCTATCGTGATACTATCTCAAAATAAATGAAAACAAAATCCACACTATGAATTTAATACCCCAAAATATCAAACAATTAAAAGTAATTGAGAGAGAGATAAGAAATGGACCTCAATTTATTTTAAATCCAACTTGTTCGACGTTGCCATCGGAATCTCGAACAAACGTCAACCAAACGAACAAATCCAACTTCGATCTAACGCCCTATGCATTGCCTCGCCAAAATAGAACCAAGAATCACAAACTGAAAAGACCAGAACCCATCCCATGTCGTTTTTCGATGAATTTTTGATGAATAGTTGCCGAAAAGAAAACGAGGTGACTGTTCTTGTTGAATATTGGCCGGGTTTTTTTCGAGGGGATTTGGAGTGCGTTGAAGCTAGTTTCGATTGGGTTTTGTGAAAAGGACGTTTGGTTCGATCGGAAAACGTGGGGAAGGGGGCTGGTGGTGTTTCTTGGCGGTGGATGACCTCTTTTCTGGCGAGATTCAGGCGAAGACTTGCCGGTCTCCGACCCCTCTCTCTCTCTCCGTCTCCGATCTCCCCCCTCTCACTGTTCTCTCTGTACCTCTCTCTTTCTCAATTTCTCTCTCAAATCTCCATTTATCCACTCTTTTTTTTTTGTTCTGGATGTAGATGAAATGAAAAAATTATATGAGTTTGTTTTGTTGCTACCTATTGTAACTACACTTTTTATTTTCTTCTTGTATGTTATTGGCCTTTTTTTCATTTTATAATTTTAATAAAGTAGGACAAAGAAAACATTTTTTACTAGATACCCAATAATTGTATTCATCAAAATTTAGGTAAATAATAAATAACATAATACTTCTCTACAAAAATTAAACACAAGAAAGAAAAATTGGATAAAAGTGGCTGCTAGTTTAATAAATATAATAATCATAATAATAATGAGACGTCCTATTAAAACAAATTAATGCTACGTCAAAATTATTATAAAAACTGTCGATAATAATAACAAGAACAATAACAATTATAATAAATATAATAATAATAGACAATATATTTGTAAATTATGAGTGTGAACATTTACGTGAAAAAAATTAATAAAATTATGTATAATATCTTATTTTATTAATAAATTTAAAAAAATGATACTAAAAAGTACCAGAATAATTTGTACATTTTTAAATCATGAATGTGGATTGTCTATATATAAAATATATATCCAAAATATATTTACAAATAACTTAATTTATTTTTTTAAGAAAAAAATAATGCAAAATGAAAATTTGAACTTTTGATTTGGTTTACATTTTGAACTTTTCGGCCTTTTAATTTATATCATTAATTATTCTATATTTTTATTATTATCGTAAATAATTTTTATTTGTAACTAATGTTGTAAAATATCTCAAGCTGAGAGTCTTATCAGTGACGACTTTAACGGTCGCCCCTAAATCTTAAACCTTTTGTGGCGATCTACGCATAGTCGCCACTATATAGTAACTATTAGTGGCAACTTTAACGGTCGCCCCTAAATCTTATACCTTTTGTGGAGACCTACGCATAGTCGCCACTAAATATGTCACTATTTTTATACCTTTTGTGGCGACCTATGTCACTATTACTGGCGACTATGTCGCCACTAAATATGTCACTATTCTTATACCTTTTGTGGCGACCTACGCATAGTCATGTCACTATTAGGGGCGACTTTAACGGTCGCCCTTAAATCTTATACCTTTTGTGGCGACCTACGCATAGTCGCCACTAAATATGTCACTATTAGTGGCGACTTTGACGGTTGCCCCTAAATCTTATACCTTTTGTGGCAACCCTTATATGTCGCCACAGAAATGCTAGCTTTTGTGGCAACTGTTTGTATTGCCACTAAAAGTCGTCACAAAAAACTGTATTTCTTGTAGTGTCTGTTGGAAGTCTAAAAAGCAAACTATTATTGCTAACTCTACCATGGAGGTTGAACTAATTGCTTTAGCTTCAGCTAGTGAGGAAGTGAATTGGTTAAAAGATTTATTATTTCAAATACCTTATGAAAAAATAATTCCTCGTATTTTAATTCATTGTGATAACACCGTTGCTACTGATAGAGTTCAAAACCATTATTACAACAATAAATCAAGACCTATACAGAGAAAACACAGTAATATGAGATCATATTTGACAAATGGTACCATTAATATTGATCATGTTATATCTTGTGATAATCTAAAAGATCCGTTGACTAAGGCTTTAGCAAGAGAAAAAGTCTAGAGCACATCGAGGCGGATGGGATTCAAACCTATTGAATCTTAAGTCATATGTGAGGAAACCCAACCTGGGGACGAGAGATACTATAACCAGGTTCAATGGGAAAAATGAATCACATGATGACTTGTTGTGAAAAATGCACTATCTTTTTATCTCTCCCTATGATGTGAGTACATTTACCTGTAATGATTGTGAGATTGACTTTATAAAATTATTAATGAAAATCTGTAGCTCATATGAGTGGGGTGCTAAAATTACAGGATCACTCTCGACGAATTTTACCTATATGAGTGTGGATGTAGGCCGCTTCCTATGAGAATTAGGTTCATTCTCAAAAGACACTTATTAAAATCGGGATAGCACAAGGCTGTAACGTGCTGGCTATAAAGCTCATTTCAGCACCTTGACTATTAAGTGTAAGCAGTAACTTTTTATTTTTCCAAAGCAGTCATCGTTCAAGTCTAAGATCAATACGACTCTGGAGTAAAAATTATTGTATTACTAAGTGAAGGTTCAATGCAGAGCAAACCTTCATTATGCATGGTAGTCTTACTTTAACTAGTGGACTCTCTTGTGTGAATGATCTCTGGGGAAAACTAGGCTACAAAGGCTTCTACACGAGAGATAATGGCCCCCATATCAACCATCTAGCCTTTGCGGATGACACCATTTTGTTCTGTAATGGAGGAAAAAAACCTCTTAAAATGGTTCTTGAGACCCTCAAATCCTATGAAGATATCTCCGGACAACTTATAAACAGAAACAAGAGTGGCTTTGTTGTTGCTGAGAACACTAGACCTGGTGATATTGTCAGGCTTCGTAACATCACTAGGATGAACCACCTGAATTTTCCCTTCAAATATTTGGGGTGTCCTATCACTGCAGGGAAGAAGAAAATTTCCTATTTTTATGACATTATGAACAAAGTTACCAGTAGAATTAGGGGTTGGCACACTAAACTTCTTTCTACAGGGGGAAGGGCCATTCTTATTAGACATATCCTCATGGCTCTTCCTATTCACCTATTATCAGCGGTTACTCTGCCCAAGGGCACCCTTGAAACTATTGAGAAATTTTTAAATAGACTTTTCTGGTCGGGGTTAGACAGCGGTGGTAAACATCATTGGGTTTCTTGGGACAACCTTTGTTATCCCTTCAATGAAGGGGGCACCAACTTTAGAAAGATCTCGGATATTTGTCAATCCTTCAGTGCTGAACAATGGTGGTCTTTAAGAATCTCTAACTCTCTATGGAACGAATTTATAAAAGCCAAATACATGGTCGGGAATCATCCGGTGAAAGCAAACTGGCAAAAAGTGCAATATTTCTCCTGGAAAGCTCTTCGTGCTACTGGGAAGGTTATTGATCATAACATTCTCTGGATAGTTGGTAAAGGGGAGGTATCCTTTTGGTATGATAACTGGAGTAACCTTGGCCCTCTCTATCAATAAATTGACAACAATACAGACATTTTAGATTTGCAGGTTAAAGAAGTTCGCCAAAATGGAGAATGGGACTGGAATAATAAATTGATCACTCCATTACCTGACGATCTAAAATGAAGGATTTTAAAGAGAAAAAATCCTAGTATAAACAACAATAAAGAGGATAAACTAGTGTGAACTCTTTCCCATACTGGAAAATTCTCTCTATGTTCAACTTAGAGGGAATTGAGGCAAGAAAGAGATCCCAACAACTTTGATAGCAGGCTCTGGCACAACAGCATACCCTTTAAGATGTCTTTCCTCACCTGGAGAGCCGTCCATAATAAACTCTCCACAGACAAGAATGTTGCTAGGCTTGGGATCCACATGGATTCCAAGTGTTATTGTTGTAACAGTAGTAGAATTGCCACCGAACTTGAATGGGTTAATCACTTATTTTGTCATGGAGACTTTGCTAAAAAAATGTGGTCTTCTTTTGCAGGTCCTCTCGGGATGAGAACGAGTAACCCCAATTTGAAGTTAACAATGCTCAATTGGTGGAACCACAGGACCAAAAATCTCTTCTGCTCGCTCATAATTAAAATTACTCCTGCGTTTATTTGTTGGGAAATCTGGCGTGCAAGATATACTAACAAATATGAAGAAAAAAGACCTTCGTTATATCAATCAACCTCTAACGTATTATTCAATATTTTGTAGGTTTTGAGGAAGAAATTTGGAAGTGCGAGGATTGGATACACTTGGAACTCAATCTGCCAAGCCTGCAATCAAGATATTCACCAAGCAAAGGCGACCATCGTCAAGTGGATTAGACCCCAAACGAACTTGTTAAAACTCAACAGTGATGGAAGTTGTATTAATGGAAATTGTGGGGGAGCCGGAATGGTAAGAGATCACACAGGGAAAATTATTTTTGCCTATGCGATACCTTTAGGCCAAGGTTCCAGCAACTATGTCGAAGCTGCTGCAATGCTATTTGGCCTAAGGTGATGCTTCAATAATGACCCCAGACCTGTTTGGGTAGAAACTGACTCCCTTCTTCTAACGAACTGCATAAAAAATGTTTGGAAGACTACATGGAAAATATCTAGTATTGTTGATGATATTCTGAAACTACTTGAAGATAGTGACTCTCATATTACTCATTGCTTTAGAGAGACTAATAAGCCAGCTGACAAGCTCGCCTCTTGGAGTCATAGAAGTAATGACATTCAAATCTTCAACTCCTTCTCTGTCTTGCCCTTCGAAGTGAAAGGTCTGACCAATTTGGATAGATAGGGTATCCCGTCCCTAAGAACCAAAGCTGTCACGGATAATCACATTGTATATGATCCCCCTTAGAGGCCTTGGCCTCCTAGACCTCTTTTGGGTAGGATTACCACTTTCATATTACCTCATCTCAATGCTCTTATACTCAGTCTGGGATACCAGACTAAACTTGTAACTTATTGCACATCAATGATCAATGAAGGTTGAGTTAAAAAAGAAAAAAAAATTGCACGTTTGCAGACATGCAATATGTGCCTTTTACTGCCCAATAGTTGGACTGCCACAACATGCAACCTCTTTACTCCCATTCATTTGTTTCATTAAACATCATAGTTAGTGATGGTAGAATATGGACATAAATTTCATGTAACTTCTATTTTTATTCCTTCATTATCTGACACTTTATGACTTGTAACTCATGTAACTCTTGTAACCTCTAAGCCATTGCTATTCTATCTTTACTACCCCTATTCATTCTTATATTCATTGCATGGAAGACTTCCTCTTCTATAAATAGAGGTAGTCTCACATGGTTTTGGAATATACGTACATAAGATAATATAGAGTTCACAAAAGATAGTAAAAAAAAAAAGTTCATTAGTTGAAAGTGAGGTGTTTCTTTTTGAGTTCATTAGTTGAAAGGAAAGTGTTTCTTTTTGTAGAGCTTTGAACTCAACTCTTGTCCAGAGTTGTTGAGTTATTGTGAGAAGGCTGTTGTATCTTGAAGGGGACAAGTCAAGACGATTACTGCTGGACCAGTGAAATATTTGTTGCAGTGGGCTTGAATCTCCTTAAAGAAGTAATTTTCAGTTGTAAGTTTATTGTAATTTCACCAACA</t>
  </si>
  <si>
    <t xml:space="preserve">ATGAGCACTCAACATTTTCTCCTCAAAATCACAACACTAATTTACTTCTTAATCATTCTCCAACCAACCCTAATCTTTGCAAATTGTACATGTGAACCCCGAGACAACAAATACAATCATCAAGCCAAACACAAAGCCTTATCCTACAAACTAATAGCCATATCTTCAATCCTTTGTGCAAGTGCACTTGGTGTCATCCTCCCAATCCTCTTAAAAAACTTCAAATCTTTGCAAAAAAACGACTATTCATCCCTCCATTTCTTGATCAAGGCGTTCGCGGCCGGCGTGATCCTAGCCACGGGGTTTATACACATTCTTCCTGATGCATTCGAGAGCTTGACTAGCCCTTGCCTTAGTAAAGAAATATGGGGGAGTTTTCCGTTTGCTGGTTTTTTTGCAATGATGTCTACTGTATTTACTTTGATGCTGGAGTCACTTGCTTCTGGTTATCATAGTAGAGCTGGACTGAGAAAAGCTCAGCCAGTCAATATTGGAGATGATGATGATCATGAAGAAAATGATGGTAGACATGGACAAGGACAAGGACATGATGGTCCACAAATTATGCTTGAAAGATCCAATTCTTCAAGTCTTATTCGACACAGGTTAATATCACAGGGTTTTGCATCTTTTTGTTTTTTGAATTGTTTGTGTGTTGCTGTGTTTACAATGACTGGAAAGGATGATTCTCTCCAGTCCATTAGTACTCAATTAGATGGTAAGAACTATGCCTATTGGAGTTATGTCATGAAGAATTTTCTTCGTGGGAAGAATATGTGGGGTTATATCACTGGAGTAAAACCAAGACCTATCGATGATAAAACTGAAAATTTTAATTTGTTGGTGGACTTATGGGAAACTAATAACTCCAAGATTATCACTTGGATCAACAATTCTGTAACTCAGTCAATTGGTATGCAATTGGCTAAGTATGACACAGCAAAGGAGGTCTGGGATCATTTGGAAAGACTGTACACTCAATCTAATTTTGCTAAGCAGTACCAGTTGGAGTATGATATCCGTGCTCTTCAACAGCATGATCTCAGTATTCAAGATTTTTATGCTGCCATGTCGGATTTGTGGGATCAATTGGCACTTACTGAATCTGCAGAGTTAAAAGGTTTTGGGCCGTACATTGCTAGACGGGAAGAGCAACGCTTGGTTCAGTTTTTGATGGCACTACGTTCTGACTTTGAGGGCCTACGTGGAACAATCCTTCATCGATCTCCCCTCCCTACTGTTGATTCTGTGGTTCATGAACTGATTGCAGAGGAGACTCGTATCAAGTCTCAAGTGGATAAAGGGTCTAAAGTAACTACTACTCCTGTCGTGTTTGCTGCTTCAACTGATCAGTCTAGGCCACCACGTACTCAGACTCGACAATCTCCTAAAGTTGCATTTGATGAGTGTGCATTCTGCAAACAGAAAAATCATTGGAAGGCTCAGTGTCCGTTGTTACTTAACAAGGTCAAACAGCCTCAATCTGGGCAGCAACAGAAATATGGGCAGCAAAAGTCTCCGTCACGCTCCTCTGGTGCTCCTCCATGGTCATCTCGTCCTCCACAGTTCGCTGCTGCTGCACCATCTGTAGATGTTGAGTCTGTTAGCACTATGCCACCTTCTGCGTTGGATCCCCAGGTTTTCGAACAGTTCAGACAATTCTTCGTTTCTAATCCTACGGCCATGTCAGCATCTATGTCTCATTCGAGTTCAGTTTCTTCTAGTACCTCAGGTATTCCTTCCTCCTTGTGGATATTGGATTCTGGTGCGTCTCATCACATGTCCCCTCATTTGTCATCGTTTGGTTCTTTGTCACCCATTTCACCAATCTCTGTTATGTCCGCGAGTGCTGTACCTATGTCAGTCGAGGGTGTTGGTTCTGTTACTACCCCTCACATTGTCCTCTCTGATGTTTATTACATTCCCAAACTTGCTTTAAATCTTGTTTCGGTCAGTCAGTTGTGTAAGGCTGGTAATTGGGTGTTTTTTTCTGATTCTATTTGTGTTATACAGGACCAACACACTCAGAGGGTGATTGGGACCGGCCGTAGATTAGGACATGTGTCAGTTTCACGTTTACGTTTTTTGGTCTCTAGTGGTGCTTTGGGTCATGTGAACACTAGTGATATTTCAGATTGTAGTGGTTGTAAACTGGCAAAATTTTCTGCCTTACCGTTTAATAAAAGTGTGTCTTATTCTGTTGCTCCTTTTGATATTATTCATTCTGATGTATGGGGACCAGCGCCAGTATCCACTAAGGGTGGATCGACCTATTATGTTTCGTTTATAGATGACTATACTCGTTATACCTGGGTGTATCTTATGAAACGCAGATCTGATTTCTTTGGCATTTACAACAACTTTAGAGCCCTTGTTAAAACACAACATTCAGCTGTGATAAAGTGTTTCAGGTGTGACTTAGGGGGTGAATATACCTCTAATGACTTCACTCAGTTACTTGCCTCTGATGGTACCATACACCAGTCATCGTGTACCGACACTCCTGAGCAGAACGGTCTGGCAGAAAGAAAACATCGTCATATTGTTGAGACAGCACGCTCTTTACTTTTGTCTGCAGAGGTTCCTAGTATTTTTTGGGGAGAAGCAGTCCTAACTGCTGTATATGTGATTAATCGTATTCCTACTGCATTGACTTCAGGGATGTCTCCGTTTGAGAAACTATATGGTCACCCGCCGAATTATTCTGCATTACGAGTTTTTGGATGTACTTGCTTTGTTCTTCGTCCTCATGTTGAACGAAATAAGTTAGGGTCAAAATCAGCTATATGTGTGTTTTTGGGGTATGGTATTGGACAAAAAGGATATCGTTGCTATGATCCTGTAAGTCAGAAATTATATGTTTCACGACATGTCACTTTTTTGGAACATATTCCTTTTTATTCCATTCCAGCTAAAACCCATGATGTGACAAAGTCAGATATTTGGCTTATTGATCCCTTTGGGATTGACATAGAGGTTCCAGTTCCGGATTCATCCATGCCTTCTGGTGTGCCACCTGATAGTGCTTCAGCCTCGCCTGTGCCTGAGTCTGCTCCTTCGACTGTTGAGACTGGAGACCCACCACCTCTGAGGAGGTCTACTCGACCTTGTAAGTCCACCAAACTGCCAGATTTTTCCTATTCTACATATTCAGCCTCATTTGCTTCCTTTATTGCAAACATACATCATTTGTCTGAACCTGAGTCGTATAGAGAGGCTGTGTCTGATCCTCTTTGGCAGAGTGCTATGGCTGAGGAACTTGCTGCTCTTCATCATACACATACATGGGATTTGGTTACTCTCCCACCTGGTAAGCATGCGATTGGTTGTCGATGGGTGTATAAGATAAAAACAAAATCTGATGGGTCTGTTGAGCGATACAAGGCAAGACTTGTGGCAAAAGGGTACTCACAACAATATGGTATGGATTATGAGGAGACTTTTTCCCCCGTAGCAAAGATGACGACTGTTCGCACTATGATTGCTGTTGCATCCGTTCGACAGTGGAAGATATTTCAGATGGATGTCAAGAATGCTTTTCTGAATGGTGATCTCCACGAGGAAGTTTATATGACTCCTCCCCCAGGTATTGACCACCAGCCAGGTGAAGTTTGTCGGCTTCGAAAAGCTTTATATGGTCTCAAACAAGCCCCTCGTGCTTGGTTTGAGAAATTCTCCACTGTTATTACTTCCCTTGGATTTGTCCCGAGTAACCATGATTCAGCATTGTTTGTTAGATGTACAAGTGCAGGGCGAATTCTATTGTCCTTATATGTAGATGATATGATTATTACTGGTGATGATCATAGTGGTATTGAGTTATTGAAGCATGATTTGGCTCATCGATTTGCAATGAAGGACTTGGGCTTGCTGCGTTATTTTCTGGGTATTGAGGTGGCTCAGTCTAAGAAAGGGTATCTTCTTTCTCAGACTAAGTATATATCTGACTTGTTTACACGGGCGCGTCTTTCTGACAACAGGACTGTAGATACTCCCCTTGAAACCAATGCACGTTACTCTCCTAGTGATGGTGTTCCATTATCAGATCCGAGTCTTTATCGGACTATTGTGGGTAGTTTGGTTTATCTTACGGTTACTCGTCCAGATATAGCACATGCAGTTCATGTTGTTAGCCAGTTTGTTACTGCTCCTACTTCTGTGCACTGGGGAGCTGTACTTCGTATTCTAAGGTATCTTCGTGGCACTCAGTTTCAGAATCTCTTGTTTCCCTCGACGTCATCTCTCGAGTTGCGAGCCTATAGTGATGCTGATTGGGATGGAGATCGCAATGATCGTAAATCCACCACTGGTTTTTGTGTGTTTCTTGGAGACTCTTTAATCTCGTGGAAGAGCAAGAAACAAGATGTTGTCTCTAGATCTTCCACGGAGGCTGAGTATCGTGCTATGGCTGTGACTACATGTGAGATTATTTGGTTACGTTGGCTTCTTGCAGATATGGGGGTTCACATTTCTATGCCTACTCCCCTGCATTGTGATAACAAAAGTGCGGTTTTGGAGTTGGGAATTTTGGTTCATTCTGTGATTATTGGCATTTCCCTTGGAACTACAGAAAATCCAAAAACAATCAAACCTTTAATAATTGCTTTGAGTTTTCATCAATTTTTTGAAGGCATGGGACTTGGTGGCTGCATCTCCCAGGCAAAGTACAAGGCTAAAACAATCACAATTATGGTGCTGTTCTTCACTCTTACAACTCCAACTGGAATAGCTATTGGAATGATGATAACAAAAGGTTACAATGATCAAAGCTCAGCAGCATTGATTGTGCAAGGAGTTCTTAATTCAGCATCAGCTGGGATTCTAATTTACATGGCACTTGTAGATCTTCTTGCAACTGATTTTATGGACCCCAAATTACACACAAGTTTCAAACTACAAGTGATTGTCAATGTATCACTTGTCTTGGGAGCTTGTTGTATGTCATTATTGGCAAAATGGGGTGGGACATAA</t>
  </si>
  <si>
    <t xml:space="preserve">19</t>
  </si>
  <si>
    <t xml:space="preserve">SETH1 transferase</t>
  </si>
  <si>
    <t xml:space="preserve">ATGGAAACTAGCATCAGCGGTACCTCTTCTCCAACACACCCTAAGTGGAGAAAAGTTGTTTATGGTGGGATGCAACCTGGCTTTGGTGACAATCACACAGATGAATCCTTCCTGGAGGAAATGATCATGAATGCTAATGTTGTCAAAAGAGATTTATTGAAGGTGGTGCTTGACGCAGTTTCTATCTCACAATATCTTTGCATTGTTGCCCTTGTGGTTTTGGTTTGGACCTACACACTCACAAATATCCTCACGGAAAAATATCTTCTGCTATTGAATGTTAGCCTACTTGGATCAGGTTTCTTTATTCTGCTCTTAACTGCGGACATGATACCCTTCAATCTCCTTCTCAATTATCTCCTACAGAATTCCTTCTTCATAACTGCCTTATACATGTTGTCTCCTATCTACCACACACTTACTAGGTCCATAAGCTCAAATTCTATATGGGCTCTAACAGCTTCCCTTCTCATACTCCATCTCTTCCTGCACAATTACTCAGGGTCCACTGTAAAGGCTCCTGGAGCTTTAGATAATCCAACCCTGACAAGCAATATCTCTCTGAATGCTTCGATCGTAGCTTCACTTCTGATTTCTTCTCGACTTCCATCACGGCTTCATGTCTTTGCTATCGTGCTATTCTCCTTGCAGGTTTTCCTCTTTGCTCCTTTAGTTACATATTGCGTCAAGAAGCGTTCTTTCAAGCTGCATATTTGCTTTTCCCTTCAGTTACTGGTTCTGACACTAATCTTCACTTACCGGTTGCATAAGCTGCTTTTCATTTTGCTTTTGGGCATCTTTGTCTTTGTTAATTTGGTTTGTCCTTACTGGCTGATAAGGATTCAAGAGTACAAGTTTGAGATTAATGGCCCCTGGGATGAGGCTAAGCTCTGCTTTAACATTACAGAATGA</t>
  </si>
  <si>
    <t xml:space="preserve">ATGTGTGAGTTAAGAAACAACATTATCAACCAAAAAATAGGGCAGACAAATCAACAACAACAAACCCAGTATATTCCCTCAAAGTGGGTTCTGGGGAGGGTAAAGTGTACAAAGTCCATACCACTACCTCAGAGAAAATACTTCTGGAGAGTAAAATTGATCTACAACAGTGTTCTGAAAAAATTTGGCCATGGTGGTTTTGGTTTTGGGGAGAGAAATGACGAGGGGGCGACCCTACTGGAGTTTGCGAGGGCCTTTGGGCTGGTGGTGGTGAACTCGGGCTTCCCGAAGAAGGACGAGAACCTGATCACCTTTCGAAGCGCGGTAGCCAGGACTCAGATTGACTTTTTCTTGCTTAGGAAAGGGGATAGGGCGTTGTGTAAGGACTGTAAAGTCATCCCGAGTGAGAATCTTTCGACCCAGCATAGGCTCTTGGTTATGGATTTGGGTATAAAGAAGAATAGAAAGAGGAGGACTAAGGAGTGTAGACCGAGAATTAAGTGGGGCAGCCTGACGACAGTGAATGCGTGGGAGATAGGGGAGAGGTTGGCGGGAATGGGGGTGTGGGAGTGTAGGGGGGACGTGGATAGTATGTGGGACAGGGCGGCAAGGTGCATCAGGGAGAATGCAAGTGAGGTATTGGGTGTTTCTAGGGGCCGGGCCGGGCACCGTCGGGGGGATTGGTGGTGGAATAAAGAGGTGGAGAAGAAAGTGGGGACCAAGAAAGGGGCGTATGCTAAGTTGGTGGAAAGTAAGGACGAAGAGGAGAAGCGGGTAAACAGGAAAGAGTACAAGCTAGCGAGGAAGGAGGCGAAGTCAGCAGTCACGGCAGCTAAGACGGCCGCTTTTGAGAGCTTGTATGCAGGGTTACAGGAGAAAGGAGGGGAGAAAAAGTTGTTTAGACTCGCTAAGGCTAGGGAGAAGAAGGGTCGTGACCTCGATCAGGTGAGGTGCATTAAGGGGGAGGAGGGTAGAGTGTTGGTGGAGGACGGCCATATTAAGAAGAGATGGCAGTCGTATTTTCATAGGCTCTTGAATGACGAAGGGGATAGAGCTATTGTGTTAGGGGAACTGGAGCACTCAGAGGAGTGTCGGGATTTTAGCTATTGTAGACGTTTTAAGGTAGAAGAGGTTAGACAGGCTGTCCGCAGGATGCGAAGGGGTAGGGCGACGGGGCCGGATGAGATACCGGTGGAGTTTTGGAAGTTCGTTGGAGAGGCTGGTGTAAGGTGGTTGACTGGATTGTTTAATGAAATCTTCAGGACGGCAAAGATGCCCGAGGCGTGGAGGTGGAGTACCATGGTCCCTCTCTATAAAAATAAGGGGGACATTCAGAGTTGCAATAACTATAGGGGGATTAAGTTATTGAGTCACTCTATGAAGATCTGGGAGAGAGTGGTCGAGGTGAGGCTGAGACGGATAGTGTCTATTTCGGAAAACCAGTTCGGATTTATGCCCGGCCGCTCGACGACGGAGGCAATCCACCTGGTGCGGAGGTTGGTGGAGCAGTATAGGGAGCGGAAGAAGGATCTGCACATGGTGTTTATCGATCTGGAGAAGGCATACGACAAAATCCCCAGGGAGGTGCTTTGGAGATGCTTGGAGGTGAGTAGAGTACCGCTGGCATATACCAGAGTAATCAAGGATATGTATGATGGAGCGAAAACTCAGGTGAGGACGGCGGGAGGAGACTCAGAGCATTTCACTGTCCTGACAGGATTGCATCAGGGATCTACTCTTAGTCCCTTTTTGTTTGCGTTGGTGATGGATGTGTTGACGCGGCGCATTCAAGGGGAGGTGCCGTGGTGTATGCTTTTTGCAGACGATGTAATTCTGATAGATAAGACTCAAGGGGGTGTGAATGACAAATTAGAGGTGTGGAGGCAAACTCTTGAGTCTAAAGGGTTCGGGGTGAGCAGAAGCAAGACAGAGTATGTGGAATGCAAGTTTAATGACGTGAGGCGGGAAAATGAGGTGGTAGTGAAGCTGGAAGCACAGGAGAGTAACGGTGAGATGACGAGGATGTCTCGCACGTATGGGGCGGGATGGATGAAGTGGAAACTCGCGTCGGGGGTGCTGTGTGATAAGAAGGTGTCGCCCAAGCTTAAAGGCAAATTCTACAGGGTGGTAGTCCGTCCGGCCTTGTTGTATGGAGCGGAGTGTTGGCCAGTTAAGAACTCCCACATCCAAAAAATGAAGGTGGCAGAAATGCGAATGTTGCGCTGGATGTGTGGACTGACTAGAGGGGATAGAGTTCGGAATGAGACTATCCGGGAGAAGGTTGGTGTGACTTCAGTGGAGTGCAAGATGCGGGAAGCACGATTGAGATGGTTCGGACACGTGAAGAGGAGGGACATGGATGCCCCCGCGAACAACCAGGACTATCATTTAGCCCTGGTAGCTATTACGCAAATTCAGAAATTGCGAATTCTACTGATGGCATCTGGAACATGTTCAACCAATTCACATGAACTTAAGGAAGAATTTCCATACGAGAAAGCCGCTTTAAAAGAAATAATTGAGGAAACAAGAAACGATGTCCCTACGGTGATAGATTCCAGTTGA</t>
  </si>
  <si>
    <t xml:space="preserve">20</t>
  </si>
  <si>
    <t xml:space="preserve">Zinc finger</t>
  </si>
  <si>
    <t xml:space="preserve">ATGGGGAAGAAGAAGAAGAGATCGTCGTCGGATAAAGTATGGTGCTATTACTGTGACAGGGAGTTCGATGATGAGAAGATTTTGGTTCAACATCAAAAGGCTAAACACTTCAAATGCCATGTGTGTCATAAGAAGCTTTCTACTGCTGGTGGTATGGCCATTCATGTTCTTCAGGTTCACAAAGAAACCGTCAGCAAGGTACCGAATGCCAAAGAAGGCAGAGAGTCAACAGATATTGAAGTATATGGAATGCAAGGAATCCCACCTGATGTCTTAGCAGCGCACTATGGAGAGGAAGATGATGAGATCCCAGCAAAAACTGCCAAAGTGGACATTCCATCATCCCAGTATCTTGGTGGTGCACTTCCAGGATATCCTCCTCGGCCAACTTTTGGCGCAGTACCACCACTTTATAATCCTGCTCTGCCTATGCCCCCAGCTGGTTGGCCAGTTCCACCTCGGCCTTGGTATCCACAGTATCCTCCTGGCTCGGTTCCACCTCCTGCTCCGATGAGTCTGCCGCAACAACCGTTATTTCCTGTGCAAAATGTTAGGCCTCCAATGCCAGCCACTGCTCCGCCAACACTTGTTGCTCCTCCAGGGATCCCAGCCCCACCTGTTCCAGTGTCTCAACCGTTGTTTCCTGTTGTTCCTAATAACAACAACCTTGCGCAAAGTTCGCCATTCTCACCGCCGCCGATGTCAATGAGTGTGCCATTGAGCTCTGCAGCTGAAGCAAAGAGCTTATTTGACCCAAACATGGGCAGCAATGCTCCTACCGCCATTGGCTATCAGACTTCAGCCCCAGTACCAGTAAATTCACATTCTTATGCCTCTGGCCCAAATACTGGTGGACCCTCAATTGGTCCACCACCTGTTATTACAAACAAAGCTCCAGCTAATCAACTAGCAACGAATGAGGTCTACTTAGTTTGGGATGATGAGGCCATGTCCATGGAGGAAAGAAGAATGTCCTTGCCAAAGTATCAGGTGCACGATGAGACTAGCCAGCAAATT</t>
  </si>
  <si>
    <t xml:space="preserve">E</t>
  </si>
  <si>
    <t xml:space="preserve">DNA binding protein/Transcription factor</t>
  </si>
  <si>
    <t xml:space="preserve">ATGTGGTTTATATCTTCTACTCTCTATTTTATCCATTTCTATACTGAAATTGCAAAGACAAGCTGGTCAGAGACCTTGTTCGTTCCTCACAAACGCGATTATCCGGATTTGGCTTTTTGTATGAATTGGAGAACTCCTATCCACCATCATCACACACTTCGAAGATTGCTTGATGTACAATCTCGAAATCAGAAAATTGTTTGGGCCCTGGAGTGGATTGGAGATTCCATTGAAGTCTATTTGAAATCTTCATCTGATTCAACTGTTGACAGTAAGTTCATGGACCTTTTAGATGACATTTTTGCCGGTGGTGCTTCAAAGACTGTCAAGGCTGGCGGCAAGTTTCAACCCAAGGCGAAGCCTCGTCCAGTGAAAAAAGGTCCAGCTGTTGCGTCCTCAGCTGTTTCTTTGACGTCAAAACCCACCGGTGATACTGTAGCAACTGATTCCTTTGAGGCTCTTAAGACTGCAAAGAATTCTCAAAATTGCTATGAACAAAACTATGTGTCAGCAGAACCTTCCTTGGAGCATCCTCTTAAGGCGGAAACTTTGGGTCCATCTGTTGGTTCAAGTCTAGATGCAAGTATGGTAATGACCGATACCAATGAAGATTGGAAATCTTGCTTTGAAAAATCTGAGGGAGAGATTAAGTTATTAAAACTCTGTGCTGCATATAATGCAGAGAGTTCTACTCCTGCTACAGATCCATCTGCTGTTCATGTTGCTGGTGCAGAGAAGCGACAAGAACAGTTTTTAGATCCAGCTTCTTCAGTTGACGATTCAGCTCCTAGTGCCTCCCATCTTCAATCTGATGAAGTTGCAGCAGCCCAAGATCCATCAACTTTCCAAGGAAGTGTTCTTCCTGAGATGGACCCCTATCCTTCCCTGGAATCTGATATCCTTGGGGTAACTACTATATCTGGTATGACTGAATTTTCAGGGCAGAGTAGAAGATTCCAACCCAAGCCCAAGCTACGAGTGTACAGAGAGAGATATGATACAATCATTCCTGATTCAGATGTAGGCGACTCTGTGTCAAGTCAGCCAGATTCACACTACGTTCATTCTGAAATGGGTTTTGTGGATAATGGGAAGGAACATGAATTACCTGCTGCCGTTGTCCTTGATTCCTTAGCCAGAGGATTTGATAACAATATTATTACAGAATCTGCGCATGAATTTTCTGTGCATGAAGAATATGTTGTGGAGGCCTCTCTTCCAGATTCTGGCATCCCAGCAAAACACTCTGAGGCTACTGTTCAGATACCTGAGGAACCTGTATCTCAGAGGCCAAAGACTAAAAAACAAAAAGTACGTGCATCTAATCTTTCTGCAATTAGCGAAGAGAACAGAGAGAGTAGATCATTAAGGAGTAGAAGAAAGTCTGTGAATGCAAATAGACTAGTAGATGAGTCCGAAGAAGTAATTGATGATGGGGAATATGTGCCTGAACATCCTAATGATTCTGTTACAAATGGGAATGATGATGATGTTCTGGTGGAAAATGACTCACAAGGGGAAACGACACTGAAGAGGTCCAAGAAAACAGTTACTAAGGAAGGAAAACGAGTTAGGAAGAGTAAAAAGACCGCCGAAGCATCTGATCAGGTAGCCAACAAGAAGCCTAAAAAGTTTTCTCATTCCACTCGTCAAAAGAGGAGAACAGGAATATCCTTTTTTACAGTGGACAAAGCTTTGCTTGAGGCTCCTGAGGATGAGATTGACTATTCAAAGGTGCCTATTAAGGATCTAATTTTATTAGCTGAGCACAAAGAGCGGTTGGCGAAAAAAGATCCAGCAGCGTCACAGATACCTACTACAGATCAGAGTGTTGGTGCTTCTTTTTCTAATTATGATGATGATGAGACCTATGCTGTAGATGAAGATGGGGAAGCTAATGATCATAATAAAAGCCCTAGGGGTGAAGATACTTCTGCCTACTTCAATTATCAGACTTACATGGACAAAACCCCCCGCACAAGGTGGTCAAAACAGGACACAGAACTTTTCTATGAGGGGATTGGGTGGCTGTTGGAGAGGACCATATTTGTAGGCCCCTCCTTTTTGGGTATGCCTCTTGCTGTGCAGCAATTTGGGACAGACTTATCCCTGATACAACAACTTTTTCCTGGCCGGACACGTAGACAGCTAAAGCTAAAATACAAGAAAGAAGAGCGGAAAAATCCATTTATGCTTCATGATGCTCTAACAAATCGTTCCAAAGATCATTCCCACTTTGAACGGGTAATTGAGCAATTAAAGCAAATTGAAGCTGAGGAATTGCAGTATGCTGATAAAGATGAGTCAATTGGCTTGACAGGAGAGGAGGAAATGGAGGGGACTCAGGAGGTCAATGAAGGAGAGGCAATGTCTGAAAAACAACATACGCAGGAGGAAGAAGCAATGCCTGAACATGTTGATGAAAAAGAAGTTGAAGCAGTGGGGCAAGATGTTCCAGGAATTGAGAGTCCAGTGAAGGAGGACTATGATAGTGAAGACGATTTCTTGAAATGGAGTCAGTATACGAGTGAAGTGTGA</t>
  </si>
  <si>
    <t xml:space="preserve">21</t>
  </si>
  <si>
    <t xml:space="preserve">ATGAGTAGACTCTCATTTAGACCGCGGCCTCTTGACATTCACAAGAAGTTGCCAATTTTAAAATCTATTAAGGATTTTGAGGATGATGATTCCCAGACTAATACACGAAACCTTATCCTTCGTCTCACTGTTGAAGCTACAGAAAATGAGGTACCCCAAACTTCTAGCAAGAAGTTGGCTCCTGAAATACCCACTCCTGAGTATGTAGTTGTGGATACATATGAAAGGGATTATTCACGCACTTTTGCTCAGCCAACATCATATATTCATGCTAGAGGAGCTCGGGCTGAGATCGGAGAATTTGTTGAGTATGATCTTGACAATGAGGATGAGGATTGGCTTCTAGAGTTCAACAGAGAGAGAAAAGTTCTTGCAGCTGAAAAGTAA</t>
  </si>
  <si>
    <t xml:space="preserve">CaCM511O09_Tomato</t>
  </si>
  <si>
    <t xml:space="preserve">ATGGGGTCTTGCAAGAACAAGAAAATCACTGAAATTGGGTTTTGCAAGAAAAAGAAAGAAAAAAGTGTAATGGGGTTTTGCAAGAAAAAGAAACAAAATAATAATTTGAAATTGGGTTTTGCAAGAAAAAGAAAAAAAACTAAATGGGGTTTTACAGAATGTGATATAAAAATGAATATGACTGAAATGGAAACTGACGATGATGGTGAAGCCATTCTTCTTGAAAAGACACTTATAGACGTTATCTTTTCTTGGTCTTTTAAGGATGTCCTTAACGAAGATCTTTACAAGGACAAGTTATTAATTCTATGGTTTATCCCTTGCCTGTTTCATTTGGTGGCATTTGTTACCTGGGATTTTACTCTACTTAGAATGATCCAGATTTTAAGTAGGTGTCGATTACCATTGCATCCACTATGGTTCGTGAAGAACATCCCTTCAACATTTCAGTCCACCGCTATGTATATGAAGTCATTCGTCTTCCCTCTTTTAGAGGAAACACATGCTGATTTGTCTTCTAGCTTTGATAAAGTGGCAAATGCATCTATATGCAAAATATTGTCTATTCAGGAAGTGGAGAGTAAAAGGCCATCTGATAAATGCTTATACAATATTGAGATGGAAAGGAAAGAGAGTAGTGGTGATGGCAGAGCATATGAACCTGAGACGGGGGATCTCTTTGCCATTACAGATGTAATACCAACATGTGTCGATGATCTAAACAGACCCACAATGTCCTACATAATGGCTCTGGTTCAACGAGTGGCATATGAGAAAGATTATATCAAGATCCAGGTCTTCTCATCAAGACCCTTTTGGGTGGAACAAGGCATTAGGGAAAATCATATGAGGGACTCTTTGTTCTTGGTCTCTCTTATAAATACGACAACAAATACACGCATTTGGAATTCATTGAACTTGGGGCTGGAAAGGCAAAACTCCAAAGTTATTCAAAAAATACTGGAACCTAATTTTGATGTGACTGGTAAGGAGAAGTGTAATGTCTGTTTGCAAGGGGAAGTGTATCGAGTTTGCAGATCAAAGATCCTTGCGTCTAATTGGTTAATCAATCTTAATGATTCTCAACAAGAAGCAGTTCTGAACTGTCTTGCGACAAAGTATTGCCATCACGAGAACACGACGAAGCTAATCTGGGGTCCTCCTGGAACGGGGAAAACGAAGACAGTTAGTGCATTGTTGTTTTTACTTCTGAGTCTCAATTGTAGAACAGTAACTTGTGCTCCAACTAATATTGCAGTCTTAGAAGTATCTAGACGAGCGTTGAAGCTTGTGGTGGAATCATGTGAATTTTTGACTTATGGTGTAGGAGATATAGTTTTGTTTGGAAACAGGAAACGAATGAATATTGATAGCCAAGATGAGCTACTTCATATTTTTCTTGATTATCGTGCTGAAGTTCTAGCAAGGTGCTTTACTCCTGCATCTGGCTGGAAATACTCATTGCAGTATATGATAACATTACTTGAAGACACTGAACTGTTGTACCAGCTCTATTCCATAAATGATCAACAGGAAGATGCTGATGCCGAACTTTATCAGAAGTATGATAATAATGCTAACTATGATAGTGATTCAGGGAATGCACTTCTTCGCAAAGAAGGCCTGAAAAACAAAGGTGACAAAACACGGAGGTTGTATGCTCAAGGTGTCAAAGACGAGTGGAACAAGAGACTTGGACATGTAATTGCCAAAACAATAAAATTGAATGATGAAAGTCAACTTGGCAGAGGGTTTTGTCGGAACAAGAAATATTCAAGGTCTGTTCCGAGAAAGGGTAGTAATGATTCTCATCAAACTAAAGCAAGGTTAAATTTTGATGAATTTGTGACAAGCAAATTAAATTGCAAACTGGAGGCTTTTACTTTCTATGTTGTTAACTTTGTCATGCACTTGCCAACTTCACTCCTGTCCGTGGTGGTGGCAAGAGACATGATCAGAGCTGTAAACTTACTTCATTCACTTAGTAGTTTATTGCTAAGTTTTACCTTTACTGGTAGAAGTTTAAAAGAAGTCTTTGTTAGAAACAAAGAAATAGAGAGACGAGTGACCGGCAGCTCTTCTGATGTAGAATTGGTTAAAGAAGAGTGCCTTAAGATACTCAAATCCCTTCCTAACAGCTTTTTTGAACTTGAAGACAAGTGTTCAATTAAAAATCAAATTTTGAAAAATGCATGCCTGCTTTTCTGTACTGCTTCAAGCTCCTTCAAATTGCATGAGACAGAGGCTGAATTGCTGGTTATTGATGAAGCTGCTCAGCTTAAAGAATGCGAGTCAACTATCCCCTTACAGATTCCTGGTCTCCGTCATGCTATATTCATAGGGGACGAGTGGCAACTGCCAGCCATGGTTAAAAGCAAGGTTTGCGAGGAGGCCAAGTTTGGGCGGAGCTTGTTTGAGAGACTGGCACTTTTGCGATTCAAGAAATACCTTCTTAATCTTCAGTATAGGATGCACCCGTCAATAAGCTCATTTCCGAACAGGGAATTCTACCAGAAACAGATTATAGATGCTCCAAATGTCAGAAGTACAGGATATCTGAAGCATTTCCTTCAAGGTGAAATTTATGGTGCTTATTCTTTTATCAATGTAGCATGTGGAAATGAGGAAGTCGTGGATGGGCGTAGCATCCGCAACATGGTAGAAGTAGCTGTGGTTTGTGAGGTAGTTGTCAACCTCTTCAAAGGTACACTAAGATTGATTTAA</t>
  </si>
  <si>
    <t xml:space="preserve">ATGGCCGGAGTTGAATTCCTCCCCAAAGAATATGGATATGTAATTCTTGCTCTTGTCGTCTACTGTTTCTTCAACTTCTGGATGTCCTTTCAAGTCGGCAAAGCCCGCAAACAGTACAAGGTTCCTTATCCAACAATGTATGCTACTGAAGCTGAAAACAAGAATGCTAATTCCTTTAACTGTGTTCAGAGAGGTCATCAGAATTCATTAGAAATGATGCCAACATTTTTCATGCTGATGATTGTTGGAGGAATTAGGCACCCCTTGATTTGTGCATCTCTTGGAGCTGTTTATATTGTATCTCGCTATTTCTACTTCACTGGTTATTCCACTGGCGATCCCCAAAATCGGCTTACTCTTGGGAAATACAATTTCTTGGCAATTATGGCACTGATGATTTGCGCAGCATCTTGTGGAGTTAATTTTCTTATGTCATGA</t>
  </si>
  <si>
    <t xml:space="preserve">ATGGGGAGTTGTTTGAGTAAGAAGAACACTTCTTGTTCTTCTTCTAAGTCTACTTCTACTTCTACTGTTGCAGTTTCAAATACAAATCAAGAAATTGTTAAAAATAGTACCCAACTGGACAACAAGAAAGAGGTAGAAGGAGAAAGTGTGAAAAAAGAGATCTTTGTTATTAAACACAGAAAAAGCCATGAAGTGGATAGGAAGACTGAAGAAGAAAAGGGTATGGTTAAAAAGGGAATTGAAGTTGTTGAGACTGTGAAAAATGGTATTAGTAATAGCAATGGTGGGTTAGGGTTAGGGTTAGGATTAGGATTAGGCAAAGAGAATGGTATTGTTGTATCGGCTCCCGTGAGGACTTCAAGTTGTACTAAAGAAGAGGTTGATGCTATTTTGATACAATGTGGGCGGCTTAGCAGGAGTTCATCTACTGGAAAGACAGGGGTTTTGGGTTCTAATGGATCTACTGATACTCCTCAAAGGAGTAGAAAGTACTCTGGTTCCAAGAGGAGTTTTGATTTTGAGAATGACAATGGAAATGAGGGGATGCAAGATAATGTAGTAGATTGTGAGGACGATGGGGTTGTTGGGACTGGAGTTCGTCGCCATAGGCAACGCCAGCGTCAGCCTAGAACCCCTAATTCTTCGTCTCAGGGACGGAGGAGAACCCCGAGTAGGGAAAGAGACCAGGCACAACAGCAGCAGCAGCGGTCGGGGAGTAGTAGAGAAAGAGGCAGCAGTGGTGGAGGAGGGGGTAGAAGGGTGAGCAGATCTCCTGGTAGAAGATCTGACTCACCAATTACTACTACCACAAATGGTGGTAATGTGGCTTCTGTTAATGCTAATGGAAATAATGGTGGTAGGCCAGGGAAGATGATATCTGTACCTGCTACTGTCTCATCTATGGTGATGGATAAGAGCATTGATGCTGGTGGAACTGACAATATATCTGCTGCTGCTGTTAAGAGGATTCAAGTGAAGAGAAATGCAGGTGGTGACGGACCACGAACTGCTGCATCTCCGCGCGCTCGGTCACCAGCAAGGGTGAATGCAAAGGTGTTGAATGAGAGAGATAACAATACTCATTCTAATCAAAATCAACAGCAGCCCATGTCCCTTAGCCGTAGCAATTCAAGGAAACACGAGCAATCTCCATACAGAAGAAATCCTCTCAGTGAGATTGACAGCAACGTTGTCTTGGAGCAGATGCCCGCGCCAGGACTGAAGAAATTGAATGCAGAAACTGTGAGCAATGGCAAAGTCAAGGAGCAGCAGCAGCATAATGTTGCAATGAATGTGATTGTTTCAGGACCTGAAAGCCATAAACCACAGAGAAGCAGGTCTTTAAGGCTATCTAGAGACCTGGACATCAATCCTGAAGCTCTCTCAAACCCTCCTCAATCATATACTGCACTGTTGCTTGAAGACATCCAAAACTTCCATCAAAAGACTAATACCACCACCCCTGCATTTTCACTACCACCTTGTGTAACAAAAGCTTGCTCAATTGTTGATGCAGTTGCTGACCTGAACTCAACCACTAGCTCCAATCTGTCCAGTGCTCTCTCCGATGACAGGAGAAGAAACGCCACATCTGAGCAATATAGTCAGAATGATAATGCTTCTTTCGATCCTCTAGGGAAGAAGAAGTTAGGGATCAAGGATCCCTTCATGGAGTCTGAAGTTACTGTGAGTGATGACCTTATGGAGCCAAGCATACAAAAGTATGTAACTTTCAGAAGGGGAACTGATATGGAAGAACAAGAATCCTCAGGAAGCAACAGTGTTGTTGGTGGTCAGCAAAACTGGCTTTCCCCTTCCTCATGGGAACCAAATTCGGCTGATTCAACTGACTGTTGGCCTTCTTCAAAATCCTACAGTAGAGATGATAACAAGAGTCCTCTAGGCTTTCAAAGGCATGCGATCTCTGAGATTAGCCACGACATGGAAGAAGGAAAAAGAAGAGTGAATGTGAAGAGGAGGGAATCTGACAACCAGCAAACAGGAATAGGCCGTGGCAGAGTTGGACTTAGAGGAGGGATTTCTATGGCTGCTTCTACTTAA</t>
  </si>
  <si>
    <t xml:space="preserve">ATGGCAGAGCAACAAAGAATTCATCCAGTACCTGAACCAGAACATGAACTTCCAGTACAAAAACCCTCTGTCCCTTTAGTGCCAAAGGGCTCTTTCAGTTCAGAAAAAGGTGACCCTGAGAAACAGCAGCAGCAGCAGCAACCACCTTTTAGAAGAACAATCCCATATTATCCACCATTAAAACCACCAAAGAGAAGATGTTGTTCTTGCAAAAGATGTCTATGTTGCACATGTTGTCTGTTGTTCATCATCATCATAATCATTGCTGCTTTATCTGCTGCTTTTTACTTTGTCTTCCAGCCAAAAATACCAAAGTACTCCGTTGACAGTATGAGAATCACACAGTTCAATTTCAATAATGACATGAGCTTATTGTTTGCTACTTTTAATGTTAACATCACTGCAAGAAACCCCAACAAGAAGATTGGGATTTACTATGAAAATGGTAGCCAATTGAGTGTTTGGTATACTGGTGTTCAGCTTTGTGAAGGGTCATTGCCAAGATTTTATCAGGGTCATCAGAATACTACTGTACTCAGTTTGGATTTATCAGGACAAACACAGAATGTTACTGGATTGTTGCAGGCACTGCAGGTGGATCAACAAAGAGGAAGTATTCCATTGAATCTCAGGGCAAAAGTTCCAGTGAAGCTCAAGATTGGGAATTTGAAGCTAATGAAATGGAACTTTTTGGTGAAGTGTAGTCTGGATGTGGATAGTTTGTCTGCAAATAATACTATCAGGATTAGGAATAGTGATTGCCAGTTTGGTTTTAGGTTATAA</t>
  </si>
  <si>
    <t xml:space="preserve">ATGGATTCAGCCGCTGCAATTTCTTTATGCCCATCAACTCCTGGTTGGAATCTCGATCGTCCCTTTCTTACTGGCCAATTTTATCAGGAAACAAAGATTTCGTCTGGAACTTCTGAGTACAAGGGGTTTTCTGCGGAATCAAGTTCCGGAGCAGATAAAGCTATAGGTTGTTACCATGCCACCATTCAGGAATTGATTGTTATTGATGATCTTCTATCTACCCTTATTGGAATTGAAGGACGCTATATTTCGATCAAGAAAGTCCGAGGGAAGGAGGATGACATAACCTTTCAGGTTGATGCATCTATGGATTTAGCTCTTCAGGAGTTTGCAAAAAGGCTGTTCCCGTTATGCGAAAGTTATATCTTGATTAACCAGTTTGTGGAGACAAGGTCACAGTTCAAGACAGGCCTAGTCAATCATGCCTTTGCTGCAGCTCTAAGGGCACTCCTCCTTGACTACCAAGCAATGGTGGCACAGCTTGAACATCAATTTCGCTTAGGAAAACTTTCTATACAAGGATTATGGTTTTACTGCCAGCCAATGATGGGTTCGATGCAAGCACTGTCTATGGTGGTGAAAAAGGCTGCAGCGGATAACTGTGTTGGTTCTGCAGTCCTTAACCTCTTGCAAAGCCAGGCAAAGGCAATGGCTGGTGATCATGTAGTGAGGTCTTTGCTGGAAAAGATGTCACAATCAGCAAGCACTGCATATCTTGGAATATTAGAGAGGTGGGTGTATGAAGGAGTGATTGATGATCCTTATGGTGAATTCTTTATTGCCGAGAACAAGTCTCTTCAGAAGGAGAGTCTTACTCAAGATTATGATGCCAAGTACTGGCAACAACGTTACAGCCTGAAAGATGAAATTCCTAGCTTCCTTGCAAATGCAGCGGAAACAATTTTGATCACTGGAAAATATTTAAATGTCATGAGAGAGTGTGGACATAGCATTCAGATCCCTGTGGCAGAAAAGTCAAAGTTGACAAGTGCAGGCTCAAATCATCACTATTTGGAGTGTATCAAGTCTGCTTATGATTTTGCCAGTGGCGAACTATTAAACCTTGTTAAAAACAAGTATGATCTCATGGGTAAACTGCAATCTATTAAGCACTATCTTCTTCTTGATCAGGGTGATTTCTTAGTGCACTTCATGGATACAGCTAGAGAGGAGCTCATGAAGAAGCCTGATGAGATATCTGTGGAGAAGCTACAGTCTCTTCTAGACCTTGCTTTGCGATCTACTGCAGCTGGTGCAGATCCTTGCCATGAGGACTTGTTATGTTGTGTGGAGAGGACTACTTTATTGAAAAGATTGAGTACATTGAAAGATCTTGAAATCAGCCGGTCTGCTCCAGATAGCAATGATTTAGAGGAGCCACTGAGCATAACTGGCTTGGAAACTTTTTCTTTGAATTACAAGGTTAGATGGCCCTTATCTCTTGTAATATCAAGGAAAGCCTTGACAAAATATCAGTTGATTTTCAGATTTCTATTTCACTGTAAGCATGTTGATAGGCAACTCTCTGGAGCATGGCAAGTACATCAGGGTCTCCGCAAGCTTGACATGCAAGGAACTACAGTTTCTGTATCATCTTTGTTATGTCGCAATATGCTGAAGTTCATAAATAGTCTCTTACACTATTTGACATTTGAGGTGCTTGAACCTAACTGGCATGTAATGCTCAATAGACTTCAAACTGCAAAAAGCATTGATGAGGTTATCCAATACCATGACTTTTTTCTTGACAAGTGCTTGAGGGAATGTGTGCTTCTATCACCAGCCCTTCTTAAGAAGGTGGAGAGGTTGAAATTAATATGTCTGCAATACGCAGCTGCAATGCAACGGCTGATTACCTCCTCGTTGGATACTACTGACAATGACACATTGTCTAATGATTCTCCCAGTATAGAAAAATATAAGAACTTGAAACTAAGGACCCCATATCAGATGCTGAGACTAGCTCCTGAAAACGTCACAGTATTAGACTCCGTTCTGAAATTTGAGAAGGAATTTTCTTTTGAGCTTCACAGCCTGGGACCGATATTAAGCAGTGGCTCTCGAGCAGAACCATACTTGACTCATCTTGCACAGTGGATCCTTGGTGTGGGAAAAGACCAGTAA</t>
  </si>
  <si>
    <t xml:space="preserve">ATGACCTCTTGGCCTAATATTAAAAATGGCAACAATATTTCCCTTTATGATCTTCATCAAGCATTCATCGAAGGGTTTGAGCTAACTTATCATCTGAAACTGGAAATCATAGAAACGATTCATTCAAGCTTAAGAGCAAGTTACTTTTATATGACTTCTCAACCGTGCAGTGTATTGGGAGCAAAATGTGTGATTGGCCTACCGTTCATAATTGAATTTCTGGTGTACATCAGCACCAGTCAAGAAGGAAGTCCTCTGTTAAGTTGGCAGAGGAAGTATGACATTGTTGTTGGAGTGGCTCGAGGAATTGGATATTTGCATCGAGGCTGTGATGTACGAATTTTGCATTTTGACATCAAGCCACACAACATTCTTTTGGATGAGAATTTCATTCCAAAGATTTCTGATTTTGGGCTTGCAAAATTATATCCAACAGATATAAGCATTGTGAATCTCACAGCTGCTCGTGGAACAATTGGCTATGTAGCTCCAGAGTTGATCAGCAGAAGCATTGGAGTAATCTCTTACAAAGCTGATGTTTACAGCTTTGGAATGCTGCTAATGGAAATGCTGGACTTGAAGAGACATGAAGGTGCAAATGAAGAGAATTCCAGCCAATATTTTCCTTATTATATTTACGATAAGTTCAACAAGGGGAAGGAAATTGTTGTGGATGAAGAAGCAAATGATGATGAAAAGAAGATGGCTAGAAAGTTGACTTTAGTTACATTTATGGTGCATACAAACAAATCCGATACAACACCCTTCGATGAGTAA</t>
  </si>
  <si>
    <t xml:space="preserve">ATGTCCATCTTACTTTTCTTGCTATTTATCCCATCGCTTAGCTTAGGACAGAGACTAGAGGGCTGTGAGGATTCTTGGTGCAAGAGTCATGGTCCCATCGTTCATTTTCCGTTCAGACTCAGTCATCAGCCAAAACATTGTGGCTATCCTGGCTTTGAACTACACTGTAACACTAAAGGTGACACCATCCTTGAGCTTCCCTCCTCTGTTCACTTTGGTGTTGAAAAGATTGATTATGTCTCACAGAAAATTCACCTTTATGATCCTGACCAGTGCTTACCAGCCAAGCTACCAAAACTGAATTTTTCACAATTCAATTTGAAAAATGAATACTTACCCATGGTCCTATTAAATTGTTCCGCACCATTACCAGATACTATTCATGACTTCGTTCCTTGTCTTAGTTCTTCTGCTTACAAAGTTTATGCTGTTTATGAGTTTGATCACCTCAACCTCTTCTTGTCTGAGCCTTGCACAAAAATTCATCACTACCCTTACGCATGGTACACATTTAGGGAGAACAAACTGCAGCTGAATTGGTCTATACCACTCTGTAGGAGCTATATGAAATCTAAGATGTCCTTGGTTGCAGGTGTAGTTTTAGGTACAGCGCTTGTTTGCATTATTGCCTTCTTACGTTATACGCTATATTTGACAAGTAGAAATAAAAGAGAGAGTCGAGTTAGACTTGAAAAGTTTTTGGAAGACTACAAGGCCATCAGACCAACACGATATACTTATGCTGATATTAAGAAGATAACTGATGATTTTAATGAAAAGTTAGGAGAAGGGAGTTACGGAACTGTATACAAAGGCAGACTTTCCAGTGAAATCTATGTTGCAGTAAAAGTCCTACGCGATTCCAAGGGTAAAGGGGAAGAATATATCAATGAAATCGGCACAATTGGGAGAATCCACCATGTTAACGTGGTCCTCTTACTTGGTTTTTGTGCTGACGGATTCAGACGAGCTCTGATCTACGAATACCTACCAAATGATTCACTTGAAAGGTTTATTTTACCAGTGAGCTCAAGTACGGGTAGTGTCTCAGTCATCAGCTGGAACAAGCTTCAACATATTGCTCTGGGTACTGCAAGAGGGATTGAGTATCTTCACCAGGGATGCGATCAGCAAATCCTGCATTTCGATATCAAACCACAAAACATCCTTTTAGACCACAACTTGAACCCCAAAATATGTGATTTTGGCTTAGCCAAACTGTGTTCTAAAGAAAAAAGTGCGATCACTATGACAGCTGCTAGGGGTACCATTGGTTACATTGCACCAGAAGTGTTGTCAAGAAACTTTTGTAAAGTTTCTCATAAGTCTGATATTTATAGCTTTGGGATGCTCTTGTTAGAAATGGTTGGTGGGAGGATAAATATGGATGCTAAGACGAATAACCATTGCAAAGTGAATTCTTTGGAATGGATATATAGACATTTGGAGAAAGGGGAAGAATCGAAGATTCGGATAGAGGAAGAAGGAGATGCTACAATTGTGAGAAAAATAGCTATTGTTGGACTTTGGTGCATACAGTGGCATCCCGTTGATAGGCCTTCAATAAAAGAAGTTACTCAGATGCTGGAAGGAGATGGGAGCCATCTTAACTTGTCCCCAAATCCTTTTATGGCTACTGATAAGCCTAAGTTAAATGCAAGTCCTCACGGTGAAGATCTAGACGTGATATTAGAAATTAAATAA</t>
  </si>
  <si>
    <t xml:space="preserve">ATGTCCATCTTACTTCTCTTGGTATTTTTCCCATTTCTTAGCTTAGGACATAGACTAAAGGGTTGTGAGGATTCTTGGTGCAAGAGTGATGGTCCCAACGTTCATTTCCCATTCAGACTCAGTCATCAACCAAAACATTGTGGCTATGATCCTGGCTTTGAACTACACTGTAACACTAAAGGTGACACCATCCTTGAGCTTCCCTCCTCTGTTCACTTTGGTGTTGAAAATATTGATTATGTCTCACAGCAAATTCACCTTTATGATCCTGACCAGTGCATAGCAGCCAAGCTACCAAAACTGAATTTGTCACAATCTAATTTCACAAATGATGACGATCTCACAGTCCTATTCAATTGTTCTGAACCATTCCCAGAAAGTAATGATGGTTACTTGGTTCCATGTCTTGCTTCTTCTGGTTACCAAGTACATGCTGTTACTTCGACTTTTGACCTTGACCTCTTGTTGTCTGGGCCTTGCACAAAAATTCATCAGTACCCATACTCAGACTCAACATTTGGTGAGAACATGCTACAGCTGAATTGGAATGTACCACTCTGTGGAAACTGTGAGTTCAAAGGAATGGATTGTGGTTTCAAGGACGGAACAAAGCTATTGGAAACTCATTGTTTCAATCGAAAAGATATAACCCGAACAGGTAACAACACTAAGCAGCACTTGATTGCAGGTGTAGTTTCAGGTGCAGCGCTTGTTTGCATTATTGTCTTCTCACTTTATAAGCTATACCTGACAAGTAGAAACAAAAGAGAGAGTCGAGTTAGACTTGAAAAGTTTTTGGATGACTACAAGGCCATCAGACCAACACGATATTCTTATGCTGATATTAAGAAGGTAACAGATGATTTTAATGAAAAGTTAGGAGAAGGGAGTTATGGAACTGTATACAAAGGCAAACTTTCCAGTGACATCTATGTTGCAGTAAAAGTCCTACGCGATTCCAAGGGTAAAGGGGAAGAATTTATCAATGAAATTGATACGATTGGGAGAATCCACCATGTTAATGTGGTCCGTTTGGTTGGTTTTTGTGCTGATGGATTCAGACGAGCTCTGATCTACGAATACCTACCAAATGATTCACTTGAAAGGTTTATTTTACCAGTAAGCTCAAGCCCGGGTAGTGTTTCACTCATCAGCTGGCACAAGCTTCACCATATTGCTCTGGGTACTGCAAGAGGGATTGAGTATCTTCACCAGGGATGTGATCAGCAAATCCTGCATTTCGATATCAAACCACAAAACATCCTTCTAGACCACAACTTGAACCCCAAAATATGTGATTTTGGCCTAGCCAAACTGTGTTCTAAAGAAAAAAGTGCGGTCACTATGACAGCTGCTAGGGGAACCATTGGTTACATTGCACCAGAAGTGTTATCAAGAAACTTTGGTAAAGTTTCTCATAAGTCTGATATTTATAGCTTTGGGATGCTCTTGTTAGAAATGGTTGGTGGGAGGATAAATATGGATGCTAAGACGAATAACCATAGCAAAGTGAATTCTTTGGAATGGATATATAGACATTTGGAGAAAGGGGAAGAATTAAAGATTCAGATAGAGGAAGAAGGAGATGGTAGAATTGTGAGAAAGTTAGCTATTGTTGGACTTTGGTGCATACAGTGGCATCCAATTGATAGGCCTTCAATCAAAGAAGTTACTCAGATGTTGGAAGGAGATGGAAGCCATCTCAACTTGTCCCCAAATCCTTTTATGGCTACTGATAAGCCTAAGTTAAATGCAAGTTCTCACGGTGAAGATCTAGACGGGAACCAAATAATCCTCCTCATCTTTCTGCAAACATGCAATGCTAGGAAGAACAAACACTACTACTTTCCCACTTCTGTTTGTGGCGATATCCGTAACATAAGTTACCCTTTTATCTTAAACACTGATCCAAATAATGATTGTCATTTTCCAGGATATGAATTAGGTTGTGAAGGTATTAGTCAACAGATTCTCCGTGAGGACTCAAAACTTTTCTCCATATATACTTTCAACTCTCCATTATCTCTCAGTGACCAGTCTGTCGCTACTTCTGTATTTCATGGAACAACTCGAAGAACAGAATGGTATTGTGTTGAGGGAACAAAGCGTTCTCTTGTTTACGACTTCATGCCCAATAGATCACTTGACAAGTACATCAGCACCAGTCAAGAAGGAAGTCCTCTGTTAAGTTGGCAGAGGAAGTATGACATTGTTGTTGGAGTGGCTCGAGGAATTGGATATTTGCATCGAGGCTGTGATGTACGAATTTTGCATTTTGACATCAAGCCACACAACATTCTTTTGGATGAGAATTTCATTCCAAAGATTTCTGATTTTGGGCTTGCAAAATTATATCCAACAGATATAAGCATTGTGAATCTCACAGCTGCTCGTGGAACAATTGGCTATGTAGCTCCAGAGTTGATCAGCAGAAGCATTGGAGTAATCTCTTACAAAGCTGATGTTTACAGCTTTGGAATGCTGCTAATGGAAATGCTGGACTTGAAGAGACATGAAGGTGCAAATGAAGAGAATTCCAGCCAATATTTTCCTTACTATATTTACGATAAGTTCAACAAAGGGAAGGAGATTGTTGTGGATGAAGAAGCAAATGATGATGAAAAGAAGATGGCTAGAAAGCTGACTTTAGTTGCGCTATGGTGCATACAAACAAATCCGTTACAACACCCTTCGATGAGTAGAGTATTAGAAATGCTTGAAGGTGAAGGCGAAGTGCTAGAAGTACCTCCTCAGCCTCTTCAATCTCAACCGATTGTTCATCAGGTTATGGCAAGTCCCATGACATTTTCGTCTGATTCAATAGCTTTGTTAGAAAATTCCGCAGATAATCCCGTTGAATTAGACAAATTTTGA</t>
  </si>
  <si>
    <t xml:space="preserve">ATGGGAGGAGAGGAGAACCGTGATGTTTCAGGTGAAGATAGTTACTATTTCTTCAACGAAGGTACATATAAAGTGGGTCGAAAAGGATGTGATGTCATTGTCAACAAGGATAAAGGAGTTTCAAGGATACATGCAGAAATTTTAGTAGATGAGATGATTTCTTTGGATCAGTCGAAGAAACCCTCAAATATTCTGTCTAAAGTACGTGTAAGAGACTGCTCAAAGTATGGCACATTCCTCAACAAGAATCTGGATTCGAAGGAGAAAGTTCATGAGTTTCCAAATAAAGAAACGATGCTCAAGGATGGCGATCTAGTTTCATTTGGAACTGGTAATGCAACTTACAGCATAGAAAGTGCAAGTATAACTAAGAAGTGGAGTTTGGATTGCTCACATGTGCTTGTAGATGACTCCTTTCCTCTGAGTGATGACCTGATTGATGCTATTGTCGCTAGAAAACCCTTGGTTCAGTATAGCTGGGTCGAGCTAATTGCAGGAAAAAATATTTGCACCGATATTCCAAGCCACAGTTCTCATGCACCAAAGTTGATGCTGGAAGGAGTTTCCGTGCAAGTGGTAGATCCTCAATCCCGTGAGTGTTGTTTGAAAGGATATGCTTTTTTGCTGGAACCAGAAAACAAGTATAAATTTGAGGGCAGGTTGCAGTCCTTACTGGAAGTTGGGGGTGCCAACATTTCTTCTTCTGAAATGGTCTCGGAGAAAAATGGAAATGACCGTGTGGTATGTGTAGTTCCAGCAGGATCAAACAACTTTAAGTCTTTTTCTAACCAAAGTTCCTTGCCTTGGGTGAGTGAAATAGATCTGGTTTCTGCGGTTCTATCCGGATATCTGGATCCTATTCTTATCACATCCCCACCGGTGCTCATTACCTCTTCATGCTCCACAGATGAGACAGTGGTTGCAGACTCAGATGCCGAAACAGAAAGTACAAAATCAGATCACGTCGCTGCTGCTTTCTGTTCAATAGAATCTTCTGAGCATGACAGCAAGGGAACAACTTCTATACACAAGTTAGAATCTGTTGAATATCACAACGAAGATAAGTGTACTGTTCAAATAGAGATGCCTAGGGATAAGGTATCCATGAGGGACACATCTCCCAGTTCAACAAAACATATTAAACACGATGGAAGTCACATAACACATGATGATGCTACCATCCATGACGGCGAAGGTGGTTACATCAGGCGCCTAGGTGTCAAAAGTGATAATACAGTGGTAAAAGAAGATATCACGGATCAGCGGGAAAATGGGAAGTTGGATATCATATATAGCCAAGATTTAATTGTTAGAGATTCTATCATGTCATTACCAGTCTCTTCTTCATCAAATGGCGGAGTTGCAAATTTTAAGCGCTTCCGTAAGGCAAATGCTCCATCCCAGAATAGCTTTGCAATCTTCATTCCATTCTCCAAGCATCCATACCAAGAATCTGAGTGTAAGAATGAGGATGTTGCTGAATCTATTAGAGAAGAGAAAAAAAGAAAACAGATGGAAGCAATTGCCGAGGACCTGTTTAAAAGTGAAAAGCTAAAATCACAGGAAATACATCTCTCAAGCCAGTGCTTCTATTTCTCTATCACAGGGAAAAAAAAGTGGTGTTGCTGGTTCCTTGCATGGGTTGTTTGCTCGTAG</t>
  </si>
  <si>
    <t xml:space="preserve">ATGCTGACCCATCTCCTCCAAAAACTAAACCATAAACCACCCACCACCGTCTTCCTCCGCCGGAAAACCACCTCAGCTGAATACGTAGCCTCAAGAAACCGAGACCCCACTTTCGAAAAACTCATGGACAAGTACAAAAACCTCTTCAAAGTAATCGCAATACAAGACCTCATCCTCGGTACAACCACCAACGCCGCCGCACCTCCCGCCGTCTCCCTCGATTTCCTCAACCGCCTATCCCAGCGCCTCCATCTCAACCGCGGCGCCACCCATTTCCTCCGTAAGTACCCTCACATCTTCAACATTTTCCACCACCCTATCAAATTACAACCTTATTGTACACTGACGGAAACCGCCCTCAAAATCACCCAACACGAAGCTACAGCTATCAATGCTACTTTACCACTTGTAGTAACCCGTTTGGTTCGTTTATTGTCGATGTCAGTGACTAAATCATTGCCCCTTAGAGCCATTTTCAAGGTTTTTAGGGAACTTGGGTTGCCTGATGACTTTGAGGAAAGTGTAATCTTGAAAAAATCTGACCTTTTTGCACTTGTTGATAGTGGGAATGAACCGAACACTCATTTGTTGAAGCTTGTTGGGGATATACCGAAGGGGGAGTTAGTGGCTGCTGTTGATAATTGGAGGGTAGTGGAATGTTGTAAAGAGGATTGTGGGGTTGATAGGAATGAGATTTTGTATAGTTTTAAGCATTGTTATCCACCGGGGATGAAGTTGAAGAGGAGTTTTAAGGCAAAGGTTAAAGAATGGCAACAGTTGAAGTATGTGGGGCCGTATGAGGCTGTGGATATTGGAAAGAAGAGGAAAAATAAGATTGGGATGATGGAGATGGAGAAGAGGGCAGTTGGTATTGTCCACGAGTTTTTGAGTTTGACAGTTGAGAAAATGGTTGAGGTAGAGAAGATTAGTCATTTTAGGAAGTGGTTTGGGATTGATTTGAATGTAAGGGACTTGTTTTTGGATCATCCAGGGATATTTTATCTTTCGACAAAAGGGTATCGGCATACAGTTTTTTTGAGGGAGGCTTATGAAAGGGGATGCTTGATTGAACCCAATGCAGTGTATGAGGCTAGGAGGAAGCTTCTTGATCTTGTTATTTTGGGACGGCGAGGGTTGTCTAGAGGTCATTCTGAGCCAACAGGTGTGAACCAAGGGGAAGACGGTTTCACTGAGGAGCTGAAGACTGATTCAGATGAAGATTAG</t>
  </si>
  <si>
    <t xml:space="preserve">ATGTCTACTGCTCTTTCTTTGTCTGTCTCTCAGTTCCCCCTATGCAAATCCCAAGACTTCTCCAAGGATGTTTACAATCCTAAAATCTCCAATAAAGAAACCCCATGTCAGAAAACACATTCAGACACCAGAATAAACAGGAGGAAGCTGTTGAGTACTAGTGGTTTGAGCCTTGTAGCAGGGACTTTGTCTAAGCCAGCAAGAGCTGAGACTGAAGCACCAGTTGAGGTAACTTCAAGTAGAATGTCATATTCAAGATTCTTGGATTACTTGAATCAAGGTGCTGTCAAGAAAGTTGATTTCTTTGAGAACAGTGCTGTTGCTGAGATATTGATCAATCCTGCTCTTAACAAAGTCCAGAGAGTTAAAATTCAGTTGCCAGGATTGCCACCAGAATTGGTGAGAAAACTTAAAGACAAGAATGTAGATTTTGCTGCTCATCTACCTGAAAAGAATGTAATTGGACCACTTCTTGATTTGCTTGGGAATTTAGCTTTTCCATTGATATTGCTTGGTTATTTACTGTTGAGAAGCTCTTCAAATACCCCTGGAGGGCCAAACTTGCCTTTTGGATTAGGAAGGAGCAAAGCCAAATTCCAGATGGAACCAAATACAGGAGTAACATTTGATGATGTGGCTGGAGTTAATGAAGCAAAACAAGATTTTCAAGAGATTGTTGAGTTTTTGAAGACTCCAGAGAAGTTTGCTGCAGTTGGAGCAAAGATACCAAAGGGATTTCTCTTAGTAGGGCCACCAGGGACAGGGAAGACATTGCTGGCTAAGGCGATTGCTGGAGAAGCAGGGGTGCCATTCTTTTCTCTCTCTGGCTCAGAGTTCATTGAGATGTTTGTTGGTGTGGGAGCTTCTAGAGTTAGGGACTTATTCAACAAGGCGAAACAAAATTCGCCTTGCATAATTTTTATTGATGAAATTGATGCTGTTGGGAGGCAGAGAGGAACTGGTATTGGTGGAGGAAATGATGAAAGAGAGCAGACACTGAACCAACTTCTTACTGAAATGGATGGTTTTACTGGGAACACTGGAGTCATTGTCATTGCTGCTACTAATAGGCCTGAAATTCTTGATCAAGCTTTGCTTAGACCTGGAAGGTTTGATAGGCAGGTAACTGTTGGACTGCCTGATATAAGAGGAAGAGAAGAAATATTGAAAGTTCACAGTAACAACAAGAAGCTTGACAAAGATGTGTCTCTAAGTGTTATTGCAATGAGAACACCAGGATTCAGTGGTGCAGATCTTGCAAACCTGATGAATGAAGCTGCCATTCTAGCTGGAAGGAGAGGAAAAGATAAGATTACCTCAAAAGAGATAGATGATTCCATCGATAGAATTGTCGCTGGAATGGAAGGAACTACCATGACAGATGGAAAGAACAAGATTCTGGTAGCATACCATGAGGTTGGACATGCTGTCTGCGCGACATTGACCCCTGGCCATGATGCAGTACAGAAAGTCACATTGATCCCAAGAGGTCAAGCTCGCGGTCTTACATGGTTCATTCCTGGTGAAGATCCAACCTTAATCTCTAAGAAGCAACTCTTTGCTAGAATAGTGGGAGGCTTAGGAGGTAGAGCAGCAGAGGAAATAATTTTTGGTGAACCAGAAATCACTACTGGTGCAGCAGGAGACTTGCAACAAATAACTCAAATAGCAAGACAGATGGTTACAATGTTTGGGATGTCTGAGATTGGACCATGGGCGTTAACAGATCCAGCAGCACAAAGTGGCGATGTGGTGCTGAGAATGCTAGCGAGGAATCAAATGTCAGAGAAACTAGCAGAAGACATTGATGAATCTGTAAGGCACATAATCGAGAGAGCATATGAAATTGCAAAGAACCACATCAGGAACAACAGGGAGGCAATCGACAAATTAGTGGATGTCCTGCTGGAAAAGGAGACTCTTACAGGAGATGAGTTTAGAGCTATACTCTCAGAATTCACTGATATCCCATTCGTTAACATAAACAGAAAACCAATTAGAGAACTAATTGAGGCCTAG</t>
  </si>
  <si>
    <t xml:space="preserve">ATGGATAGTAGTAGATCCGATAGTGTGAACAGAAACACAAAGAAAAACGATGGTGATGATGATACCGCCCAAAACGAAGAAGCTTTGTATTCTGTAGAAAGGATCTTTGAGTCCAAAGAAGTGCCATCATGGCAGGATCAGTTAACTTTAAGGGCTTTTTGTGTGAGTTTCATATTGGGGATTCTTTTCACTTTCATTGTATTGAAATTGAGTCTCACCACTGGTATTATTCCTTCTCTCAATGTTTCTGCTGGACTTTTGGGCTTCTTTTTCATCAAAACGTGGACTAAACTTCTCGAGAAATCTGGAGTTCTTAAGCAACCTTTCACTCGACAAGAAAACACCGTCATTCAGACCTGTGTTGTTGCTACTTCCGGTATTGCATTTAGCGGAGGTTTTGGAAGCTATCTGTTTGCCATGAGTGAAGTTGCTGCCAAACAATCAACTGAAGCTAATAATGCATTCAATATCAAGAACCCCTCGTTGGGATGGATGATAGGTTTTCTTTTCGTTGTTAGCTTTCTTGGGCTTTTCTCAGTGGTTCCTCTTCGTAAGATTATGATCATAGACTTCAAACTGACATATCCAAGTGGCACAGCAACTGCTCACCTGATCAATAGTTTCCATACCCCACAAGGAGCTAAGCTAGCAAAGAAACAAGTAAAAGCTCTGGCGAAATTCTTCTCCTTCAGCTTCTTATGGGGTTTCTTCCAATGGTTTTTCACTGCTGGGGATGACTGTGGATTTGCGAGTTTTCCCACGTTTGGCCTTAAAGCATATGAGAACAAGTTCTATTTTGATTTCTCAGCAACATATGTTGGTGTAGGGATGATATGTCCTTACCTAATCAACATATCTTTGCTACTTGGATCTATCCTTTCTTGGGGTATAATGTGGCCCCTGATTCAGGACAGAAAGGGTCATTGGTTCCCTGCGGATGAGAGCCCGAGCAGCCTTCATGGCTTGCAGGGATATAAGGTCTTTATAGCAATAGCCATGATCCTTGGTGATGGTCTCTACAATTTCGTAAAGGTATTTGGACGAACACTATATGGTTTGTATTTGCAATTCCGCAGTAAAGATGAAGGAGCAGTCCTGCCAGTTGGTGCTCGTCCATCTCCTCCAGAGCCTTCCATGTCTTTTGATGACCAACGACGAACAACGCTTTTCCTCAAGGATCAAATTCCAACATGGGTTTCCATAGTTGGTTATGTTGGCATTGCTATCCTCTCTACTATAACACTTCCACACATTTTCCATCAACTTAAGTGGTACCATATCATTGTGATTTATGTTTTTGCACCGGTATTAGCCTTCTGCAATGCTTATGGTTGTGGTCTCACTGACTGGTCTTTGGCATCCACCTACGGAAAGTTGGCAATCTTTACAATTGGTGCATGGGCTGGGGCTTCTCATGGAGGGGTTCTTGCTGGACTAGCTGCATGTGGCGTCATGATGAACATAGTCTCCACTGCATCTGACCTAACACAGGACTTTAAGACTGGTTATATGACATTAGCTTCCCCACGGTCGATGTTCATAAGCCAGATTATTGGCACAGCAATGGGTTGTCTCATCTCCCCATGTGTATTTTGGCTCTTCTACAAGGCATTCCCTGACTTAGGTACCCAAGGTTCAGCGTATCCTGCCCCTTACGCCCTGGTGTATCGTAACATGTCTATCATTGGAGTTGAAGGTTTCTCAGCTCTTCCAAAGAACTGCCTCATCCTTTGCTGCATATTCTTCATAGGAGCTATTGTGATCAATGGCATCAGAGATCTTGTGGGAAAGAACAAGGCAAAGTACATTCCTCTCCCAATGGCGATGGCTATTCCCTTCTATCTTGGCTCCTACTTTGCTATTGACATGTGTCTCGGGAGCTTGATATTGTTCGTTTGGACAAAGATTAATAAGGCCAAGGCTGATGCATTTGGGCCTGCTGTGGCTTCTGGTCTGATTTGTGGTGATGGAATCTGGACCTTACCCAGTTCAATACTGGCTTTGGTAGGAGTGAAACCGCCTATTTGCATGAAGTTTCTGTCTAGGAATGCCAACACCAGAGTCGATAGTTTCTTAAATTCTTGA</t>
  </si>
  <si>
    <t xml:space="preserve">ATGGCCGGAATCCTGTCAAATAAGATCCCTCAAGATGAACTCAAGCCTGGAGATCATATCTATTCATGGAGAAACGCCTATCTCTATGCTCATCACGGTATATATGTTGGCGATGGTATGGTTATCCATTTTACTCGAGCTGCAGGTCAAGAGATTGGAACTGGAACTGTTTTAGACCGTTTCATATTCAGCTCATCTCCTTCACATCCCTCTGGCTCCCCATGTCCTAGATGTGGTGATCAATCAAGGACTGAAGGTGTTATCTCATCATGCCTCGAGTGTTTTCTTTGTGGGGGTGAGCTGTATCTTTTTAAGTATGGTGTCTCACCAGGGGTTTTTATTGCTAAAACTCGAGGAGGAACATGCACAATTGCCCCTTCTGATCCACCAGAGCATGTCCTGCACCGTGCTAAATTTCTCCTTCAGAATGGTTTTGGGGTTTACAACATTTTCAAGAACAACTGTGAGGATTTCGCGATCTACTGCAAGACTGGTTTGCTAGTCTTTACAAATGTCAGTGTAGGCCGGAGTGGGCAGGCAACATCCTTTTTAGCTGCCACAACTGCCATTGTTTCATCACCACTGCGCTTTCTAACTACAGGTGTTTCTGGTCTGGCTGCTGTTGGTTTTGGTGTTTACTGTGTCAGCCGGTATGTTTCTGATATTGGTGTACGTCGTGATGTCATGAAGATCCCTGTTGAGAGACTTATCCTATGCCCTGGCCCTCTGGAGTCTGAAGCTGCTACTATTACTGATATATCAAAGGACAAGGGCTCGTAA</t>
  </si>
  <si>
    <t xml:space="preserve">b</t>
  </si>
  <si>
    <t xml:space="preserve">Metal transport protein</t>
  </si>
  <si>
    <t xml:space="preserve">ATGCCCCTCAACTTTAACTTAGTCGGTAAATGGAAATTTGAGATTGATTTGGGGGAACCGTTAGTTGGGGACAACAAATATAATCATCAAACTAAACACAAAGCCTTATCCTACAAACTTATAGCCATATCTTCAATCCTTTGTTCAAGTGCACTTGGAGTCATCCTCCCAATCCTCTTAAAAAACTTCAAATCATTGCAAAAAAATGACTATTCACCCCTTCAATTCATGATAAAGGCGTTCGCGGCGGGAGTGATCTTAGCCACAGGGTTTATACACATTCTACCAGATGCATTTGAGAGCTTGACTAGTCCTTGTCTTAGTGAAGATTTGTGGGGGAGTTTTCCATTTGCTGGGTTTGTTGCAATGATGTCTGCTATATTTACTTTGATGATGGAGTCATTTGCAAGTGGCTATCATAGAAGAGCTGAATTGAGAAAAGCTCAGCCAGTCAATATTGGAGATGAACAAGGACAAGATGAGCATATTGATCATGGTCCACAAATTTTGCTAGAAAGATCTGATTCTTCAAGTCTTATGAGACATAGATTAATATCGCAGGTTTTGGAATTGGGAATTTTGGTTCATTCTGTGATTATTGGGATTTCCCTTGGAACTACAGAAAATCCCAAAACAATTAAACCTCTAATAATAGCTTTGAGTTTTCATCAATTTTTTGAAGGCATGGGACTTGGTGGATGTATTTCCCAGGCAAAGTATAAGGTTAGAACAATTATAATTATGGTATTGTTCTTTACTGTAACTACTCCAAGTGGAATAGCTATTGGAATGATGATATCAAAAGGTTACAATGAGCAAAGCTCAACAGCACTTATTGTACAGGGAGTTCTTAATTCAGCATCAGCTGGGATTCTTATTTACATGGCACTCGTGGATCTACTTGCAACTGATTTTATGAACCCTAAATTATACACTAGTTTCAAACTCCAAATTGTTGCCAATGTATCACTCATCTTGGGAGCTTGTTGTATGTCATTATTGGCAAAATGGGGTGGCACATAA</t>
  </si>
  <si>
    <t xml:space="preserve">ATGGAAACTAGCATCAGTGGAAGCTCTTCTCCAGCCCATCCTAAATGGAGAAAAGTTGTTTATGGTGGGATGCAACCTGGCTTTGGTGACAATCACACAGATGAATCCTTCCTGGAGGAAATGATCATGAATGCTAATGTTGTCAAAAGAGACTTATTGAAGGTGGTGCTTGACGCAGTTTCTATCTCACAATATCTTTGCATTGTCGCCCTTGTGGTTTTGGTTTGGACCTACACCCTCACAAATACCTTGACAGAAAAATATCTTTTGCTACTGAATGTTAGCCTACTTGGATCGGGATTCTTTATTCTGCTTTTAACTGCAGACATGATACCCTTCAATCTCCTCCTCAATTATCTCCTAAAGAATACCTTCTTCATAACTGCCTTATATATGTTGTCTCCTATCTACCACACACTTACTAGGTCCATAAGCTCGAATTCTATATGGGCACTAACAGCTTCCCTTCTCATACTCCATCTCTTCCTGCACAATTACTCCGGGTCCACTGTAAAGGCTCCTGGAGCTTTAGATAATCCAACCCTGACAAGCAATATCTCTCTGAATGCTTCGATCGTGGCTTCACTTCTAATTTCTTCTCGCCTTCCATCGAGGCTTCACGTCTTTGCTATCGTGCTATTCTCCTTGCAAGTTTTCCTCTTTGCTCCTTTAGTCACATATTGTGTGAAGAAGCGTTCTTTCAAGTTACATATTTGTTTCTCTCTTCAGTTATTGGTTCTGACACTAGTCTTCACTTACCAGTTGCATAAGCTGCTTTTCATTGTGCTTTTGGGCATCTTTGTCTTTGTTAATTTGGTTTGTCCCTACTGGCTGATAAGGATTCAAGAGTACAAGTTTGAGATTAATGGCCCTTGGGATGAGGCTAAGCTCTGTTTTAACATTACTGAATGA</t>
  </si>
  <si>
    <t xml:space="preserve">ATGGGGAAGAAGAAGAAGAGGTCAACCGATAAGGTATGGTGCTACTACTGTGACAGGGAGTTCGATGATGAGAAGATTTTGGTTCAGCATCAAAAGGCTAAACACTTCAAATGCCATGTTTGCCATAAGAAGCTTTCTACTGCTGGCGGCATGGCCATTCACGTTCTCCAGGTTCACAAAGAAACCGTCAGCCAGGTACCGAATGCCAAACCCGGTAGAGAGTCTACTGATATTGAAGTATATGGAATGCAAGGAATCCCAAGTGATATCTTAGCAGCTCACTATGGAGAGGAAGAAGATGAGTCCCCAGTGAAAACTGCCAAAGTGGACATTCCATCATCCCAGTATCTTGGTGGTGCATTTCCAGGATATCCTCCCCGGGCAACTTTTGGCGCGGTGCCACCACTGGATGATTTTTTTCTATTAGCAAGATTAATGGGGTCTGTGAGAATGCATACCTGCATAAGATCCAGGGCAGTCTCTTCATTTTGTGCTTCATGTGTGAAGTCAGTTCATCTTGAAGTATCCCCCCCTCGCCATCTTCCTTGGTATTCACAGTATCCTGCTGTCTCGGTTCCACCTCCTGCACTGATGGGTCTTCCACAACAACCATTATTTCCTGTGCAACATATGAGGCCTCCAATGCCAGCCACTGCACCACCAACACTTGTTGCTCCTCCAGGGATCCCGACCCCACCTGTTCCCGTATCTCAACCCTTGTTTCCTGTTGTTCCTAATAACAATAACCTTGCCCAAAGTTCGCCATTCTCAGGCCCAATGCTGTCAGCGATCTCAGCACCGGTAAATTCACATTCTTATGCCTCTGGCCCAAATACTGCTGGGCCCTCAATTGGTCCACCACCTGTTATTACCAACAAAGCTCCAGCTAACCAACCAGCAACAAATGAGGTCTACTTAGTTTGGGATGATGAGGCCATGTCCATGGAGGAAAGAAGAATGTCCTTACCAAAGTATCAGGTGCATGATGAGACTAGCCAGATGACGTCAATAGATGCGGCAATAGACAGAAGAATATCAGAAAGCAGACTTGCAGGGCGCATGCCTTTCTAG</t>
  </si>
  <si>
    <t xml:space="preserve">ATGAGTAGACTCTCATTTAGACCGCGTCCTCTTGACATTCACAAGAAGTTGCCAATTTTAAAATCTATCAAGGATTTTGAGGATGATGATTCCCAGACTAATACACGGAACCTTATCCTTCGTCTCGCTGCTGAAGCTACAGAAAATGAGGTGCCACAAACTTCTAGCAAGAAGTTGGCTCCTGAAATACCTACTCCTGAGTATGTGATTGTGGATACATATGAAAGAGATTATTCGCCCACCTTTGGGCAGCCAACATCATATATACATGCTAGAGGAGCTCGGGCTGAGATTGGAGAATTTGTTGAGTATGATCTTGACAATGAGGATGAAGATTGGCTTCAAGAGTTCAACAGAGAAAGAAAAGTTCTTGCAGCTGAAAAGTAA</t>
  </si>
  <si>
    <t xml:space="preserve">CaCM414G15_Pepper</t>
  </si>
  <si>
    <t xml:space="preserve">22</t>
  </si>
  <si>
    <t xml:space="preserve">Peroxidase</t>
  </si>
  <si>
    <t xml:space="preserve">ATGTCATCCTCTTCTACATTAATCTTGTTAATTTTCTCATTAATTTACTCTCATGGAAATGCACTTAGTTCTAATTACTATGAGAAAACATGCCCTCAAGTTGAAGATATTGTCACACAAGTTGTTACTGAGGCATCAAAGAAGGACCAAACTGTCCCTGCTGCCCTTCTAAGGATGCACTTCCATGACTGCTTCATAAGGGGCTGCGATGCTTCGGTGTTACTAAACTCCAAGAAGAACACTGCAGAAAAAGATGGTCCTCCTAATGTTTCTTTGCATGCATTCTATGTTATTGATAATGCAAAGAAAGTCATTGAAGCCCTTTGCCCTGGCATAGTCTCATGTGCTGATATCTTAGCCTTTGCTGCCAGAGATTCTGTTGTCATTTCCGGTGGACCTTCTTGGGACGTGCCTAAAGGAAGAAAAGATGGAAGAACATCAGAAGCCAGTGAAACTAGACAACTGCCAGCTCCCTCTTTCAACATAAACCAACTTCAACAAAGCTTCTCTCAAAGAGGATTATCACTTGAAGACCTTGTCGCACTCTCAGGTGGACACACCTTAGGTTTCTCTCATTGTTCATCATTCAGTAACAGGATACACAACTTTAATACAACCCATGATGTTGACCCAACATTGCATCCATCCTTGGCTGCTACCTTAAAGGGCATTTGTCAACTAAAAAACAGGGCTAAGAATGCTGGAACTGCCATGGATCCTTCATCGACAACGTTCGATAATACATATTACAAGTTAATTCTGCAGAACAAGGGCCTGTTTTCTTCAGACCAAGCTTTACTCAGTAATCCCAAGACTAAAAGTCTGGTTTCTGATTTTGCTAGCTCAAAAGAAGCTTTCTTCAAGGCTTTTGCTAATTCCATGATCAAAATGAGCAGCATAAATGGAGGTCAAGAGGTCAGAAAGGACTGTAGGGTGGTTAATTAA</t>
  </si>
  <si>
    <t xml:space="preserve">23</t>
  </si>
  <si>
    <t xml:space="preserve">Nucleolar pre-rRNA processing protein</t>
  </si>
  <si>
    <t xml:space="preserve">ATGGGGTCAAAAAACAAGGGTAATAAAGGCAGAAAAGGGGAACGGCCAGCCGATTCCTCCGCCGGAGCTGGAGATGAAAACGGCGGAGGAAATAGAACTGAGAAGGGTGTCATCAATGATTCTCGATTTGCGGCGTTACATTCGGATCCTAGATTCCGTGAACCACCGCAGAAGAAGTCGAAAGTGACAATTGATTCACGATTTAATCGAATGTTCACTGACAAAAACTTCACATCATCAAAAGCGCCAACTGATATTAGAGGTAGACCCCGTAAAGCCTCCTCTAAAAATCCTCTCGACCATTATTATCATATTGAGAAAGAAGAAGAAGAGGAGGAGGGTGAAAAACAGAGGAAGCAGAAGGAGAAACTAAAGGTGATAGAATCTGAAAGTGATGAAGAAGAAGAAGAGAAGGGTGGAAAACAGAGGAGGCAGAAGAAGAAATTAAAGGCGATAGAATCTGAAAGTGAAGATGACGATGAAGAAGAAGAAGAAGAAGAAGAAGAAGAGAGTGAGAGTGATAGTCCTACGAGTGAGGAAGAAATTGAGGAGCAGAAAGTGAAGAAATCAAAGGTTGGCGCCGCATTATCAGAGTCCGAAGAAGATGAGGAGGTGGAAAGAGACGATTCATCAAGCGCGGAGGATTCTGATTCTGAGTCTGATTCTGATGATGAAATGGATGAGGTTTCGTCAGAGGAGGAAGACACTTTCGTGCAGGCAGTTGACTTGTATATGCTATTGACCTCCTTTCTCCCCAGAGGGGGTCAAATAATATCTGTTGCTATCTATCCATCTGACTTTGGTCTCAAGCGTATGGAAGAGGAGGCTGTCCATGGTCCAGTTGGCCTATTTGATGATGAAAAGGGAAAAGATGAAGACAGTGATGACGACAAAGATAATGATGAGGTGGACAATGCGAAATTACGTACTTCGTTTGTACTTTGCAGGTATTATTATGCTGTGGTGGAATGTGATTCAAGTGCTACAGCTGATTACCTTTATAAAACTTGTGATGGGGTTGAATTTGAAAGAACATCAAACAAATTAGATTTGAGGTTTATTCCTGATTCCATGGAATTCAAGCATCAACCACGTGACATTGCAACAGAGGCCCCTGCAGATTATGAAGGTCTAGATTTCCACACTCGAGCTCTGCAGCACAGTAACATTGAACTTACATGGGATGAGGATGAGCCACAGCGCATCAGGACCTTGAAGAGACAATTCAATGATGAACAGGTTTACTCATTGTTCGCTATACTTGCAGATTTGGAGTTGAAAGAGTTTTTGGCTTCTGATGAGAGTGAAAGTGATGATAGTGAGGAAGGTGATGACACAGAAGATAAATCTGCCAAAAGGAAGAAAACACAAGATACCTACCGTGCGTTACTCCAGTCCGGGGAGGGTTCGGATGGAAATAATGACGATGATCAGGACATGGAGGTCACATTTAACACTAGATTGGAAGATCTAAGCAAACGTATCCTAGAAAAGAAGGATAAACAGTCGGAAACTGTATGGGAAGCTCATCTCAGAAAGGAAAGGGAGAAAAAGAAGTCCAGGAAAGGCAACTGCAAGGTCTCATCAGAATATGAGAGCAGCAACAGTGATCAAGAACCTATAGAAGATCCTGAGGACTTCTTCATAGAAGAGCCTTCCGCTAAAGGGAACAAGGATTCCCAACATAAAAGCACCAGGAAAGGGAAGCAGAGCCTTGAAGCATCCGAAGAAGCCGAAGCAAGTAGAGCAGAGCTTGAGCTATTACTTGCAGATGACAAACAAGGAGATGCTAACTTGAAGGGTTACAACATGAAACCTAAAAAGGCAAAAGGGAAGAAGGGTAAAGAAATTCCAGTTGGGGACAAATTACCAAGTATAGATTATGAAGATCCACGGTTTTCATCTCTCTTTAAATCACCACTCTTTGCATTGGACCCCACAGATCCTCAGTTCAAACGGAGTGCAGCTTACGCTCGTCAGTTGGCTCAAAAGCAGCACAAGGTCGAAGAGGAAGTTGTAAAGGCAAAACAACAGCCTGGAATAGCTGCACCGCTGCAGCCAACCAGAACATTTGAGACAGCAACAAAAGAAAAATTGCAGTCGGATAATTTGCCTTCGAGAAAGGAGAAACATGAGCTATCTTCTTTGGTTAAATCTATAAAGATGAAATCACAACAATTATCATTGTCCTCTCAAGAGGCTCGATATAATACAAAGGGCAAATAA</t>
  </si>
  <si>
    <t xml:space="preserve">24-1</t>
  </si>
  <si>
    <t xml:space="preserve">Aspartyl protease family</t>
  </si>
  <si>
    <t xml:space="preserve">ATGGCTAATTCTTGTACAATTCGTTATTTTGTGGTTGCCCATATTCTTTTCTTGGTGATTCTTGGATTGCAGTGGCAGAGTAGTGATGGGTTTGGGACGTTTGGATTTGATATACATCATCGGTATTCGGATCCGGTGAAGGGTATTTTGGACCTTCATGGTTTGCCCGAGAAGGGCAGTGTTGAATATTATTCAGCTTGGACTCAACGTGATCGGTTTATTAAGGGTCGACGTCTTGCTGATACAATTTTAACAAAGATTGAGGTTGGAGTAAAATCAAACAACAACAACATACCCGGTATATTCCCACCATGTGGGGTCTGGGGAGGCTTGCATTATGCAAATGTCACTGTGGGCACACCTGGGCTATCATTTTTAGTGGCACTTGACACTGGCAGTGACTTATTTTGGCTACCGTGCGATTGCAGCAAGTGTGTGCATGCCCTAGAGACACGCTCCGGAAGAAGAATAAATCTTAATATCTACAGCCCCAATACATCGTCAACGAGCAAGGTTGTTTCCTGCAATAGCACTATGTGTGGACAAAGGAATCGGTGCTTAGCTTCACGGAACGCATGTGCTTATGGAGTTGCATATCTCTCCAATAATACCTCATCAACAGGGGTACTGGTGGAAGACATCTTGCACTTAGAAACAAATAATGCTCAACAAAACAGTATTGATGCTCCAATTGCTTTGGGATGTGGGATAAGACAAACGGGTGCATTTCTAACTGGCGCAGCTCCTAATGGTCTATTTGGACTTGGTATTGAAAATATATCTATCCCAAGCATGTTAGCAAGTAAAGGTCTTGCTGCAAATTCTTTCTCCATGTGTTTTGGAAGTGATGGTCTTGGAAGAATAGTTTTTGGAGATAAAGGAAGTCTAGACCAAGGAGAAACACCACTCAATCTTGATCAAACACACGTTAAGAGAAGTGAGAATTCAACTGAATGTGTATTTACTCCTTCTCTCTCTCTCTGTGAATGCAGCCCAACTTATAACGTTAGCTTGACAGCAATAACAGTAGGAAGCAAGATCACTGATGTTGATATAACAGCCATTTTCGACTCTGGCACTTCATTCACATACTTGAATGACCCAGCTTATAAAGTCATTACAGAAAACGTGAGTGAGAAGCTAACTTTCGATTCTCAAGCAAAACAGCCACGTATTCAACCTGATGGCCAAATTCCTTTTGAATACTGCTATGGGATAAGCAGTCCAAATCAAACTACGTTTGAAATTCCTGATGTAAATTTGACAATGAAAGGTGGCCACCAGCTTTATCTTTTTGATCCGATAATAATGCTCGCACTCGGGGATGGTTCAGGCGCATATTGTTTAGCTATTGTGAAAAGTGAGGATGTCAACATCATTGGACGTAAGTATCCACCGGTTGCTCCTTAG</t>
  </si>
  <si>
    <t xml:space="preserve">TGTTAAAGTAGAATTATTTCATTACTAGGACTCTTTGTAATTAGTGTATGACTCTTGATAGTTATTCCCTGTATCTATCATTTTTACTTTGTACAACTATATAAGCTTATATTCATGAATACATCTAGATAAGGAAGAATACTTGACTTCTTAATCTCCTTATTATTTTTGTTATTTCACATGGTATCAAAGCCTTAAACAAAATTCTCTTCCACGTTTTTCCACTATGTCTGTCGTTCCCGTCACTTCTTCTTCCTGCACTTCTCCCACTCCTGTCATCACCTCTACCCATTCTTTTGCTGTTACACTTACACCAAAAAATTATTTGGCATGAAAAACTCAATTTATTCCTCTTCTAAATTATCAAAACCTTCATGGTTTCATCAATGGTACGAATCCCTCTCCCTCTGTCACTGTTGCGTTCTCCACTGATCCCACCCTTCAAGTTCCCAACCCAGAATTTGACATATGGTTTCGCAAGGATCAGATGCTTCATTCGTAGTTGCTTTCTTCTTTAACGGAAGAGATCTATCCTTGTGTTATAGGTCTCACCTCTTTCTTTGCAGTTTGGGAGGCTCTTGCCAATGCCTTTGGTTCTGTTTCACAAAAACGTCAATTGCAGCTGCATATAGAATTACATAAACTAAAGAAATTTGATCTCTCTGTTTCTAGCTATCTCTAAAAGGCCAAGGCTCTTTTTGATGAACTTAGTGACGCTGGTAGATCCATTTCTCCTGCTGAATTCAATGCGATTATTTATCGCAACATTGGACCAGAATTTCATGGCCTTATTGCTGCTCTCAATATCCGTCCAGAACCAGTTACATTTAATGAATTTCATGGACAATTAGTAGCTCATGAAATCTTGCTTAAAAATGCCATGGAACCTGTCGCAAAAATGGTTCTAAAAGGTAATTCTCCCCTTCTGCCTACTCCCCAATACCGTCCACAATACACTCCACCCCCCAATAACAACTCCAATAATAATCAGCCACGCCCATCCAACAACTCCAATAAAAATAGAAATTGTGGTCCATATCAAATTTGCGGTCTAAACAACTACTCTGCTGTCACTGGTCGAAAGAGGTATATTCCTCGTAACTTTTGACAATCGCCACACCAACATAATTATGTTGCTCCACCGATGGCTAATTATTCTGCTGTTGCACCCTCTTCACCAAATATGCAGCCTATCACCTAGTTTTCAGATACGGCTGCAAATTACCACATCACTCCGGACCTTCAAAGTTTAAGTGCCATTAATGAATATCCAGGTTCAGATCAGCTTCATGTAGGTAATGGTCAAGGGCTTCAAATCTCTCACACTGGTGTGGCAACACTACATTCTCCTTCGAAATCTCTTTACTTGAAAAATGTTTTATTTGTTCCCAAAATAGTTGAGAATCTACTCTCCGTTGATTCTTAACTATCTCTCTCATTTCCCTAACCCACTGCCTGGATCCTTACCTTTATGTCAATCCCCTCAAATACTAACTAGAAAACCTATCTCAAATTCATCTCTGTCTCTTATTTTCAATCCAAATAATGCTTCTGGATTATCATTAGCTGTGGATTCTTCAGTTTCTCCCTTAAAACAAAATTCTGAACCACCTCGCACCCATCACATGCAACTCCACCCTACCACCATGCAAAAACGCCAAGTCAATATAGCCTTAACCAAACTAAATTATCTATTAGTAGAAACTAATAACATTTTTCAAGCTAAGAAATTTCAGGAATGGCGTGACGCTGTGCAGCAAGAATTGAATGCTTTACATCAAACAAAAACATGGAGTTTAGTGCCTCGCCCTAGCAATAAAAATATAATTGGAAACAAATGAATTTTTCGCATAAAGAGGAATGCAGATGGCTTAATAGACCGTTACAAGGCGCGTCTTGTTGCTAAGGGTTACACACAACAGTCCGGTATTGACTATCTTGAAATATTTTCTCCCGTAGTCAAATTTACCACTGTTCGAACAGTTCTTACTCTTGCCACAGTTCATAATTGGCCCATTCATCAACTTGGCATCTCTAATGCGTTCTTACATGGCCATTTAGACAGTGAATTATATATGGAACAGCCGCAGGGGTATGTTGATTCTTCCAAGCCTGACCATGTCTGCCAACTTCATCGCTTTCTTTATGGCTTGAAACAAGCTCCTCGAGCTTGGTTTCAACGCTTGTCAAACTTTTTGGAGGGTCTCGGTTTTCACTCCTCCAAGGCGGACACGTCATTATTTATTCTTATTCAAGGTACATTAAAAATCTATGTATTGATTTATGTTGATGACATAGTTGTTACATGTTCAGATTCCTCAAAGTTTTCATGGTTCCTCGCCAAAATTAAGAAAATATTTCATGTTTGCGACTTGGGTACCTTGAATTATTTTCTAGGAATTGAAGTAAAAAGGGTCTCAGATGGCCTGTTGTTGACACAAAATAAATATGCGGCTGATCTACTGAAAGAGGCAAATATGCAGGATTCTAAGTCGTGTAGCACATCAATGGCAGTGGTCCCAACCTTGAGCAAGATAATGGGTGAGCTGTTGTCAAATTCTGAGCAATATTATAAAATTGTCGATTCCCTGCAATACATGACCTTGACTCGCCCAGACATTGCATTTAGTGTCAATAAATTAACTCAATTTATGCATTGTGCAAGAGAAGTTCATTGGCAAGCAGTGAAGCGTCTACTTCGCTATATTCGTGCAACAACCAACATTGGTTTGTTCATCTCCAAGAATACCTTGCAGCTTCAATGTTTTTCAGATAGTGATTGGGCTGGCTGCCCTGATGACCGGTGTTCCACTAATGGATATCTAGTGTATCTTGGCAACAATTTAATTTCTTGGTCGTCAAAGAAACAACCTATTGTTGCCCGTTCCTCAACGGAGAGTGAATATAAATCACTGGCCAATGCCACAGCTGAAATCGCGTGGGTAAGCTCTCTTCTTCGAGAACTTGGCTTCCGATCCGCCATCTCTGCTATCATGTGGTGTGATAACATTGGTGCAATTTACTTGAGTGCCAATCCTGTTTTTCATGCCCGCACCAAACATATTGAATTAGACTATCACTTTGTGCGGGAGCAAATCAAGTTAGGTAGGCTTTCAATTCACTTCATTTTCGGTGCTGATTAAATCGCAGATATCATGACGAAACCGCTTGGGCAACAACTTTTCTCTATTCATTTCAACAAGTTTCGTCTATGTTCCACACCGACATCAGCTCGAGGGGGACTGTTAAAGTAGAATTATTTCATTACTAGGTTTCTTTGTAATTATCTTTTACATTTGTAATTAGCGTATGACTCTTTAGTTATTCCCTGTATCTATCCTTTTTACTTTGTACAACTATATAAGCTTATATTCATGAATACATCAAGATAAGGAAGAATACCTTGACTTCTTAATCTCCTTATTATTCTTGTTATTTCA</t>
  </si>
  <si>
    <t xml:space="preserve">24-2</t>
  </si>
  <si>
    <t xml:space="preserve">ATGTCATCTTTTGTTAGTTTGTTTCTAACAATGTTCTTGATTTTCCCATTTGGACAATGTAATGGCCGTGTTTTCACATTTGAAATGCACCATCGTTTCTCTGAAACTGTCAAGAAATGGTCATTGCAGAAAGTTGCGGGTCCACTTCAAGATTGGCCAGCCAAGGGAAGTTTACAGTATTATATACATTTGGCTAACCATGATCGGTTGCTACATGGAAGGAGGCTTTTCAAATTTGATGGACGACTTACTTTCTCTGATGGCAATTCTACTTTCCGGATCAGCTCTCTTGGATTCTTGCATTACACTACGGTGACTTTGGGGACACCTGGATTGAAGTTTCTTGTGGCTCTTGATACTGGGAGTGATTTATTTTGGGTGCCTTGTGAATGTGGCAGATGTGCTTCTACTGATGATCCTACACTTTACAGCTCTGTATGTTTTACTTTCCCCCCCTTTTCTTTTTGGGTATCTTCATGTTGTTGTTACTGTTTCCATATTAGTTGCTATGTTTTCGTCACTGTCGTTTTTCCTTTCTGTTGTACTGAGTCAAGGGTCCTTCCCCAGACCGCCCTTGTGGGAATTCACTGGGATTTTGAGCTTAGCATATACAGCCTGAACAGATCGTTAACTAGCAAGAAGGTCACCTGCAGTGATAGCTTGTGTGCAGAGCACAGTAATTGCCTTGGTGTAGATAATCACTGCCCTTATTCAGTATCCTATGTCTCCTCAGAAACTTCAACTTCAGGAATTTTGGTGGATGATATTTTGCACTTGAGAACAGAAGACAATGAGGAAAAATTTGTACAGGCACGTGTGATCTTTGGTTGTGGACAGGAGCAAACTGGTTCTTTTCTAGATGTTGCAGCACCGAATGGTTTATTTGGGCTTGGTCTAGAGAAGATATCAGTCCCTAGTATTCTGTCTCGGGAAGGTTTTATGGCAGATTCCTTCTCCATGTGCTTTGGTCGTGATGGGGCAGGACGGATTAGTTTTGGAGACAAGGGTAGCATTGACCAGGAAGAGACCCCCTTTAATATAAACCCATTACACCCAACATACAACGTTTCTGTAGATCAAATACGTGTTGGAACAACTCTGATTGATTCTGGTTTTACAGCACTTTTTGATAGCGGAACCTCCTTTACATATCTTGCAGACCTATCCTATACAAAGCTTTCAGAGAGTGTAAGAACCCTTTTCCGATGTCCTGATGCAAATACTAGCTTGATTCCTAGTTTAAGCCTAACTATGAATGGGGGAGGACAACTTCTTGTTATTGATCCAATTATTGTCATATCCATGCAGAACCAACTCAGGTATTGCCTGGCCATTGTTAAGAGTCAAGATCTTAATATAATTGGACAGAACTTCATGACTGGATACCGCTTTGTATTTGATCGAGAAAAAATAATCCTCGGTTGGAAGAAGTTTGATTGTTATGACATTGAGAAAATAGATGATTTCCCATCACAAACCGTTAATACCACCCATGTGCCACCTGCTGTTGCTGTTGTGCCTGGAAATGATAATGCTGAAAAACCAGATGAAAGGACCACAAATACTCATCAAAGTTCTTTTGCATCATCTGTTTATCAGACATCTTATTTGAACCTCATAAATTGCTTCCTAGCATCTCTGGTACTGCTACTTTTATAA</t>
  </si>
  <si>
    <t xml:space="preserve">25</t>
  </si>
  <si>
    <t xml:space="preserve">ATGGCGTCCAGCTCCCCTTTCTCTCCTCCGCCGTCCGCCGCGGGGGAGGGCGACTTCAATTACGACGTCGCTTGGTATGGTAACATCCAGTACCTTCTCAATATCTCCGCCGTCGGAGCTTTAACTTGCCTCCTTATCTTCATTTTCGGTAAGCTTCGAAGCGACCACCGTCGCATGCCGGGGCCCACTGCTATTGCCTCCAAGCTCCTCGCTGCCTGGCACGCCACTGGCGTTGAAATCGCCCGACACTGCGGCGCCGATGCAGCACAATATCTTCTTATTGAGGGCGGGAGCTCTGCGTTGCTATTATTACTGGCAATTCTTGCTCTTGCTGTTATGCTGCCGTTGAATATTTATGCTGGTAAAGCTCCTATGGCTGATCAGTTTTCGAAGACCACGATAAATCATATAGAAAAAGGTTCTGCTTTGCTCTGGATTCACTTTATATTTGTTGTTATTGTTGTTGTTTTGGTACATTATGGTATAACTGAAATACAAGAAAGGTTGAAAATTACTAGGCTTAGAGATGGATATGGAAATCCAAGTAGTCCTGGTACGAATGCCAGTGCGATTTTTACTATTATGGTGCAGGGTGTGCCTAAAACCTTAGGTTTTGATAAGACACCTTTGGTGGATTATTTTCAGCATAAATATCCGGGGAAGGTGTATAGAGTAGTTGTGCCTATGGATTTGTGTGCTTTGGATGATTTAGCTACAGAGTTGGTGAAGGTTCGGGAAGATATTTCTAAATTAGTGGCGAGAATTGAGTCACGGGGTTATTTGAATGAGGGTGAGGAAGATGAGGACGATATTGATAGTGTGAATGGGAGGGGTTTGTTAGAGCGACTGTGTTTTCTGTGGAGAAAAGTCAAGGATACGTGGTATCGTGTTATGGACCAATTGGGTTTCTCGGATGAAGAGAAATTGAGAAAATTGCAAGAGTTAAGAGCTGATTTGGAGATGGAAATGGCATCTTATAAAGAAGGTCGAGCAAGAGGTGCTGGTGTAGCTTTTGTGGTATTTAAGGATGTCTTTACTGCTAATAAGGCTGTCCAGGACCTCCGAAATGAGAAGAGGAGGCGATATGGTCGATTCTTTTCAGTCATTGAGTTGCAACTACAGAGAAATCAGTGGAAAGTAGAGAGAGCTCCTTTAGCTACTGACATATACTGGAACCACCTGGGATCAACAAAGTTTTCTTTAAGGTTACGCAGAGTGTTGGTGAACACATGCCTACTGTTGATGCTGTTATTCTGCAGTTCTCCACTCGCTGTGATTAGTGCCATTCAAAGCGCAGGGCGGATAATTAATGCTGAAGCAATGGACCATGCTCAGATGTGGCTGAATTGGGTGCAGGGATCGAGCTGGCTAGCAACAATAATATTTCAATTTTTGCCTAATGTTCTGATTTTTGTGAGCATGTACATTGTTGTCCCTTCAGTTCTTTCTTATCTTTCAAAATTTGAACGGCATCTTACTGTATCTGGCGAGCAAAGGGCTGCGCTACTGAAAATGGTTTGCTTCTTTCTTGTAAATCTCATTCTCCTTAGGGCTTTGGTCGAATCATCTCTTGAGGGTGCGCTCTTAAGTATGGGCCGCTGTTATTTGGATGGAGAAGATTGCAAAAAGATCGAGCAGTACATGACCGCTTCCTTTTTGACAAGGACATGTCTTTCATCTCTTGCATTTTTAATTACAAGCAGTTTCTTGGGTATATCTTTTGATTTGTTAACGCCAATTCCTTGGATTAAGAAGCAGCTTCAAAAGTTCCGAAAAAATGACATGCTTCAGCTGGTACCAGAAAGGATCGAGGACTATCCATTGGAAAATCAAGACATTGATAGTTTGCAGAGGCCTCTGATTCATGAAAGGAGTTCAACTGTGGTTGCTGACAACAATGGATTTTTAAATGATGCCTCTCCAAATGAAGTTGATTTCCCAGGACAAGATTTGTCTGAATACCCTCCAGTCAGCCGAACCTCACCAGTTCCAAAGCCAAAGTTCGACTTTGCGCAATATTATGCCTTCAATCTGACGATATTTGCCTTGACCCTGATATATTGTTCGTTTGCTCCTCTTGTGGTTCCTGTCGGTGCAGTTTACTTTGGGTACAGGTATGTGGTTGACAAGTACAATTTCCTGTTTGTATACAGAGTGCGAGGTTTCCCTGCTGGTAATGATGGGAGGTTGATGGATACTGTATTATCTATCATGAGGTTTTGCGTTGACTTGTTCCTCCTTGCAATGCTACTTTTTTTCTCTGTACGAGGAGACTCAACTAAGCTTCAAGCCATATTCACACTTGGGTTGTTAGTGATGTATAAAATTTTGCCCTCTGATAATGATGCTTTTCAGCCAGCTTTGTTACAAGGCATACAGACTGTCGACAACATTATCGAAGGGCTGACTGATTATGAGGTTTTCTCACAACCTACGTTTGACTGGGATACATATAATTCATGA</t>
  </si>
  <si>
    <t xml:space="preserve">26</t>
  </si>
  <si>
    <t xml:space="preserve">Protein phosphatase 2C</t>
  </si>
  <si>
    <t xml:space="preserve">ATGTTATCAAGGTTGATAAATTTCTTAAAGGCATGTTGCCGGCCATCGTCGGACCGTTGTGTAAACACTGGTGCAGATTCAGCTGGACGGCAAGAAGGACTTCTTTGGTATAAGGACAGTGGACAACACTTACTAGGTGAGTTCTCTATGGCTGTTGTTCAGGCCAATAATTTGCTGGAGGATCAAAGCCAGATTGAGTCGGGTTCACTAAGCTTGCTTGATTCTGGCCCCTATGGAACGTTTGTTGGGGTATATGATGGACACGGTGGGCCTGAAACAGCACGGTATATCAATGATCACCTCTTTCAGCATCTCAAGAGGTTTGCAGCTGAACAAAATTCCATGTCTGTTGATGTAATACAAAAAGCATTTCAAGCAACAGAGGAGGGATTCCTTTCTCTAGTTGCTAGCCAGTGGCTAACAAAACCACAGATGTCTTCTGTTGGATCTTGCTGTCTGGTTGGGGTGATCTGTGATGGGACCCTTTACGTTGCCAACCTTGGTGATTCCCGGGCTGTTTTGGGGAGACTTGTTAAGGCTACAGGAGAGGTTCTAGCCCTTCAGCTTTCAGCTGAGCATAATGCAAGTATTGAATCTGTCAGACAGGAATTACATTCTATGCATCCGGATGACCCACAGATAGTAGTTTTGAAGCATAATGTATGGCGTGTAAAGGGTCTGATACAGATTTCGAGATCTATTGGCGATTTATATCTCAAAAATGCTGAGTACAATAAAGAGCCATTGTATGCTAAATTTCGTTTGCGAGAACCTTTTAAAAGGCCCGTATTAAGCGCAGATCCATCAATTTCAGTGCATGAACTCGAGCCACATGATCAATTTCTCATACTTGCTTCTGATGGTCTTTGGGAACATCTTAGCAATCAAGAGGCAGCTGATCTCGTCCAAAATAGCTCTCGCAAAGGAAGTGCTCGGCGGCTTGTAAAAGCTGCACTGCAGGAAGCGGCGAAGAAAAGGGAGATGAGGTATTCTGATTTAAAGAAGATTGATCGTGGTGTGAGGAGACATTTTCATGATGATATCTCTGTCATAGTCGTGTTTCTAGATTCAAATCTTGTGAGTAGAGCCAGCTCACTTAGAGGGCCCTCTTTATCTCTGAGAGGAGGTGGTATGAACTTCCCAGCAAAAAGTCTGGCTCCCACTCACTCATAA</t>
  </si>
  <si>
    <t xml:space="preserve">27</t>
  </si>
  <si>
    <t xml:space="preserve">ATGAGTCGAGGTTTCTTTCAAAGTCAACAAAACATTTGGGGAGGAGTATCAGCTGGAATTTTGATAGTATTTTTTGGTTCAATTTTTTTCTGCTTCAAGAGAAAGCTTTATGCATGCTTTGGGTTACCGGAGAACAAAAAAGGAACTCTAGAAGCTGAACAACTGATGCTGAAGACCTTCCAGTTAGAACAATTACAAAAGGCAACTAACAATTTCTGTCAAGATTGTCTGGTTGGTTCTGGTGCATTTGGAAATGTCTATCGAGGAACAGTTGATGGGGAGGGAACATTAGCTATAAAGAAGGCACATACTGAGTCATACACGAGTACTGAAGATTTTGAAAATGGGTCAAAGGGAGCAAAAATTCTGGTGTATGAGTATGTTCCAAACGGTTCTCTGTTAGACTACATCATGGGGAGGGGCGGAAGGAGCTTAACATGGAGGCAGAGAGTGACACTAGCTATTGGCGCTGCTAAAGGGATAGCTCATCTGCATGAAGGAATCAAACCAAGTATAATTCATCGGGACATAAAACCGAGCAATATCTTAGTAGGAGAAAAGTTTGAAGCCAAGGTTTCAGATTTTGGGCTAGTGAAATCAGGTCCAATTGAGGATCAATCACACGTTAGCAGTCAGATAAAGGGGACACCAGGGTACCTTGATCCTGCCTACTGTTCGTCTCTCCAGTTGACGCCGTTTACTGATGTCTACAGCTATGGTGTTATATTACTGCAGCTTGTTGCTGCTAGACCTGTAGTCCAGAAAACTAGAGGTCATCCTAGTTATCACATTATAGATTGGGCAAGACCTAGCTTAGAACGAGGAAGCATCGACGAAATAATAGATGCTAATCTCTTAATGGAGGAATGCAACATGGAAATGATGTTGAAAATGGGACAACTAGGTCTGAAATGTGTGGCCAAAGTCCCCAAAGAAAGGCCTACCATGACTAAAGTGTGGCAAGAACTGGAGGCTGCCTTATTTTCTGCAGAATCAGTCGAAAGGGGATGTCATCTAATGAAACAACTAGATTATTCTCAAAGCTCAGTTAGCATAGACGGCATTAGATTGCAGAAATTTTACATGGACATAGATGGCCTATCCTTTGGGAGTGCAAAGTTGAGGTGCTTAGATACTTGTACCACAGGCTTTGAAGATGACTCGTATGACCTGACAGGAACTTCCGAGGAAACAAGCATGAGCAGAAACGAAGAGCTTACGCTTCAACATATAATATCAGTTAAAGTTTGA</t>
  </si>
  <si>
    <t xml:space="preserve">tgtcatgatatgaggatgatcacgaagctggcagcaattcaaatggtcattaggaaacatttctttccaattaagttattttagtcctaagtccgtagagttttcatatttcactttagtccttgtaatttttaattcttagtaaccagctgccacgtgtcatagctgaatagtattttttttatatagctgttgtactgcatttctgaaattatcaatgaatatatgaacttatcttcctttctcttcttttctctctcccttactctaaagcttctattttcttcatgatttgagctcactctcagctcatatcgtgacattggtatccaagcacgcgatttcttgggtcaacaatgtcggataaccaaaagttcaagggattggaggagggtatgaggaaactggaatcccaactcaaatccatggctactgataatgccaaaagttcgaatcactagagctaagccaacaatctttgtcttcccagctccaagaagcgaaggagacgaacaagaaatttgagataatcatttcgcagctcgactctggtcgacgacccaaaggacctccgtctatcactcaatcgcctcatacgtctatgtcgagtgctcaaggccctatggcggctttggagacgggaaaaacttcagattctcgagcacaggtatctcactcaccttcttcaactccttcgagttacccaattgggcggggtttcacttttccccctttatattccccaaactcgtcttcgattcagattactgtaccaatgctaaccaccacccctatcatgaccactgttccacctcttctcccaatcccaccccgtacagtagcccaatatccttatgaagccaatcttcactcctttaaagccaaaataaattttccagaatttaacggaacaaaccccctgtcactcctcagatcctattggggcggactggcacccgtaatcgaggaggtccgggagaaccatctcataaccttatacttcccatgcatacctctatgacaacccgaaattcggacaacatcatgtcgcatataaaaggaaataatcacctgtataagctcaagcacacatatatatgtatatacaatacttggctgttggagccatcacgtctattaacaaaacaccaccttgactgtacattaggtctacaaagcctctagacaatacatagagtttaactaaggtcgggacacactccgccatataagtaacttctatacaataccaaaagtgactggatgtgacacgaaaagccccgaagcaaactggagctcaccaaaagcagctagacatcctggctcctacttgtgcggtgtatgagctgaggtacctgtgcctgcagcatgaaatgcaggtcccccgtgggggatgtcagtacgaaatatgtactgagtatgtaaaactgtagataatcacatatgatataggagctcaattgaaatcagaaacaagtgaataaattgtaataggagtggaccacacttactagaacttgtgacaacctgtacattgtatttattcaatcactttaccttcgttcttatcatctttgtaatcattactatactgtattgtgaccattaggctgcctccagtacatatcaactgggatcgacccatgctaggcttatgcccctgggataccacccataaacacataaatagggatcgacccatgataggcttatgcccctgggataccacccgataagagagaactttcatcacttagttcaattaatctttgagattgttatttcggtcgtcaccacatttttgatactttgaaacaatgatacatcaataagagacatataaatagaccatcaatgcaataacaatgaagtaagaactcattggcacatcaatgaagtgttttggagtcatcaatgtcataacaatgaagtaggaacttattggtatatcaatgaaacgttttggagtcattaatagcacatggatcttgttcgagtaaccgaataccttctgacattcattagtgcaataaatatgtaagatttggaaaacaagtaagtattggaatgtcttgacatcttgtagagtattggaatgtcttgacatcttgtaggatggaaataagttcattggtaacgtaggacatcatacaaaaccattatggatcacatgttactgaataactttggaaactttcttaatagaacaattgttcactttcatgccaaagatatggtatagagtatgctttacatacctgactgtcaaccttcaatactagtcccaaatggacttctcatcttttcggcttacttatctacaatgaacatatatagcaatctagtattagcgaccaaacgtcacaattcaattatttgaattcaccaaactagtggttaagtagtaagccttaattacaccataaagggtgtcactttaaccttcttatactccaattacatttacatgtcatgcatattcatacaacattctccaatatcaagtttggattcatttatccttccaaccaatccattaaaccaaattgaaccatagacataaataatcatcaattcaatagtatatcaccatatccaccttccataactcaattaccatatccaccttccataacccaattaacatatcctccttccacaattcaatacaaccaaaccatgcaaaatagtccataaccctatttccatcacctttcaataacaaccaatacatataatcctctatcacacatatacatatggaagagaacaaaggcaaacaatattcataccttagaattcacctcttgattatgcaatcctgtttgcacaaataataggtgccgttcgaagctctcgagatgacaaacgcagttatcggattactttggaatttctacggttgaatcaaaaataatttaaaggtcaaatttggctagggtttgttctttttcaatgattgatgatgaaaatgagtttttgaactcatatacatgtatatgtacatatattcccatccataatatcatagggaatgaccaaattgcctttaaaatttaaataatgtcaaatctgtcctttggtggactgttttgatacgctaaagtagatcgaccataactcttttctccgatatcggatttgggtgaaattggtatcgttggaaagataattcaaagggatttcatttcatataaagtaggccacccagtttgtcctgtacaaggagttatgatcgtttgaagttgaccctaaaaatctgttttgagaggctgaagtaaaacgagtataactccttactcagacgttggatttggatgaaaccaattgcattggaaagaagactcaaagatctttcttttcataggtctcagctctcccagttcattatattaagggagttatgattgttcaaagttgacccaaaaaactggctggcctcaatagtttgtgtgcaggaaattttcctgcacatttactattcccaatattccggccaccgttttataatttcgaacgtgctcgattatatccgaaacctatccgttttgggaaatctttatatcgttggaaagcttattcaataaccttcgtatggaaccatcgacgggcaaattccagtataaataaaataaaataaaattaattccatataaataagatcaatacacgtacttgattacgccaatacacgtacttgaatacggggtgttacacccccggggttggataagaaaatgtgagcagttttttgaagtctaccaaatccctgactaaaacaaaatgagttatgtgtcagttcacatgagggataagtgtcacgggcctaattttagccgcgtgcggacagcttaacactcgcgatatcgatgttaaacttagtcctaaacccgctctaaattcgtcaacaagaacctttgaacactcacacaaactcgaaaggaaaatagcaagaaagacactcggttttgggaggcccgaagagccaattttctgattatattgcttgagtaaaaacaagtatatcatctgcccaagagggccttacaagctatatataatgccccttagtcaagggatacaataaatgtttagtcaacattactacatttgggcatgcaagccatgaactagtagaaaggcctttgtctagtatgctgtttttgttgtgtagtcactgcccagctggtcaaggattcaaagccccataaatgttgacccgagcttgtattttgacctctcaaagatgcccccacgttggccctgtcccgagacattgtggaagccccgtcgggttccgaaatgtgcccgaaacgctcggaattgtgcccaaaatgggatgaatttaatgggtagtgacgcagggcgtcacataaggctgatatatggtttgatagtcacattttggagaagaggggaataaattggtctgcgttttgtcttgaggtttgctgtcgatttggcaatattcgtctgatggacattgtggatgagtttaataacctcaagcagacgggtagtgttgagagttaccatgagaaattcgaggagcttaagtcatacacgttgttgatcaaccccctcctcactgaaagtcatttcatagctagttatgttagcggcttaaagtctgaaattaaacctcttgtgggactagctaaccctgtttcatcgatggatgcttatgaaaaagctgtttcttatgaaacatcctttaaagccctatctaagtctttgaccgtgaaatccagttctcatacctcagcttcatatacccctaaagccttaactctttaccaaggctctttcccaaaccaaaatcaaagagatatagtcccctataccaaccaatacccccaacagagaccttctttgccacgcccgacacctcccttcaaaccaaatccagtggttgaggacctcaaggaaaaaggactttgctatagataccataaaaagtatttctcagtgcatcaatacaaacctaaatcattgaacgcgatcacttgggaagggcaagagcaccaaccagaagcgaggactcctgttgtgatagaaaagggtgatagcagtggtgtagtaccagaggataatcaggctaacaatgaggaagtaatggagatatatgtgtgtgtagcattgggtatagataattctcaatctattgtgaagatcttaggttttgttaaaaagatacctctgaaaatcctaattgattcaaggtctacgcacagctttctggatccaaatattgctaagattctcaagttagatgtggaacctttttcttcaccaagaagagtgagggtagctaatggtcaagagatgcattgtggaggttattgccctaaattcttgtggttaatgcagggtgagatgtttgtttttctcttgagactcatgaaggtaagaggtgttgacttaatcctgggaatggactggttggatctctactcccctatcatcttaaggacaagacccctcagtattactttcttcaaaaaagatcactggatcacactatggggagagcaagaagagcacaggatgctaaatgggtatgaaaagagattatacaagatgttaagcaaagcaaatggagagatgaacactatttgtgtgattgaaagcttttatgagaaaactgttagcacaacccttccagaggtaatctgtaaactattggagaatttccaagatgtgtttacaaaccccaagggattacctccacatagatattgtgatcatgctattcctatggttaacaatgctcaacccttcaatttaagaccttatagatattcttttgatcagaagaatgtaatcgaaaacatagttagtgagatgttgaactctcaaattgtggtttgctttgcatcccctactttgttagtcaagaagaaggaaaattcctggaggttatgtgttgactacaggagattaaatgcattaacagtgaagaataagtaccccattccaatggtagaggatttattagacgaattggcagggtctacactattttcaaaagtggatttgaggtcaggatatcatcaagttagaaagaaacctgaggatgaatacaaaactgcttttagaacccatcatgggttatggcaatttaaagtgatgccctttggcctcactaatgctccagccacttttcaatccctgatgcaccaggtttttgctccttttcttaggaaattcattttagtgttatttgatgacatcctaatctatagcaagaccctagaagaccacatcaaacatttagaaactgtgttgcagctacttaggcaaaatccgttatttgctaaaagatcaaagtgtgattttgctcaaagtaaaattgagtatttggggcatgtaatatcgggacaaggtgttggaactgacccaaccaaggtgtcagctatgatgcaatggcctgttcctaaaagtcttaaggaactaaggggtttccttggacttattggatactacaggaaatttgtgtagaactacagcataatcagtaaaccgttgacttcactactaaagaagggggcctttgtgtagaattcagaagctactagagcatttcttgagctcaaaacagccatgactagtgcacccttgcttgcactacctgattttaataagacctttattgttgaagtggatgcttatggcactggtgttggagctgttctcatgcaagatgggcatcccttggcctacataagtgaaccacttcgcatgaaacatcaaggcctttccacttatgaaaaggagcctattgtactactaatggcagtggacaagtagagacattactttcacccacaccatttcatcattaagactgaccatttcagcctcaagtttctacaagaacagaagatcacaaccaccttgcagcataagggtctaaccaaactcctggggctcaattttaaaatccactttaaaaggggtgtagagaacacagcagctgatgcattatcaagggtgcaggaaggtactttttcttgtaatgtcatatcacaggttcaacctaaatgggtagagaaaatttgtaacagctatgtagatgatccagaagtaacacagttgacaacccaactattggtggatcccactgttgtccctgatgttactttgaaccagggtttgttgagatacaaaggaaggatttgggtaggcaataacactgatttgagacaccagataattcatcatatccactccactggattagggggacattcaggtgtttcagcaaccttgcatagaatcaaaattgtattctattggccaggtatgtccacagatatcaaaaaaatagtgctagaatgtgatatatgccagaggtgtaaggatgaacaggtggcctatccaggtcttttgttaccattgcttgttcctaataaaccttgggatcatattactatggattttgtggaaggattacctaaatctgatggaaaagatataatttttgtaattgtagacagatttagcaaatataattttcactgtagctcaggttgctaaagccttcatgatgcatatctatacactgcatggattgcctcaaagtattgttagtgataggaataaaatcttcttgagtttattcgggagggaactcttcaagggtctcaaaacagagctgaaattcagttcagcttaccatcctcaaacagatggtcaaactgaaagagtcaacaagtgtatagagtattatctcaggtgtatgtgcagccataaaccaaaagagtggcataagtggcttcctcttgctgaactatggtacaactccaactaccattcctctcttaaaatgtctccatttaaagttttatatggatatgacccccctcaactgtcgtttgacttgattgcttaatcaaaagtggctgaagtggataagtggctccaagagaggcaaattatggctaaggtactaaaaggaaatctagaaatggctcaacaaagaatgaagttctttgcagataagaatagaacagaaaggaaatttgaagtgggagattgggtgtatctgaaactacaaccatacaaacagactactgtggcattaagaagcaacttgaagttgacttccaagttttatggcccttacatggtgatgaagaagctgagtagcatagcttatgagttgaaattaccctcaacttccagaattcatctagtattccacgtctctcaacttaagaaaaagattggtgcccatattaccccagctattgaccctcctacatgctcaaaagagggccaacccttagcagaaccagtggccatcttggatagaagaatggtaaagaaaggcaatgctgcagtaactcaagtgctggttcaatgggcaaatttacctcctgaagaggcaacatgggaggactacaagttccttatatctcaatttccaaattgtgatccttgaggacaaatattttaagggggatcgaatgttatgatatgaggatgatcacgaagctggcagcaattcaaatggtcattacgaaacatttctttccaattaagttattttagtcctaagtccttagagttttgatatttcacttgagtccttgtaatttttaattcttagtaacgaactgccacgtgtcatagctgactagtattttttttcacgtagctgttgtactgcatttctgtaattatcaatgaacttttaattctcttcttttctctctcccttactctaaagcttctattttcttcatatcgtgaca</t>
  </si>
  <si>
    <t xml:space="preserve">28</t>
  </si>
  <si>
    <t xml:space="preserve">Amine oxidase</t>
  </si>
  <si>
    <t xml:space="preserve">ATGCCGCCGTGCCTCAGTCTTCCCGCCACCCTCTCCCTCCCTTCTCCAATTCTTCTCTTCTCCACGCGCCACCGCTTCCAACGCCTTAAACTGCCGCATGCTTCGTCAAAAATAGCCCTCGACTCCCCATTACCCAATCACACGTCAACCTCTCAGCGTAATGCCATCGGAGTTATCGTGATCGGCGGCGGCTTAGCTGGCTTAGCAGCTGCCACTCGGCTTCAAGCCGATAACATCCCGTTTCTCCTTCTAGAAGCTTCTGATGCAGTTGGTGGTCGTGTTCGTTCCGATGTAGTTGACGGATTTATCCTTGATCGCGGTTTCCAGATTTTCATTACTGGTTACCCTGAAGCTCGAAAAGTCCTTGATTATGACTCTTTAGACCTCAGAAAGTTTTATTCCGGGGCTCAGGTTTACTATGGTGGTCGTTTCCACACTGTAGCTGATCCTCTCCGGCATTTCTCCGATGCTCTGCAATCTTTAGCCAATCCAATTGGTACAGTTGTAGATAAATTACTCATCGGATTGACTAGATTGAAAGTTTTGACGCAAGGCGATGATGAAATATTGAATGCTGATGAGGTTCCTACAATTGATTTATTGAAAAAGATCGGTTTTTCTGATTCGATATTGGAGAGATTCTTTCGACCGTTTTTTGGCGGGATTTTCTTTGATAGAGAGCTTGAAACGACGTCGCGGCTGTTCAATTTCATCTTCAAATGCTTAGCTCTTGGTGACAATACACTTCCGGCGAAGGGCATTGCCGCCATTCCGGAACAATTGGCGGCAAAATTGCCGTCGGATTCGATATTGTACAATTCACGAGTGGTTTCCGTTGATTCAGAATCGGATTCGAGCTCGAGGATAAGAGTTAAATTACAGAATGGAGAAATATTTGAAAGTGAATTTGGGGTAATATTGGCAGTTGAAGAGCCCGAAGCAGTTAAGTTATTGTCGGAAAAAATGGCGGGTAAAAAAACCGCTGAGGTTCGGAGCACAGTTTGTTTGTATTTTTCAGCTGATCAAGATAAAGTCCCGGTGCAGGACCCGGTACTTCTTCTTAACGGGTCGGGTAAAGGAATCGTCAATAACATGTTCTTCGCGACCAATGTTGTTCCCTCCTATGGTCCAGCAGGGAAGGCATTGGTTTCTGTAACGCTTGTGGGGCTTTATGGTGATGTGGCAGATGAGGATTTGGTGGATCGGGTCGTGAAGGAGTTGTCCGGTTGGTTTGGGGAGTCGGTAGTTGGGTCGTGGAGTTACTTGAGGATGTACCGGATCAAGTTTGCCCAACCGAACCAATGCCCACCCACTAACTTGAAGAAGAACCCGGAAGTAAAACCGGGGCTGTACGTTTGTGGAGATTATGTAACTAGTGCTACTTTTGATGGAGCTTTGGTTTCTGGGAAAAAAGCAGCAGAAACTTTGTTACAAGATAGAGCACTAGTTAATGTCTAG</t>
  </si>
  <si>
    <t xml:space="preserve">29</t>
  </si>
  <si>
    <t xml:space="preserve">NEP1-interacting protein</t>
  </si>
  <si>
    <t xml:space="preserve">ATGGAATTTTACGCATACCCATCTCGAGCTTTGCCTTCAGCATCGTCTATTTCATCTATTTCAATTGGAGATTTGGTTGAAAGGGCCAAAGATTGCTTCACCCTTGGGGTATCTACAATCGTCGGCAATGTATTCTCTGCGATCTTCACCTTCTTCTTTGCTCTTGTGGGCACCTTATTAGGAGCAATGACTGGAGCTTTGATAGGGCAAGAGACAGAAAGTGGATTTGTCCGAGGGGCTGCAGTTGGTGCCATATCTGGTGCTGTTTTCTCTCTTGAAGTATTTGAATCATCTCTATTACTGTGGCAGTCTGATGAATCTGGAATTGGATGTCTTCTTTATTTGATTGATGTAATCACGAGCCTATTAAGTGGTAGACTGGTTCGTGAGCGGATTGGTCCTGCAATGCTAAGCGCAGTGCAAAGTCAGATGGGAGCTGTTGAAAGTGCATATGACGAGTTCCCTAACATTTTCGATATAGGCGGGGCAAAGGGTTTACCTGGAGATTCTGTTGAAAAGATCCCTAAGATTGTAATAACAAATGATAATAATGTGGATGCTTCTGGAGAGAGAGTCTCCTGTTCAGTCTGCTTACAGGACTTTCAACTAGGAGAGACTGCTAGATGTTTACCACAATGTCATCACATGTTTCACCTTCCGTGCATTGATACATGGCTGTTGAGACATGGATCTTGTCCATTGTGCAGAAGGGATCTGTAG</t>
  </si>
  <si>
    <t xml:space="preserve">tgtcacgggcctaattttaaccacgtgcggacagcttaagactcacgatattgaggctaaacttcagtcctaaaacagcctagattcgtcccaagaacttccgaacactcacacgaactcacaaggaagtagtaagaaagacactcgattttgggaggcccgaagagccaattttcagattgtattacttgaataatttgaactgaatgatctgcccaagagggcctttacaagctatttataatgtcccttagtcaagggaaacaattaatgctagtcaacattactctatttggacatacaagctatgaacaattaaaaagggcttggtctagtatgctgattctggacagcagccactgctcagctggtcaaggtttccaaacccaataaatgttgacccgagcttgtatttcgacctcccaaatatgcccccacgtgggccttgtcccgagacgtcgagggagtcccatcgggttccgaaatgtgcccgaaacgcacggaattgtgccaaaaacgggatgaatttaatgggtagtgacgcggtgcgtcacactctcccccacctgatttggcgacgaccgcggcgccacatagctgcaaatacttgtggaccttctccttgaacggccacaagtcttcatatttctcccacgacgcctcctcgggtgattgtcccttccaatggactaggaattgggcacttgaattgccccaaccttttcctcgcaccaattgatgatcaatgatgtcctcgatttgtttgtccgtggcagcggacgtcatgaagatttgggcccgactagacttaccccgctccacgtcttccttgtcttcgaagtatggtttcaatttgcttgcatggaagacgggatagatctttaaatgcgatggcatgtccagcttatatgaaattttgccaaccttggcaacaatttcgaatggaccctcgtaccttcggatcaaactttgattgacgctcctcaatgacttgaattgcctcggattgagcttgaccatcacttcatctccgattcggtagtggactgaacggcggctacgatcagcaaatttcttcattttgcgggctgctttgtcaagatacgaccttgccatatcgacttgttcctcccaagcctttgccatatgataagcgcccggattcctcatcccggcgttgaccggtaaggattgtggagtgtttggttgctgccccgttgcaagctcaaatggactacgacccgtggactcactccgttgtaagttgtacgagaattgggccgtgtcgagcaaccgtgaccagtccctttgattggcactaacaaagtgcctcaagtagcactcgagtaatccatttactcgttccgtctgaccgtcggtttggggatggaagctggttgaaaagtgcagctccgaccccaacaagctgaataattccttccaaaatgcccccgtgaatcgcgggtctcggtcgctaatgatatgcctaggcacgccccaaagtttcaccacgtctttgagaaacaatcgggctgcctccttggctttgcaattcgacgtggcggctgagaaagttgcatatttggagaagcgatcaacgacgaccatgattgttccgcaaccttccgagttcggcaaacatgtgataaagtccatggtgacgctgtcccatggtttctccgcggtgggcagcggctcaagtaatccaccgggtgccttgtgttccaccttgtcttgttgacaaacaaggcaagtgcgaacgtatacttctatgtcgtccctcatacgaggccaataataagctgcttctaataaagccatggttcgcttctgtcccggatgaccagcccacgtcgtgtcatggccctccttgatcaacaagcgcctaagatttttccatctaggcacgtacactcgccttccggtggtgtacagcagtccgtcctcttcccaaaacttttgggtcttgcctttgcgtgccaaatcaagaagttgtttggcaacgggatcgtgttccatcccttccttgatggtatctagcacaccacagctggtcgtgcttaacagtgccgacaaaacaactttgcggcttagtgcatcggccacaacgtttgcctttcccggtttgtactccaatgagtaatcgaactccgccaagaagtcttgccatcgagcctgcttcggtgagagtttcttttgtgattggaagtagctggtcgctacgttatccgtcttgacaatgaaatgagcccccaacaaatagtgacgccatgtccttaggcaatggacgatggccgtcatctccttttcgtggactgtgtagcgccgctccgcttcattcaattttctgctttcaaacgctattgggtggccctcttgcattaggacaccaccaatagcaaagtcggatgcatccgtttgcacctcaaacagtttcgtgaagtccggtaaagccaaaaccggttccttgatgatggctgccttgaggttgtcgaatgccccttgacatgaactattccactcccaagcacgatttttcttcaataaatccgtgagaggagcagcaatatccgagtatcccaagataaatctccgatagtaattggctaggccaaggaaggaccgtaattcgggcaccttcgttggaacctcccaatcccggattgcctcaactttgtcgctatccatttgaatctgcccttggctgatcgtatggcccaagaattgtacctttggttgtgcaaaagtgcacttctcccttttgacacatagctcgttttcccgtagcacattaaacacgatttgaaggtgcctaacatgctcttccattgagctactatagacaacaatgtcgtccaagtatatgaccacaaattgatccaggtatggctggaagatcttgttcattaatgtgcaaaacgtggctggtgcgttggtcagtccaaacggcatgaccagccactcgtaggacccataacgagtcacacaagtcgtcttggcttcatctccttcggctatgcgaacttgataatagcccttcctcaaatccatcttcgtgaacactttggcttgccccaatcgatcaaacaaatcagctatcaaaggaataggatacttgtttttcaccgtgactttgttgagggcacggtaatcaatacacaaccgcaacgtcccttccttcttcttttgaaataagaccggagcaccaaagggtgccttagagggtcggatatggccagattccagcagctctttgagttgttttctaagttcctcgagctccggaggcgacatccgatacggggccatagctggtggctttgccccgggtactagctcgatctcgtgatcaacttcccttcgcggaggtaaccgtttgggcagctcctccggcattacatccttgttctcttcaagaacacgttggacacatgatggcacaaattcagcttcttggcagccaccaatctccatcaacgtcgcaagaaaggttggttcccctttcttgaaacctttaacaagctgcatggccgacaaacgggtgccgctttgagcgacccgaataagtggaacgatgtaagaaccaccttcatcacaaatggctagttggttgagacgcggcgaaataaacgcgttaatctcataccaaaaatccagccccaatacaatatcaaagacatccattggaacaaccgaaaaatccgtctctcccttccaacctcccaaggtgagactcacccgaggagcgaggccattgacattggtaggaagacaattaacggtctttaacatggaatcgctggtcacgaacgcaaggccaagttctgtagccttttcggccgtaacaaagttgtgcgttgctccggtgtccaccataatgcggactgctcggccattcacttctccatcgacaaataacgactcccgagctctcacgctatgcttctttgcggcaagagcagcgagcgtcatgtggttgaacaaagccatatggttgaacaaaccaacggcatgtccctttcctttctccgaagtggaagcttgtgcttcttgctccccggaacttccggcttgcgcactagcttgatccctccgtgttgctgccaccatcgctcccaacttactcaacgaaggacaagatctcgcaaagtgagatgtatctccgcaaaggtagcagccgctatcgcggttagccacacctttcttcttctcctcgtagttcttgcggaacgacgagggctggttgcgttctcctttgaactcacgatttttgttgggaataaacttgtccttgcctttatccccacgttctcccttggcagcaatgggcttgttccgattatccttcgacttggcataatcggcatgaaaatcggtcaaggattccgccactttgatggcctcatccacggttttgacgttgcgcctcctcaattcttgtttggcccaattttggaggccatcaagaaagaagaagagcaagtcctcgctgctgaaactcatcacaagaagtgagagtttcgtaaactctcttacgtagttgtgaatggaagaagtttgtttgagttccctcaacttccgtcgcgcctcatctaccacgttttgagggtagaattgttccttcaactcatccgtaaactgatcccaatcagttatggtgcaaagacccctctccatgtccacctttttcctacgccaccacaacattgcgacgtcactgaggtacatggttgcaattcggatccttgctgccccgtcaacaatcttgacgtgctcaaaatatgactccaattgccatatgaaattctctacgtcttgagcgttcctttcacccttgaacacgttgggtttaggagcctcaatacgaacatcatggtacgccacggaaccatggtttccaccaacacgggcagcttccagttgttgcttcaaatcagcaacttcctcttgcaaagcggactgcccaagcatcacctcggacagctttgtcccgaactcttcgtgtagcgccgataaggcttccgtgagcttgagttccaagctggtcagcccctctttgtgctcttcattttgctcggacaagtcggctttgacttcgtccagcccttcaagagcagcagcctcaagggtaccaacgttggactcaagagtcttgaaacgatggcccaaaaccgctaggccagcctccgtgctaacgattcgctcatcgagagaaccggatgctgaaccttcaccatcttccacgttagtgacagcctcactaactggaagttgggcctcatccttattcctactcttgtcacgttttcgggtcttggttttgcccaagttgtctccgccgtgaacctcctcgtcgccgtcgtatgccatgttcaaaatctgctttgataccactttgtcacgggcctaattttaaccacgtgcggacagcttaagactcacgatattgaggctaaacttcagtcctaaaacagcctagattcgtcctaagaacttccgaacactcacacgaactcacaaggaagtagtaagaaagacactcgattttgggaggcccgaagagccaattttcagattgtattacttgaataatttgaactgaatgatctgcccaagagggcctttacaagctatttataatgtcccttagtcaagggaaacaattaatgctagtcaacattactctatttggacatacaagctatgaacaattaaaaagggcttggtctagtatgctgattctggacagcagccactgctcagctggtcaaggtttccaaacccaataaatgttgacccgagcttgtatttcgacctcccaaatatgcccccacgtgggccttgtcccgagacgtcgagggagtcccatcgggttccgaaatgtgcccgaaacgcacggaattgtgccaaaaacgggatgaatttaatgggtagtgacgcggtgcgtcaca</t>
  </si>
  <si>
    <t xml:space="preserve">tgttgacacctaatttttgtcctccacgactaaatttattcctgagtttctttgatttttaataaaatcaaaatatttatttcatctgaataaaacttttcaaaatatgttggacgtaattttatcattttaagtagcgattatatattaatatgttcaattatacgagattatatgatttgactacttaaatatttatgctatggaatatcaaattttaatcaaaacttaacttgaaaataaattcaaatgattaaaattttaatttaaatataatttactctcaaaaataatttatttggataaatatgtttgattttatcgaatgaagaaactcgggattaaatgagatattaattcatttcaaattttgacttaattgagacaatctattagatttgaccataattgaaatcaaattggccataactgcgatgcaattggccaattgattttcaattggccaaagcttaaattaattggtcaaatccccaaattaaataatccatccaatttcaacccataatatacccagcaacccatttcttcagtgccccaatttaacaagaacaacggcctattaacaccaagtaaaccaactcccatcatcccaattttcccttcagcttaattaacccaacaacaaatagccggcccaacatccaaagtcgtccgacccggtccaacttccttatctttcccctgttctcctccaaagcagcaaagctacatataaacaacgacaatatcaaccgaacaacaacctatacatgacaactctatcaacttcgtgacccgatccatcttcaacctgatttcaactaaattaacccgtttgcagccttcttcacgcgtctcacatgggttcacgcgaagaaaaccctcgaaccttctagaaacaagctagatgtcacccccaacgttcaaattctgtgaatctcggattaacttgtacgaattcgtacatatttgataaattttcaatggttcttggggaaattatccatttcccccagtttccgttggccactttttaaaatccgttcaagaaaatctaaattggggtacaatctgctcttatcctcatttttgaatttcaaatttcccaaaaaaaaagaatcctgaaaatatccctcaatggtcctctatataaatgacccattgtgaagctgaaaaggggttagaaatcttggagttttcggaaaaaaaaaaaaactgaaagaggaaaagcttgacagaaaatttctttggggggggggggggagcaaaaaacaagagaaacagtctcaaaaaagggagagaaaaaattctgagagagagattcttgccattttcgttggaaacggaggaagaaaagaaaaaaaagaatctttggaaaagaaaaatacagttcgattagtaatttcattttttgggcatttgttgattaaattaaagcttctgaggttacgacaacggtgttctccggtggtggtggagtccaacgttagcacgagattctgttttgctgccccgaaagagttctttgtatgaacccgctcgcgagtccaaacgagctctttccatttgctcatgacgggccattatgtccatctcattgagtcgagcccgaggaaaaattccaaagtcgatcatatggcctacaaatataaggagtcgaaataagaagaaatgagttgaagtccatctttgaagcggccaagggacttgaaagtctcgcttttcatttatttatttattcatttttattgttgtctttatttatttatttattggtttatttctcttattcattcatttgggcctcgaagctaaaattgtatttaatacaggtggaacgagactcgagctaaaggttaaaaaattgtataaataacataaataccaacccttttagaagtaattacattctcttccacttttttaattactttactctctcttcctattaatatacataacataaccgacatatacatagcattcagtgtatatgttggaatttttataatatgtttagggagttgagattttttggaatattgaaaacataagttgtgtatttgtgtaatttttagtaaaaaattagactagggcaggttatgggccaagggcccaatatctagattaggaaaggtttcattgatttgggcccaatgacctaaatcttttactttctcctcccttctcccctttatgtgtttatttgcttattagttttgtttagacttagttaaaatttctattaagtcgcctaaatctattttacacaggtctctgctaaaaatagaccactttccaataaatcactcttttcaaagttaatcaaaagattttttttcaaacagttcgaataaccgcaagttagcggatgttttaggtgcctaacaccttcctaaaatgttaattggaactgcttactcagaatcttcaaaacttaaacgattttctattttggatcatttaaagtgttttataaaggtttctttattccttttcaaaatttagtggcgattcttaaaagtcaaaatttctccgcaaaacagaaatgacgactctgctggggaatttagctaggttctaactaaatgtttgatttcgtcttttgattaactgtttacgtgtttatatgttttgatttcgcgatatttaattattacatctcataacatattcctgcattatttaaattgttttggagtttcgtggatgtcccagcccttgttgttcaatttaaaaaaaatgtgttgaaaatacgatggtttattaacacgtgagtcatctggtggctgttcgtagtttcaaacccaagttgtccgcttgggaacctgtgttcaaacccactctagacacctaggatagagcaaaaccaaaatcctattttaggcatgatcctaggatgacccaatacacgggggggggggggggggaggggtattagacccattagaaaacttggcgtgcgtctactgacccccgagtcaattacagacaaatcatagttatgtgttgaagaaatatatatttgtttagtccaatccactatcctttgggggtcgggagaagacttgttttacttactttcatataaggatgcctcatcgtacaccgattgacgaaggaattgaaacaagctaggaaagaaattgatctatttggatagttgtacggcatctatggcacagttatacagcaatcgcttgatcattaacggatgtcgccaataacgaggagtggaccaagctaagagggcgtagaccgataaaagaagcattcaggaattagtattttctatcccctgtgtgggacatcattccttttctcatgttatttccctttccctaaaggttgtatcccttttgtacgacttttgtaggcatttaggttgtttatgtatatctatggaattgggggataatggattggctttaaaaaagacatatatttgtagacacctaatttcatcccttcccgctatcattattactcattttaccttatcctaccatgtacccttatccatgttattataccctccataaaatgacataaaataacaacccctaactaattttattttattctaacaaccttccttattaaaagtggacagcacatcactatcctacccatacctcactacccttccccacgtttttttttctttttttctccactgaacaactcctcaacagaataccatatgactacaatttccattttgaatggtgggggcccccatagaagatttcctcatccttatcattttataatataaattatatgcatacaccatttttttccgattgatcttccacagagactcaccactgcggattctttttccattgacaaaacagaaatcacacacagaaaaccacaatactctctaccatcatccatatacgaacacacgcacacacacatctcaccagaaaaattcacacataacactacaatatacagattggcacatatcataaagggatctctccatcgtcactctcacagacacaacaaccaaaatcacacaccactctcgcacacaaaaatgctgaagaagagagaaactggcagggagatagagaaacggggagaggaggagaaacaagggccaatagggcttgaaattggtcccatctccttcgattttcctctaacgccgagctcgccgaagctccggagaagtgctagcagtgacccaacttcctcccatcaccaaaatcggtgaccaaaagcaccattgaacacctctgtttaagttttccgttgggtcgtttgatttgtcgatcgaggtttgcaagttagtcgtgattgaggtttcgattggttttcaaatcttatttcggggtcaaattcaacaccaaatggggttttatttaaagtgggtttaagtcgaggctacgaatccataaagctcctccgtttgattgaataaaagagacattaaggtccattcttcatctcattctcaattaattcctaattgtgtgatacttggcgtggtaaattcatggtgtgtgaattttattttattgattttgatatgtcttagatcatcatggttggttattgatatccatcgattgattgttgtgaattgaaataatcaaagaacttagactcaatttggggttaaatcgcaatttggggtaatatcgaatgttggctaattagcaatttcacttggtttatttaatttgtcatcttgatttatttttgacgttaaacgtggtagtagcatgataagtcggaagtaataggcaagtgtaggttgggtaggcaaagtttagaatttttggttttgttgaatgtttgaaatttcattgagtggtttgattttctcgccctaaaaatgtattcatttagtcggggaatgccccgagacacattgtatttattcactgggaaattctccgatgtattatgtttgcgaaaaacgttcgtgatgaaggcccgaggcatcgggtaagcattggagcatagtttaggatcagtctagaataggatttatattttcgtattttcttatctttgggactgtatattcggactggatattattttggttttgaattttgtttgattcgtttgtttgcttgtgttgtgtgtttatgtggttcatacatttttagtgtcaaaattagccgatatgctccatcaagtgaccgtggtcgaacaacgagattgaggggtgcctaagaccttcccctcggtcaacagaattccttagtctgaatctttgttcgcaaaccagtttaaagagtcaaatggttttgaaaagaattttccaatggtgacttggcacaccagattataccaagtggcgactctgagttttaaaactaatgaatccatttcaaaacaattttcatcttttgtcactttaataatgaaatccctttcaaactataaaatcaatcctttttggagttaaaaaaggggtatgacaatatttttcttcaaagttcgttaggcctaaacccttggctcaaaagggtcacttgagttaggatacgcgatattataatgtttatgtgatataactgccttatgtgattatgtgtgtttgtttgaatcaaagacaagtttatccactatgctcatgaggatcaatttggctatgacagaaacaactccacgtgattatttcttgtcaaatatcttccattacttatcacatatgggaacgaacacatctgcctttgagttattttacttttcaggtaattacaccatattgaaataaactggcataacattcttacttcagtcgatcaaaaacgcataaaatctcatcctctgaccatcattcaaaaataactcaaaacgatgaagaaaatgcattgactatcagggataatgtaatagcggaacagagtgagatgattgctgaactcgcgagaaaattggaaatgcttcaggaggagatgaatcgtactcgagatttggctaacctagctatcacagtcaatagtcccgctccaggaggacacgggactccactccagatcctttttctcagtacgcctattcttgggaccatcaaaataacatatcgtccgtctctgctcctcaactaatccaaaacaccaatcaagaaaataacccagatgtttactatccataaaatctatccctaaccccacaaaatccgtttccaaatccaccaaattcactcccaaactcccagaactcgctcccaaatccacaaaatccatccctaaatctaccaaatctatcttcaaatccacaaaattcatttccaaatccgcaaagtccttctcaaatcccaccaaactactctcaagttgcacaaaacttttacaatttaaaaaacgtcttcccctcctgccaaccaactttctttcatcctcaaaatgaagctacccttctaaatcctcctcatgttattatatcccctgacatctacaattccctttctaatcctgagatagaccattatgaggaaaagaaaaaagaatgaaggaccgagcatgaaatgaagttattggctctaaatgaagagattatgaggatcaaagagtctcatagggcagaggacaatgatggcaacgatgatctatgtgttcaccctagagtagatctaccagagggatacaaggtccaaaaattcaaggtgttcgatggtagtggaaattcgatggcccatctgagaaggtattgtgatcaaatagtgggggtaggaaaaaatgaggcattattgatgcacttattcagccgaagcttaagcggcgaagccttagattggttcatgtctcaagagctgaaaagatggactagctggagggcgttggctaaaggattcctcaatagatttatgtttaacgtagagatagttcctgatcggtacttactagatcggatcaagaagaagaatgatgagtgttttcaagactatgccttccgttggagaaaaaaacagccaaagtacaactacccatatccgaggaagagatggtgtctgtgttctatcacgctcaggagggagaatattacattaggatgatattcgcagttagggcaactttttcagatttggtaaaatttatggattcgctagaggaaggtattcgaacaggaaagattatcaaaaccccaacatcatctgagtcttcagtattctcaaagaagaaaaaagatgatgtgattacggtctctattaattttgttgataaattaaagaggaaattccagcttaggaatattcttttcttattatcgtcgccaagttttcagcctgtactctacgcccaaccccaatatcaagcttcaattccaaatattttaccctagtgccaagttccgcaaccaaattatcagtctcatactcaagttactctcctgaacaaccaaacaaacgtccaaacgtctccaaactatcatcaattacctccttctgctaatcaaaatcattataaccacccacgtgtaaacctcgaaaagaagcctcctagaaaattcactccattggctgaaagtcgtacccagctcttcaaaagattgatgaaagctagttatttatagcttattccaccaaagtctgccaatctcaattcccgattctttcaggtcgatcaattttgtgcttattattcaggagcgcccgagaatagtactgaagattgcatcaatctaaaacacaagatccaaggcttgattgaccagaagattgtcactcttcaaacaccgacaccaaatgttactaataatttattgcctaatcacgagggagccacaattagaatgaccgaaataacaggcgaatgggtatctggcaagactattactaaggtggattcacaagatttcaaaaaagacaaaggagtaaaaaatatagagaaagttgtagccgccttgagtaagaatttggaaggaattattgagcctattatagtcccgaaaaaagcatttaagcgtggaatagggtacccaccaagaaagaaagatgagattagagataatttaaagatcagtccgtctaaatcatcgccactcctgcaccaatcatttcccgtgcatgagatgtcaaatgatgatggtcttggggatgggataggaaatctgtttgaaggatgcaatgctgtaccagaagatttttcaaagttcagtggggtgaagaaggttgcaccaagagaggctttgcaaaattggacttccacttcactcataattcatcgcccgatggagtagataaaaaggctattactaatagctttaaaaatcgatgatgatccggaggaggccccgtaatccaccctcttatgtctcaaattttcgtttcgtgttttacagctttcaaaaggcatggtcccgcatttgtgtgagttatgagccatagtttttatttattttccagagtcctccctttatttaagaaattagttttaaatattgttatattatcactttttattatcttgttataatctaacatggtttattttggtagcaatattttaaaaacctgtcaatgtaatgtcatggaaaagatcacacaaacaaagcaaagagaatgaggatgatggaaaaaaggtgatgaggagcagttagtgaaagatatagaggaattttaaaattggaagaagcccagcatggaggagccctaatcatacctgagatggatggtcaagagtggaccaaaccaatcaattctgatgcagtaaaaagatactatgtttggaagacgttttagattttgtttccttggcttatttgtaatcgcctttatgatagtatctattttattatgtgtaattgcctagaattccttcttttatgtatgaactacatgatgacctgaattctcaagaaagggatacgtaggcggcctatgtcggcttcggtcaacccattaaaattttatacatatccctagcatagtcctgaactacatttgacctgattcccatttcaacgggatacgtaggccccccaacggctcggtcatatagccccagtaaatagaaactatggtagaatttttgagaagaaatctcaaaaattcacaagaggaagatcatcatccaacaaggaaaatgaagaccaacaaaaacttcggatattctcaagttgatatcatctcaaacaactttaaactggggcagaaattttgaagaagacctcaaaatttccatcaaacactggaatatatttcaaattccccagcaccagagggcaaagtcaagttttggaaatcaccagctgtgacaaggtctagaaagactaaatctctggctattacagaacttctaatagagagcctcaatgacgatgaatccctgaaaatcttccgtcgaatgtcagatatagtcagaatcaagaggaaaacattcgttgagctagcgcatgacatgaatggctgagattttctaaagcttttacaggaatttttgaaactagtttttaaaagttaaggctactttcaaaaaacctataaaaatctctttacttattgattgcataggcatctattatgacggggagccagggtggaggtaccaacatgacaaagtacccgaaagatgatgaggagtaaatcgaggagcgaaggaggtcaacacggagtagtttcactcaaactaatcatttgtctgtggatgcagggatcaatacacaaaaaatgagtctttttcaaaaatccccgaacaaatttggagccacaccagagcatataatgttcaagaacggtattttttgggtagccccaaaaatgagtttaatacccatttatcgaggaccttttgaattgtttatctcatttcttaagatcatgaaggacaaacaaaggcgtcttatctactttatgaatattgtatttagaatttttctaaaaaataattgctagcaaaagcgactttgtgtctactaaatatttaccttgagcgcaggtacattcaagagagttggcataataaatacaacaatcaaaggatcactcaataggagaaagagcagaaagtcatccttaaaattctccttaagtgaaacaacggtatttgaataatccccaaacaagggttttgccctatttacttacatccgatggatttgttatttaatcatttctttaataagagaagattgatagcagaataagccattcaaattatgatgcttagtatttgtcattaaactatcataaagcttgactttggtcaccagtgatagcgacattgtgtctactaattgtccaccttgagtacaagtacatgtcgaaagcaagacgcagacaaatgaatttaggtgaaactattttcaaagcaccgaaagaaccatttcatatcattgcctagagggagatttcatgccattgccaagagggtcatttcatatcattgccaagagggccatttcatgccattgccaagagagtcatttcatatcattgccaaaaggtacatttcatgctattgccaagagtgccatttcatatcattgccaagaaggccatttcatgccattgccaagagggccttttcatatcattgccaagaggaccatttcatgctattaccaaaagggccatttcatatcattgtcaagagggctatttcatgccattgccaagagggccatttcatatcattgccaagagggctatttcatgctattgtcgagagggtcatttcataccatcaccaagagggctatctaataactattgacccgcgagacataaacgttggcgtcatggatatcatgagcatttcatatctgttgacacgcaagacataaatgttggcgtcaaagatatcatcggcatttcatatctgttgacatgcaagacataaacgttggtgttaaggatatcattagcattcaatatatgttgacaagcaagacataaatgctggcatcgagaatatcatcagcattttatatctgttgacacgcaagacataaacgctgacgtcaaggatatcatcagcatttaatatccgttgacatgcgagacacaaatgctgtcatcgaggatatctcatcattttatgaatcagtatctaaatgtatcaagaaaatatgatttgaagggatgtctttaagtcactatccaatgacgggtgatatatgagatttcctagaaattgacaatttaagggtcatctataactcatattatttaaaatatgatagtgtgcaagattacctatgaattgatagctcataggtcatccgtaagccgcaacaacatcctaaccgaatagtgtgcaatgtcacccaaaaatcgatagttcaaaagttattcataagtcgcaactaaatccttacaaaagaatatgcaagattatcaaattgataatgtccaagggttttctatatgcagcgttatatctaagatcaattatgtgcaggattacccaaagactagtaatttgagacatatctgtaagtcatattgtatcaaaggtcagatgatgtgcagaaataccggagagctaacgattggagagatatctgtaagtcatctcttatccaaggtcgaataatatgcaggatcacctaaaggctagaaattcaaaggacatttataagtcgccttatatccaacttcaaataatatgcgagattatctaaaggttgacaattcaaaagaaagtctataagtcgtattgatacaaaagatgcgcaaaacctacccgagaccatatacaaagaattattggcaataactggagaggttatcatacgacaagcgttataggtgaccgaagaggttaccatatcagtaaaagattacacaattgcaaggaccgttatgcataaagtgtcatcggtgtccaagagagacaccccactttgaaaacatattcaaccaataaatgagataattatgcaacaaccaagaaggttgttttttctgttattgcaagttatttcctttcaaacaggtatatgaaaggaatgacttcgcttttcaagtgacaactcacgtggagatattgcaaaaaactatatacctctttcgtgaattatgtttagcactaacactttttattggaagcattatcgagagcatccaagagaataaaatctcaaatcaaaatcacaagtgtggatgacttcagaaaggatgcaacacaacgaggaactcttccttagcagcaaaatgggacatagtctaaagagggacgtcaaactctttggacgcgagctaaaggatgatcaccactaccatccaaccacacccttgttagaaggcatgtgggtattttgggatattctggtttcagcttcaccttcagtatatttctaaacttttaccgagggtaaatttctctttctatcaaattcgagtgatagtgcacctagagttttggaaattatgtccagttaaattcttacctatggatgtgaagagctccactttcatggttaaggggttacaagcctctttttcataactcgatcaacttgtcaatcatctcgagtcaaagatagtctaaaataaaagactatcttttctaccggtcgattcgaactacaagcaatctgattccctgagtcttggggatatgtaggttgggatctatatgaaaaaccaaactgcattccaacctacccccaaatacctctattttctagcttttcaatttcatcaaaaacttcaaaactgatatagcttgtgaattcttcaaaaatcatgctgtgaatcatgtaggaaacctaatactaaggtccggccataactccatgaaagtcttgcgaaagccaacctctttcagatttgaatttatggttggacaagattaggaatgtcaacctctctttgcccagggttatttgaatataccctacccaaagggaggggacagttgttgacacctaatttttgtcctccacgactaaatttaattctgagattcttcaatttttaataaaatcaaaatatttatttcatccgaataaaacttttcaaaatatgttggacgtaattttatcattttaattagcgattatatattagcatgttcaaatatacgagattatatgatttgactacttaaatatttatgctatggaatatcagattttaatcaaagcttaacttgaaaataaattcaaatgattgaagttttaatttaaatataatttactctcaaaaataatttatttggataaatatgtttgattttatcgaatcaagaagctcggggttaaatggcgactcttaaaagtca</t>
  </si>
  <si>
    <t xml:space="preserve">CaCM414G15_Tomato</t>
  </si>
  <si>
    <t xml:space="preserve">ATGTCATCTTCTTCTGCATTAATCTTGTTTATCTCATTGCTAATTTTCTCACAAGGGAATGCACTTAGTTCAAATTACTACGAGAACACGTGCCCTGAAGTTGAAGATATTGTTACACAAGTTGTTACTGAAGCAACAAAAAAGGACAAAACTGTCCCTGCTGCTCTTCTACGAATGCACTTCCATGACTGTTTCATAAGGGGTTGTGATGCTTCGGTGTTACTAAACTCAAAGAAAAACACTGCAGAAAAAGATGGTCCTCCTAATGTTTCTTTGCATGCATTCTTTGTTATTGATAATGCAAAGAAAGCCATTGAAGCGCGTTGCCCTGGCATAGTCTCGTGTGCTGATATCTTAGCCTTTGCTGCTAGAGATTCAGTTGTCGTTTCTGGTGGACCTTCATGGGACGTGCCTAAAGGAAGAAAAGATGGAAGAACATCGAAAGCTAGTGAAACTATACTATTGCCAGCTCCAACTTTCAACATAAATCGACTCCAACAAAGCTTCTCTCAAAGAGGATTATCACTTGAAGACCTTGTCGCTCTCTCAGGTGGACACACCTTAGGATTCTCTCATTGTTCATCATTCAATAACAGGATACACAATTTCAATACCACACATGATGTTGACCCAACATTGCATCCAACTCTAGCAGCAACTTTAAAGAGCATTTGTCCACTGAAAAACAGGGCTAAAAATGCTGGAAGTCCCATGGATCCTTCCTCAACGACGTTTGATAATACATATTACAAGTTAATTCTGCAGAATAAGAGTCTATTCTCTTCAGACCAAGCTTTGCTCAGTAATCCCAAGACCAAAAGTCTGGTTACTGATTTTGCTAGCTCAAAAGACGCCTTCTTTAAGGCTTTTGCTAATTCCATGATCAAAATGAGCAGCATAAATGGAGGTCAAGAGGTCAGAAGGGATTGTAGGGTGGCTAATTAA</t>
  </si>
  <si>
    <t xml:space="preserve">ATGGAGTCAAAAAACAAGGGTAATAAGAACAGAAAGGGGAAAAGGCCAGCCGATGCCTCCTCCGCAGACGGAGATGAAAGCGGCGGAGGAAATAGAACTGAAAAGAGTGTCATCAATGATTCTCGATTTGCGGCGTTGCACTCGGATCCTAGATTCCGCGAACCACCGCAGAAAAAGTCTAAAGTTACCATTGATTCTCGATTTAATCGTATGTTCACTGATAAAAACTTCGTATCATCAAAAGCACCGACTGATATTAGAGGCAAACCCCGTAAATCTTCTGCTAAAAACCCTCTTAACCATTATTACCATATTGAGGAAGAAAAAGAAGAACAGGGTGAGAAACAGAAGAGGCAGAAGGAGAAATTAAAGGTGTTAGAATCTGAAAGCGATGATGACAGTGAAGAAGAAGAAGAAGAAGAAGAAGAAGAGACCAAGAGTGACAGTGGGACGAGTGAGGAAGAAATTGAAGACCATAAATTGAAGAAAGTTGGCGCCGTATCATCAGAGTCCGAAGAAGATGAAGATGAAGAGGTGGGAAGTGATAATTCACTGGCAAGTACGTCCGATTCCGCTTCGGATTCTGATTCTGATGATGAAATGGACGAAGTTTCTTCAGAGGAGGAAGACACTTTCATTCAGAAAGAGGATGTGCCTGAGATTGACAAGGAAACTAAGAGGCTTGCTGTTGTTAACATGGATTGGGGTAGAGTAAAGGCAGTTGACTTGTATATGCTATTGAGCTCCTTTCTCCCAAGAGGGGGTCAAATAACATCTGTTGCTGTCTATCCATCTGACTTTGGTCTCAAGCGTATGGAAGAGGAGGCTGTCCATGGTCCAGTTGGCCTATTTGACGAGGAAAAGGCAAAAGATGAAGACAGTGATGATGATGAAGAAGAAGAAAAAGATGATGATGAGATGGACAATGAGAAATTACGCGCCTATGAGATGAGTCGGCTCAGGTATTATTATGCTGTGGTGGAATGCGATTCAAGTGCTACAGCTGATTATCTTTACAAAACTTGTGATGGGGTTGAGTTTGAGAGAACATCAAACAAATTAGATTTGAGGTTTATTCCAGATTCCATGGAATTCAAGCATCAACCACGTGACATTGCAACAGAGGCCCCTGCAGATTATGAAGGTCTAGATTTTCACACTCGAGCTTTGCAGCATAGCAATATTGAACTTACATGGGATGAGGATGAGCCACAACGCATCAGGACCTTGAAGAGACAGTTCAATGATAAACAGCTTGCAGATATGGAGTTGAAAGAGTTTTTGGCTTCTGATGAGAGTGGAAGTGATGATAGTGAGGAAGGTGATGATGACACAGAAGATAAATCTGCCAAAAGGAAGAAAAAACATGATACCTACCGTGCGTTACTCCAGTCTGGGGAGGGTTCAGATGGAAATAACGAGGACGATGACCAGGACATGGAGGTCACATTTAACACTGGATTGGAAGATCTAAGCAAACGTATCCTAGAAAAGAAGGATAAACAGTCGGAAACTGTGTGGGAAGCTTATCTCAGAAAGAAAAGGGAGAAAAAGAAGTCCAGGAAAGGTAACACCAAGGATTCATCAGAAGATGAGAGCAGCGATAGTGATCAAGAACCTATAGATGAACCTGAGGACTTCTTCATTGAAGAGCCTTCCGCAAAAGGGGATAAGGATTCCCAACGTAAGAGCACCAGGAAAGGGAAGCAGAGCCTTGAAGCATCTGAAGAAGCTGAAGCAAGTAGAGCAGAGCTTGAGCTATTACTTGCAGATGACAAAGGAGGAGACCCTAACTTGAAGGGTTACAACATGAAACCTAAAAAGGCGAAGGGGAAGAAGGGTAAAGGAACTCCAGTAGAGGACAAGTTGCCAACTATAGATTATGAAGATCCACGGTTTTCATCTCTCTTTAAATCACACCTCTTTGCATTGGACCCCACAGATCCTCAGTTCAAACGGAGTGCAGCTTATGCTCGTCAGTTGGCACAAAAGCAGCACAAGGTCGAAGAAGAAATTGTGAGTGCAAAACAACAGCCCGGAGTAACTAGAAAATTAGAGTCAGCAACAAATGAAAAATTGCAGTCTGGTGATTTGCCTTCAAGAAAGGAGAAGCACGAGCTATCTTCTTTAGTTAAATCTATTAAGATGAAATCACAACAATTATCATTGTCCTCTCAAGGTAAGGCGGTAGTAAAGAATGAAAAAAGTCAAGCAATGTCAAAGAACATCGATGGAGAGGGAGGAAAGAAGGAGAACGAAAAAAGTCGAGCAAGGGCAAAGAAGAAAGATGAAAAGCGAGTAAAATAA</t>
  </si>
  <si>
    <t xml:space="preserve">ATGCCTAATTCTGGTAAAATTCGTAATTTTTTCCTTGCCCCAATTATTTTCTTGGCGATTCTTGGATACCAGTTGAAGACAACTGATGGGTTTGGGACATTCGGGTTTGATATCCATCACCGGTATTCGGATCCGGTAAAGGGTATTTTGGACCTTCATGGGTTGCCTGAGAAGGGGACTGTTGAATATTATTCAGCTTGGACTCAACGTGATCGGTTTGTTAAGGGCCGTCGCCTTGCTGATACAACTAATCCCACAGTGCCCCTTGCTTTTTCTGGAGGAAATGAAACTTTGCGGCTCAGTTCTTTGGGATTCTTGCATTATGCAAATGTCACTGTGGGCAGTCCTGGGCTATCATTTCTAGTGGCACTTGACACTGGCAGTGACTTATTTTGGCTACCATGTGATTGCAGCAACTGTGTGCGTGCCCTTCAGACACGCAGTGGAGGACGAATAAATCTTAATATCTACAGCCCTAATACGTCTTCAACGAGTGAGATTGTTCCGTGCAATGGCACTTTGTGTGGACAAAATAGACGATGCTTAGCTTCGCAGAATGCATGTGCTTATGGAGTTGCATATCTCTCCAATAACACCTCATCATCAGGGGTACTGGTGGAAGACATCTTGCACTTAGAAACAAATAATGCTCAACAAAAAAGCATTGAAGCTCCAATTGCTCTGGGTTGTGGGATAAGACAAACAGGTGCATTTTTAACTGGTGCAGCTCCTAATGGTCTATTTGGACTTGGTATTGAAAATATATCTGTCCCAAGCATGTTAGCAAGCAAAGGTCTTGCTGCAAATTCTTTCTCTATGTGCTTTGGACCTGATGGTATTGGAAGAATAGTTTTTGGAGATAAAGGAAGTCCAGGCCAAGGAGAAACACCACTCAATCTTGATCAACCACACCCAACTTATAACATCAGCCTGACAGGAATAACAGTAGGAAGCAAGATCACTGATCTTGATTTCACAGCCATTTTCGACTCTGGCACTTCATTCACATACTTGAACGACCCAGTTTACAAAGTCATTACAGAAAACTTCGATTCTGAAGCAAAACAGCCACGTATTCAACCTGATGGCACAATTCCTTTTGAGTACTGCTATGGGATAAGGACTAACCTGCTCCATTTAAGCAGTGCAAATCAAACTACATTTGAAGTTCCAGACGTAAATTTGACAATGAAAGGTGGCAACCAATTTTATCTTTTCGATCCGATAATAATGCTCTCACTCCCGGACGGTTCAGGCGCATACTGTTTAGCTGTTGTGAAAAGTGGGGATGTCAACATCATTGGACGTAAGTATCTGTCATCTATCGTTGCTCCTGATGTTTTATTCCTTTCCATTGAAATCTGTAATGTAATTTACACTCCTACCAACTTATGA</t>
  </si>
  <si>
    <t xml:space="preserve">ATGTCTTCTTTTGTGATGTTCTTGCTAACAATAACATTGCTCTCAATTTTCCCATTTCGACAATGTCATGGCCGTCTTTTCACTTTTGAAATGCACCACCGTTTCTCTGAAACTGTCAAGAAGTGGTCACTGCAGAAACTTGCTGCTCCACTTCAAAATTGGCCGGTAAAGGGAAGTCTTCAGTATTATACTCAGCTGGCCAACCACGACAGGTTGCTACATGGCAGGAGGCTTTTTAAATTCGATGGACCACTTACTTTCTCTGATGGCAATTCCACTTTCCGGATCAGCTCTCTTGGATTCTTGCATTACACCACGGTGACTTTGGGGACACCTGGGTTGAAGTTTCTTGTGGCTCTTGATACTGGGAGTGACTTATTTTGGGTGCCTTGTGAATGCGGCAGATGTGCTTCTACTGATGATCCTACACTTTACAGCTCTGATATTGAGCTTAGCATATACAGCCTGAATGGATCGTCAACTAGCAAGAAGGTCACCTGCAGTGATAGCTTGTGTACAGACCGCAATAATTGTCTCAGTTCAAATAACCACTGCCCTTATTCAGTATCCTATGTCTCCTCGGAAACTTCAACTTCAGGAATTTTGGTGGATGATATTTTGCACTTGAGAACAGATGATAGTGAGGAAAAAAATTTTGTCCAGGCGCGTGTGATCTTTGGTTGTGGACAGGAGCAGACTGGTTCTTTTCTAGATGTTGCAGCCCCAAATGGTTTATTTGGGCTTGGTCTCGAGAAGGTATCAGTCCCTAGTATTCTGTCTCAGGAAGGTTTTATGGCAGATTCTTTCTCTATGTGCTTTGGTAGTGATGGGGCAGGTCGGATTAGTTTTGGCGACAAGGGTAGCTTTGACCAGGAAGAGACCCCTTTTAATATAAACCCATTACATCCAACATACAACATTTCTGTAGATCAAATACGTGTTGGAACAACTCTCGTTGATTCAGGTTTTACAGCACTTTTTGATACTGGAACCTCCTTTACCTATCTTGCGGACCTATCCTATACAAAGCTTTCAGAAAGTTTCCATTCTCAAGTACGAGACAAGCGGCGTCCACCTGATCCGAGGATCCCCTTTGAATATTGTTATGATATGAGTCCTGATGAAAATACTAGCTTGATTCCTAGTTTAAGCCTAACTATGAGTGGGGGAGGCCAACTTGCTGTCAATGATCCAATTATTGTCATATCCACACAGAATCAACTAATGTATTGCCTGGCCATTGTGAAGAGTGATGCTCTAAATATAATTGGACAGAACTTCATGACTGGATACCGCTTTGTGTTTGATCGAGAAAAAATCATCCTCGGTTGGAAGAAATTTGATTGTTATGATATTGAGAAAATAGACCATTTCCCATCACAACCTGTTAATACCACCCATGTTCCACCTGCCTTTGCTGTTGTGCCTGGAAATGATAATGCAGAGAAATCACATGAAAGGACGACAACTACTCGTCAAAGTTCTTTTGCATCATCTGTTTATCAAACATGTTATTTGAACCTCATAAACTGCTTCCTAGCATCTGTGATATTGCTACTTTTATAA</t>
  </si>
  <si>
    <t xml:space="preserve">ATGGCAGCCAATTCCACTTTCTCTCCTCCGCCGGCCGCCGGTGACGGAGACTTCAATTACGACGTCGCTTGGTATGGTAACATCCAGTACCTCCTCAATATCTCCGCCATTGGAGCTTTGACTTGCCTTCTTATTTTCATCTTCGGGAAGCTTCGAAGCGACCACCGTCGCATGCCCGGTCCCACTGCCATTGTCTCCAAGCTCTTAGCTGCCTGGCACGCCACTGGTGTTGAAATCGCCCGCCACTGCGGGGCTGACGCTGCTCAATATCTCCTTATTGAGGGCGGCAGCTCTGCCCTGCTATTATTCCTCGCCCTTCTTTCTCTTGCTGTAATGCTGCCGTTGAATATATATGCTGGTAAGGCTCCTATGGCTGATCAGTTTTCAAAGACTACAATAAACCATATAGAAAAAGGTTCTCCATTACTCTGGATTCACTTTATATTTGTTGTTATTGTTGTTGTTTTGGTACATTATGGTATAAGTGAAATACAAGAAAGGTTGAAAATTACTAGACTTAGAGACGGCTATGGAAATCCGAGTAATTCTGGTACAAATGTCAGTGCAATTTTTTCCATTATGGTGCAGGGTGTACCTAAGACCTTAGGTTTTGATAAGACACCTTTAGTGGAGTATTTTCAGCATAAATATCCGGGGAAGGTGTATAGAGTAGTTGTCCCTATGGATTTGTGTGCTCTGGATGATTTAGCTACAGAGTTGGTGAAGGTTCGGGAAGATATCTCTAAACTAGTCTCAAGAATTGAGTTACGGGGTTATTTGAATGAGGGTGAGGAAGACGAGTATAATAATGATAGTGTGAACGGGCGGGGCTTGTTAGAACGACTGTGCTTTTTGTGGAGAAAGGCTAAGGATACATGGTATCATGTTGTGGATCAATTAGGTTTCTCAGATGAAGAGAGATTAAGAAAATTGCAAGAGTTGAGAGCTGATTTGGAGATGGAAATGGCATCTTATAAAGAAGGGAGGGCAAGAGGTGCTGGTGTAGCTTTTGTGGTATTTAAGGACGTATTCACAGCTAATAAGGCTGTCCAGGACCTCCGGAATGAGAAGAGGAGGCGATATGGTCGATTCTTCTCAGTCATTGAGTTGCAACTACAGAGGAACCAGTGGAAAGTGGAGAGAGCTCCTTTAGCTACTGACATATACTGGAACCACCTGGGATCAACAAAGTTCTCCTTAAAGCTGCGCAGAGTGTTGGTGAACACATGCCTATTGTTGATGTTGCTATTCTGCAGTTCTCCACTAGCTGTGATTAGTGCTATTCAAAGTGCAGGGAGAATAATCAATGCTGAAGCTATGGATCATGCTCAGATGTGGCTGAACTGGGTGCAGGGCTCGAGCTGGCTAGCAACAATAATATTTCAATTTTTGCCCAATGTTCTGATTTTTGTGAGCATGTACATTGTTGTCCCTTCAGTTCTTTCTTATCTTTCTAAATTTGAACAACATCTTACTGTATCTGGTGAGCAAAGGGCTGAGCTACTGAAAATGGTTTGCTTCTTTCTGGTAAATCTCATTCTGCTTAGGGCTCTGGTCGAATCTACTCTTGAGGGTGCTCTCTTAAGTATGGGTCGGTGTTATTTGGATGGAGAAGATTGCAAAAAGATCGAGCAGTACATGACTGCTTCCTTTTTGACAAGGACATGCCTCTCGTCTCTTGCATTTTTAATTACAAGCAGTTTTTTGGGTATATCTTTTGATTTATTAGCTCCAATTCCTTGGATTAAGAAGAAGCTTCAAAAGTTCCGTAAAAATGACATGCTTCAGTTGGTACCAGAACGGAGTGAGGAGTACCCATTGGAAAATCAAGACATTGATAGTTTGGAGAGGCCTCTGATTCATGAAAGGAGTTCAACTGTGATTGCTGACAACAATGGATTTTTACACGATGCCTCTCCAAATGAAATTGATTTCCCTGGACAAGATTTGTCTGAATACCCTCCAGTCAGCCGAACCTCACCAGTTCCAAAGCCGAAGTTTGATTTTGCACAGTATTATGCTTTCAATCTGACAATATTTGCCCTAACCCTGATCTATTGTTCGTTTGCTCCTCTGGTGGTTCCTGTTGGTGCAGTTTACTTTGGGTACCGGTATTTAGTTGACAAGTACAACTTCCTGTTTGTATACAGAGTGCGAGGTTTCCCTGCTGGTAATGATGGGAGGTTGATGGATACTGTATTATCTATCATGAGGTTTTGTGTTGACTTGTTCCTCCTTTCAATGCTACTTTTCTTTTCTGTACGAGGAGACTCAACTAAGCTTCAAGCCATATTCACACTTGGATTGTTAGTGGTGTATAAACTCTTGCCCTCTGATAAGGATTCTTTTCAGCCAGCGTTATTACAAGGCATACAGACTATTGACAACATTGTCGAAGGGCCAACTGATTATGAGGTTTTCTCACAACCTACATTTGATTGGGATACGTATAATTCATGA</t>
  </si>
  <si>
    <t xml:space="preserve">ATGTTATCAAGGTTGATAAATTTCTTGAAGGCATGTTGCCGGTCATCGGCGGATCGTTATGTACATAGTGCTACAGATTCAGCTGGACGGCAAGATGGACTTTTTTGGTATAAGGACAGTGGACAACACTTACTTGGTGAGTTCTCTATGGCAGTTGTTCAGGCCAACAATTTGCTGGAGGATCAGAGCCAGATTGAGTCAGGTTCTTTGAGCTTGCTTGATTCTGGCCCATATGGAACGTTTGTTGGGGTATATGATGGTCATGGTGGGCCTGAAACATCACGGTATATCAATGATCACCTCTTTCAGAATCTCAAGAGGTCTGCAGCTGAACAAAATTCCATGTCTGTTGATGTAATACGAAAAGCGTTTCAAGCAACAGAGGAGGGATTCATTTCTCTAGTTGCTCAGCAGTGGCTAACGAAACCTCAGATGGCTTCTGTTGGAGCATGCTGTCTGGTTGGGGTGATCTGTGATGGGACCCTTTATGTTGCCAACCTTGGTGATTCCCGGGCTGTTTTGGGGAGACTTGTCAGGGCTACAGGAGAGGTTCTAGCCCTTCAGCTTTCAGCTGAGCATAATGCAAGTATTGAGTCTGTCAGACAGGAATTGCATTCTATGCATCCGGATGACCCACAGATAGTCGTTCTGAAGCATAATGTATGGCGTGTAAAGGGTCTGATACAGATTTCGAGATCTATTGGCGATTTATATCTCAAAAATGCTGAGTACAATAAAGAGCCATTGTATGCAAAATTTCGTTTGCGAGAACCTTTTACGAGGCCCATATTGAGTGCGGATCCAGCGATTTCAGTGCATGAACTCCAGCCACATGATCAATTTCTCATCCTTGCTTCCGACGGTCTTTGGGAACATCTTAGCAATCAAGAGGCAGTTGATATTGTCCAAAATAGCTCTCACAAAGGAAGTGCTCGGCGGCTTGTAAAAGCTGCACTGCAAGAAGCGGCAAAGAAAAGGGAGATGAGATATTCTGATTTAAAGAAGATTGATCGTGGTGTGAGGAGACATTTTCATGATGATATCTCAGTCATAGTCGTGTTTCTTGATTCAAATCTTGTGAGTAGAGCCAGCTCACTTAGAGGGCCCTCTGTATCTCTGAAAGGAGGTGGTATGAACTTCCCAGCAAAAAGTCTGGCTCCCACTCCCGCATAA</t>
  </si>
  <si>
    <t xml:space="preserve">ATGAGTAGAGGTTTCTTTCAAAGTCAGCAACACATATGGGGAGGAGTATCAGCAGGAATTTTGATAATATTGTTTGGTTCAATTTTTTTCTGCTTCAAGAGAAAGCTTTTTGCATGCTTTAGGTTACCGAAGAACCAAAAAGGAACACTAAAAGCTGAACAGCTGATGTTGAAGCTGTTCCAGTTGGAACAATTACAGAAGGCAACTAATAATTTCAGTCAAGAGTGTCTGGTTGGTTCTGGTGCGTTTGGGAATGTCTATCGAGGAACATTTGATGGGGAGGGAACACTAGCTATAAAGAAGGCACATACTGAGTTATACACAACTACTGAAGAGTTTGAAAATGAGATCAGGTTGGTCTCGAAAGTGAAGCACAAAAATCTCGTTAGCTTGGTGGGATTCTGCCAAGGAGCTGGGAGGGGCGGAAGGAGCTTAACATGGAGGCAGAGAGTGAGGATAGCTATTGGAGCTGCTAAAGGGATAGCTCATCTGCATGAAGGAATCAGACCAAGTATAATTCATCGGGACATAAAACCGAGCAATATCTTAGTAGGAGAAAATTTTGAAGTCAAGGTCTCAGATTTTGGGCTAGTGAAATCAGGTCCTGTTGGGGATCAATCACATGTTAGCAGTCAGATAAAGGGCACACCAGGGTACCTTGACCCTGCCTACTGTACGTCTCTCCAGTTGACTCCGTTTACTGATGTCTACAGCTATGGTGTTATACTACTGCAACTTGTTGCAGCTAGACCTGTAGTCGAGAAAACTAGAGGCCATCCTAATTATCACATTATAGATTGGGCAAGACCTAGCTTAGAACGAGGAAGCATCGATGAAATAATAGATGCTAATCTCTTAATGGAGGAATGCAACATGGAGATGATGTTGAAAATGGGACAACTTGGTCTGAAATGTGTGGTGAAAGTTCCCAAACAAAGGCCTACCATGACTCAAGTATTGCAAGAACTGGAGTCTGCCTTCTTTTCTGCAGAAAATATCATGCATAAACAACCGTCAATTGGCTCCTTTAAATTAGCTAGCTTGTCAAGCCAATCACTCGTAAGGGGAAGCCATAGAATGAAACAACTTGATTATTCTCAAAGCTCAGTTAGCATGGACGGCATTAGATTGCAGAAATTTTACATGGACATAGATGGCCTATCCTTTGGGAGTCCAAAGTTGAGATGCTTAGATACCTATAGTATAGGCTTTGAAGATGACTCATTTGAGCTGACAGGAACTTCCCAGGAAACAAGCACAAGTGGAAACGAAGAGCTTAGGCTTAACATATAA</t>
  </si>
  <si>
    <t xml:space="preserve">ATGCCGCCGTGTCTCTGCCTTCCCGCCACTCTCCCTCACCCTTCCTCAACTCTTTTCTCCACGCGCCGCCGCTTCCCACTACTAAAACCGCCGTATGCTTCCTCAAATATACCCGTTGGCTCAACTTCTCAGCCTAATACCACCGGAGTCATTGTCATCGGCGGCGGTTTAGCTGGCCTAGCAGCTGCCATTCGGCTTCAAGCTGACAACATCCCCTTTCTCCTTCTCGAAGCTTCTGATGCCGTTGGTGGTCGCGTTCGGTCCGATGTAGTTGACGGATATACCCTTGATCGTGGTTTCCAGATTTTCATTACTGGTTATCCTGAAGCCCGAAAAGTCCTTGATTATGACTCTTTAGACCTCAGAAAATTCTATTCGGGGGCTCAGGTTTACTATGGTGGTCGTTTCCACACCGTTGCTGATCCTCTCCGGCATTTCGCAGATGCACTGCAATCTTTAACTAACCCAATTGGTTCAGTTGTGGATAAATTACTTATAGGATTGACTAGATTGAAAGTTTTGACGCAAGGTGATGATGAAATATTGAGTGCTGATGAAGAACCTACGATGAATTTATTAAAGAAGATCGGTTTTTCTGATGCAATATTGGAAAGGTTCTTTCGACCGTTTTTTGGTGGAATTTTCTTCGATAGAGAGCTTGAAACAACGTCGCGGCTGTTCAATTTCATCTTCAAATGCCTAGCTCTTGGTGACAACACACTTCCGGCGAAGGGCATTGCGGCCATTCCGGAACAGTTGGCGGCAAAACTGCCGTCGAATTCAATATTGTTCAATACACGTGTTGTTTCCGTTGATTCAGGATCGGATTCCAGCACAAAAATAAGAGTGACACTACAAAATGGGGAAATGTTGGAAAGTGAATTTGGGGTAATATTGGCAGTTGAAGAGCCTGAAGCTGTCAAGTTGTTGGCGGGAGAAAAAACCGGTGAGGTTCGGCAACCGGTTCGGAGCACAGTATGTTTGTATTTTTCAGCTGACCAAGGCAAAGTTCCGGTGCAGGATCCGGTTCTTCTTCTTAACGGATCGGGTAAAGGTATCGTTAATAACATGTTCTTCGCGACCAATGTGGCTCCCTCTTATGCTCCGGCAGGGAAGGCACTGGTTTCTGTCACGCTTGTGGGGCTTTATGGTGATGTGGCAGATGAGGATTTGGTGGATCGGGTCGTGAAGGAGCTATCGGGTTGGTTTGGGGAGTCGGTAGTTGGGTCATGGGGTTACTTGAGGATGTACAGGATCGGGTTTGCCCAACCGAACCAATGCCCACCCACTAACTTGAAGAAGAACCCGAAAGTGAAACCGGGCTTGTACATTTGTGGAGATTATGTGACTAGCGCTACTTTTGATGGAGCTTTAGTTTCTGGGAAAAAAGCAGCAGAAACTTTGTTACAAGATAAAGCTCTGGTTATTGTATAG</t>
  </si>
  <si>
    <t xml:space="preserve">ATGGACTTTTATGCATACCCATCTCGTGCTTTGCCTTCATCATCCTCTGTTTCTAATTTTTCAATCGGAGATTTCGTTGAAAGGGTTAAATATTGTTTTAGCTTTGCCGTATCTACGATCGTCGGCAATGTATTCTCTGCAATCTTCACCTTTTTCTTTGCACTAGTGGGCACCTTATTAGGAGCAATGACTGGAGCTTTGATAGGGCAGGAGACAGAAAGTGGATTTGTTAGAGGTGCTGCAGTTGGTGCCATATCTGGTGCTGTTTTCTCTCTTGAAGTCTTTGAATCATCTCTATTACTATGGCAGTCTGATGAATCTGGTATTGGTTGTCTTCTTTACTTGATTGATGTAATCGCGAGCCTATTAAGTGGTAGACTAGTTCGTGAGCGGATTGGTCCTGCAATGCTAAGTGCAGTACAGAGTCAGATGGGAGCCATTGAATCTGCGTATGACGAGTTCCCTAACATTTTCGATGTAGGTGGGGCAAAGGGTTTACCTGGAGATTCTGTTGAAAAGATACCTAAGATTGTAATTACTAATGATAATGATGTGGATGATTCGGGAGAGAGAGTCTCCTGTTCAGTCTGCCTACAGGACTTCCAACGGGGAGAGACTGCTAGATGTTTACCACAATGTCATCACATGTTTCACCTTCCTTGCATCGATACATGGCTGTTGAGGCATGGATCTTGTCCACTGTGCAGAAGGGATCTGTAG</t>
  </si>
  <si>
    <t xml:space="preserve">CaCM779F05_Pepper</t>
  </si>
  <si>
    <t xml:space="preserve">tgtagaaatagaaacaaaaatatcaaatcttatttttatttaatttttgaaaattatttagggccaagaagcatcgaaaaagtaattaaaggaaaaaggacgagtcaaaattgggtgtcaacagttgaccctgagggaccgaagatttgtgtggaaatctttaggcactcacgttgacgtaaccaattttatctcgggcgaaacaaaatgtttgaaagattatggccggacttcggtttttgagctgcctacatatctcgagctccatgagaaatcaggccatttgtagttcgaatcatagcaaaatttggtaaacatcaaaatttttccccagtttagaattatggtgacactgagtttcttcgaggatgatttcagcacgaatggagtggatatgagtgcacttgtacctgaatggttatttgagatagctaggcatggggaggcattggataaaaatattcgttgaggatcttgagagaaaatgagattgtgaattttcaaaaattaccccagtgtcgattaagatggcaatgggtgatgataatgaaagttgaaatgaaaacttgagtcgagctgagttgagtttatttgccaaaatccttgacgtagctatggatgcttgacattctgccagcttgccccagtttgctgctaagagggtagttccacgttgtgatgtatgtcttattatcacaaattgtgtttcatgtcaaaaaataaaactcacggtaaaactaccagttgaataaaaaatatgaaatatgtaagaaaaagtaaggtaagaatatagccgctcagcttttgcgggtgttgtaatgaagcatccggttgtcttcggatgttttaatgttgaatgaactctccgcttgtctatgggactgaatgatgtctctggttgtcttcatagagcgcatgacgtctccaattgtttttgaagacttgaagatcaatgatgtctgtaagatttaaggtaaagttgttaaagttggtaaagtaatttaaagtaattagtaaagtagaaggtaaagtaagagtgtaaccgctcggcttatgttgatcatgtaatgaagttttcggttgtctttgaaactttaatgtaaactgaggccgctatttgtctccagggactcaatgatgtctttcgattatcttcggagagttaatgatgcatgatgtctccagttgtctatgaagacttgatgataatggtgtctatgattttcttcgaggacacaatgttgattgttgtgaaatcctccggttgtctttggggatttcgtgatgaatgagtctccgattgtcttcggagactaatgttgattgttgtaactcttgaaagaaaattttagagtaaagttattgaataaagtcgtgaggtaaaagtatagtagatgatgaataagaaaataaagtcgtgtggcttataatgaaggagtcgtatggcccaatgatatatctgtttgtctttcaaaaccccaaatcgattcctgcaagaattcaaggcgaaattaccaagtgaaaaaaaatgaattacaaaataagatagcagagtaaagaataaaaatgagtggggtagcttggctggaggtggtgttattgattgcttgagtattgttctctgatcttcgacatttgtccttgatgagtaattcctcgtaaggtccaaatggccatgattagtagccttgtcgtcaacttagcattgtcatcctgcatctttgttgtccctgcgctcaaagaaaaatccttagtttggagggggcgttgatttgtgttgacttgaggcttggctttgttgacccgccattcatcttgtctattcaaacctctgtaatctccattgagacttggcaaataaaccagcagtaaaagctttgtgagaaaatgtttagtacatatacgtatatgcccaaatatgtatagttttcaaaactcctgccaatcttagactgtgacacttttgaaacaaaatgaatgtcctttatctttctactctttgtttggtagcccaagtcaaatgcatattgacagtatccaatcatccttgttgacatcttttaaaaatttgccccgattttgggggtgtagaaggtatataactttggtttgataagaccgaaccttatacaggttgcctacgtatctcgttaagagaatcaggtcaaaacataattcaaggtacatgataagtgaaagctagattacataatatctatctaaagtcttcttttatgtagtgtcttgacttctcttgaacgagtactctttgtgctcgagcacattcatgtttgtcatgttctttggttgatagtttgaattctcagtcatgcttcgatgtcttccttgatatcagactttgatcatttgtttcattgtgtcacgattgtaattggcagatttgataatttatatattagagagtaatacgtcgtagaaaataaaaattcattcatagattttgcaattaagctttcaaaagatgaggtagcataacataaaattttaggcacgatcaagcctcagttttagaatcgtgctatttcaaaagtatttcaaaaaaactactacttgttcaatctaccaagattccaggttcggagtacaagtccaattcttccaagcttcttctgattcagtattcccaatggttggtgtcttgctggtcatagcagtctactctgttggtgctagttcttgggtaaccattgacggtgcatctcttccaacctttccaattggtacaatggtccctttcaaagtccaatctccttcgatagttatcatgttcacattggcatactcgtggtttggtagagggttgttgctcacattggactaaggtccaacaagttgaattgctccttctttgattaagacttcaatcttgtttttgagactataacaatcttcagtgtcgtgcccaacaattccagaatgatatgcacaatgttggaaccatcaaaccattttggaataggatctgggattttttcttcaatcgattgtatcatacctgttgttctcaacctttcaaataaatgggcatatgcttcagctaatttggtatatttgcgagtagttttggtttcagaatttggacgggccctaagtgcaacatgtggacgattttggtgagttggagcttggacaggcttatatggattgaagtttggaaagtagggggtcgaggttggtaataatttggctaggtgttatagacatggtaggtagttggtggaggatagtaaagtatttgagaagtttcaccataatggtaaggatagatgggttgatgtggttgattcaagtagaaaggggtctgatttggcttatgtccttggtcaatcacggcatcagatacatctttcttcttcttcttattcccgttgatagaaccatattgaattgctttgcttgcagctttcaaagtcgtatagtcttggattctccctgacttaatcccatcttccaatatttctctcattctaacgacttccatgaactttttccccatcatggttatcattgtttcatagtacaaactgttatcttgacattcaatgaaagtggcagtcatttcactttcactcattggtggttggactttagctgtttctgctctccatcgcagtgcatactcgcgaaatgtctcagttggtttctttttcaacttggccaagtagaacctatctggtgtgatttcagtgttgaatttgaatcgatccatgaagtcttgcgccatatcgttccatccacaccatttatgagatcctgttgtgtgtaccaagagagagcttcaccagacaaacttcttatgaacaatttcattctaatcatttcatttctccctactcccaccaacttgtcacagtaggccctcaagtgtgcatgagggtcaccaacttccattaaacaaatcaaactttggcggcttgtatcctatgggcaagtcaatgtctggttgcacacagagataatcacactttaggctcttgcttcccctggtagtttggaggtttctcattgcttctctaagttcatgaacctttttgctaaatcattgtctgctttggccttggcatccttctccatttcctcgtattggtccacctcgagttggaacttgaccgttattgggttggtaaaggtttgtctttcccctgcatatagaggaggaacatgttgcgcgtatgggatggagacatgtgccccttgtatatactgggtgggataattttgtacgttaggaggaggtggtggaggattacaaagggtattagtgagtggttggtttggtagagttgaaggggcaattgtgagtggtggataagtataagcaggtggagaaacgtagggaatatgaactgaaggttgatttggtgggttaacaaatggtggattaggagaagcgacattgatagtgtaagtgggtggatgaatttgtggagaggtgtaggtaggtggttgattcggtggattttctgaggtggccgaaagtgaattattaatggtagatcggggatgctgaggaggaaagtgtttgggaattggtgaatcaagtgatggaaaatgtggtgggtttggtgcagtattcctgggtttaggaggtggactttggagtgtaatggataagtaagtcaagtctttaacccgatttaattctcctcgcagatcctcgacctctcgagtcaaacgggcgacatgctcgtcatattgaatagcagctctagcttcagaagtttcaggaggttcgctgataactgtgacattacctatgccaattggattaggtgtagtcggatcagacatagtgatttttcttccttggacagcccaactacgtcgaggtaatgtcgatgacttggatctgatgaagtaagggtggtcagccagctcgattgtcaacacgatcaaccttttttgggggtaaagaaaaaaaataaaaaggtaaagagttagtttaggtcatcagacaagaacatccacattgagttgaacattagaaaaaaaaatacaaaggtaaagagttagtttaggtcatcagacaagaacatccacattgagttaaacattcttataatgtcaagcaaatgcgtcctatattttggaacctctcttcgccaaaggtggggcctacatcaaaataaattgatatagatgtatccagattctgtcacatttagattcaggaatttttaagatttttgaagagagagtagcgaagtcaagatggacggtaataaaagatgttgcaaggggtacactagtacggaagatagagtggggtgaaatattgcttttgaaaaggggatacaaatggaataaagaatcctaaggccctatcgttagttaaaggggcacttagggatatctaatgaaaatgaagtattgataataatgaataatcatgtatcgaaaataaagaatgatgatagggataaaagatatctcataactgtttttatgaaaaagacgccaaacaaaggcggagtttcgtctaatgatagggataaaagatatctcataactgtttttatgaaaaagacgccaaacaaaggcggagtttcgtctaatactccacgttggttgagtggaaggaggaattcaagtattgggggagatctagtaatatcccaatacccgtttgattagatttaagtggagtctttgataataatcaatatccatggacttgaaaaggaaatcaaacgaagagaaagtttttatttttagaaagattactccatatcatcgatggagaggaaggtcaacaaaattgtactgaatccattagtgacaatatctggaccatctgaatcaatttcacagaaagtatgtcgtaaggtgtataaccttttgacaaaagagtggctttctaatcgcagagacgattacttggaccgtccgcctaaggtatatgaaatatgacctattactagagtaagatttttccctaaatgtttgagagtgggattgaatagctgcgagaaggtacactaatctaattgcaccgactctgaaactaaggaatacaaagaggtttcggaggagtgcaggtacacccctcgcgtgtttggtgtgtggattttgtatgaccaagactcgataggactaatgcaagtgataaagcgataacaagtaatgttatacaaacaaataaggaacgcgagtgcggatttggctcacgtcctttcacagaaagcatgatatgaaaaataagcaagcaaataacacagtaaagcatgcaatcctaaactaagcatgttaaggttaaaacctaagctcaaaggtccccaacagattcgccattctatcgagccctatttcgaaccggtcgaaacagcacgcgacgtatagtggcgtttaatgactcttgagttttgaaaattattttttagagtcgccacctaactttttaggaaaattagaaaaaattattttttattgtaaaaactctgttttagtctatcgaaaacattttgagattctgagtaaggattttggttactcgagggaaaggtattaggcacccctcagagcctattcgaagatagtccttacgcttagtttaggaaaatattaggaaaagcttttatttttggttatttgcttaaaacggtgataaaaacttcattgttattattttttatttcaaaagaaaatttgaggtataataaatgcgacgctaccacatatcaaggaagtaatgtaattattgtatatatgttacgtagatattaaaaatgtgaaaaatagcctttaaagaaattttatcattttacatgcatggagttaaataggtaaataaggtatgtaagaatgtttcaaagatgaataatttatttaagacgaaatgtgaatattcaaaaatatgaaaagatgtaaaaattttactcaaatggatttagattgaaaataagtgatagatgatgacaatgcataggtatagcgaagttgagatgatgatgatgatgatgatgataataataataataataataataataataatagtaataattattattaatactaatggtagtgtaaataatagtggtgatagtaatgtatgataaaataactactataatgatattgataataatataccttgtatgtgatagcgggtgaattcatataccttgcctttcttatactttgaaatctgaaggcttgagtgttgttaaaaaaataacgtaagaatgttagaattatttattgaaaataagttaaaataagtggcagactctcttgaaaatctcagatctggcgacttatttctcgaccatgttaacacggaaactttgttttatattctgctacatattgtttaaagaaaatatgaaggtttctatactagtctcacttaaaatacttgtgaagagtttttcaaaggattggcggagtctggtaaagcatattttaatctaataacaaacacgagatatttgcgaattacatgatgctcaaatcatggctaagagggtcaataaatgatagagtagcacaaattctataatcacacaaatctacctcaaacaaacttaacaataagagttagtaattattctaaaatgtaactcaatataaattaaatcaaagatgacaaagaataagaattttggttaggagcttagactcttaatttgcgggattccgaggttctgcaatcctagttgcgattaatctgatacttgggtcgaaacgagtcccgttgtgggactcccaactcccaagttcacatgcaaaaagaaaaaaaaagataaagattagaaacatgacaaatttcaaagagataaccaaggcaaaactgcaatatgctatatctatatctcaacccagtgattcctaaaaggatgcaaacattcaaacacaaaaataaaattcttctaagaagagtttaatatacaaaagctagccaaacgcttctttcctaggcctgctatgggtcattttctttatgaactaggaagcttcttaactaaacaaaactccaacgtgtgtataataagaggaacagacgacactcaatttgaaacacatagtcaacgtagtacatagtaattaaactaaagctaaggactagcaaatttcattcactcaaactaggcagaatacaaatagagaggagataacgctttgatattcgggtcattcctataaccaataacgatttgatgatgccttaaactgtatcagctccataatgtacaagtaaagaaaagcggacaagtgaggtaaaccttacatattttgacttcaaacaaccacgtagcgggagtaattaaaaatcaatatgcggtaatgtggacgaattcttaaagaggaacaatagtaacttcgcaacaggatatgatatcaatcatttcaacgattcaagagcccataacgagtgctaagttcaaacaataaaagtatttctactagttttaagttaggctagcatatcagtagcttttatcatttactaatttccgaatgggcaatgaatctagcatgtatatgtggatgttcatatgtaaaaactactacttaaaataacacaagaaaataaagagaagagagttgtttacaaaagaggctcaagtgatgcataaaaaatcacttttgaatttggaaatatggtcatgacatctcactaatcaccaaagcattcgggcataaacttctaataaacttctattttcatattttttttccaactccaaatcagtcgcaaaactcaagagatagcgatttcgaaattattttactagcctcacggaaaaacacaactcgaattttcaaacgtcgttttttattttgaaagaaaaattattattctcacagttctaaaccaatcacctagtaaagttaatgtctcccacttcagttcagagcaagcctaaaaactaaatttaatcatgctccaaactaagttttactggaaacaaacagtggtaccgatacgggctcgaagccccgacgagtccgttttcaaccacaaccacattaactcagtcgtaattcatacacccaaataattctgaatcagcaaacgacaacaatgaaaattatcaactatataatcaaagaaaaaaaaagataaaagaaagacggaggctagacgaagagacaaatcttacttttttgggggcagcaaacttggactttttatcgagtattccggccaccaaacctcgaatttcaggactcgatcaaacaccgaaattaagagaagaaatcaacaaccccttttgtgactattctaggaaacttttgtgaatgtagtttgattttcctttaatctccaacttgtccttgatgatggcaattttggggctatttatagccaaaatccagactccaaagtctggatttaaagcacattttatggatatgagatttgaattcaaaattatgcaatccgtctgtgaaaatttcagctctatcaagccttaactgcaaatcctcagaaagtttcattttttcacaaactagggactgattttctctgatttttggcgatttgcttacttggggtgataaaaatggaagattcgtgtgggtaggtggaagacggtggtgacgcgatctaaaggaaaagaggagaaggggaggaaggaggccattgttgttgttgttttgggaaagggatgatggagacccattaatgttgttttgggaagagagctacgcgtgcttctgccaaagttcactgatcttgcaaatattgacccattttgatccgtttgattcaaaaatcgaacggtcttaaaagtagcaccttaaaaaataataatacaaaatatatataaataaatacatgaaaaacttaaataagaatcgattattttttgatccgttcagtatttgatcgaaatagttcaaatttcaaaagtatataaatatatatatatatatatatatatatataaaacatttaaaaattcggtacccttcaggttcaaaataaatcgacagctcagatcaaattgtattcgttaagatgaaatgacgaagcaagcataaaaattatactgactcggggttgatatccgggctcttggctgaaatttataaaataagagttggtttgggtaaaaaaataaaataaaataaaaaagaacgttggattattgttagcccgaatactgtttttctattgaaattaaatttattgatgcttccggatattctacaatttttttttttagtttacagacataatttgtacaaacatctaacttaatattttgcgactttcctattaacaaaatacgtatatataagaatataataaaatacataaaaataagaacataataaaaatatatgtacatcttataaaaatatattttgcgtaataaaaatatacatataaggtcacaatactgccccaaaaaataaagttagaaagaatgtggatgcgactatcaaaagatatatatttgcaattttaatgtcaaaaaatatttaattatattcaattaaaataattttataaataaaaataaatttcctttttattaaaacttgtagaaatagaaacagaaataccaaatcttatttttatttaatttttgaaaattatttagggccaagaagcatcgaaaaagtaattaaaggaaaaaggacaagtcaaaattggatgtca</t>
  </si>
  <si>
    <t xml:space="preserve">ATGACAAGAATGTGTTGGATTTATTTTCTCAGATTCAAATTTGAAGTACCTGAAGTATTCTGGAAATTCAAAGCTTTGGTAGAAAATCAAAGTGGTTGCAGGATGCAAACGCTTAGATCAGATAATGGTACTGAGTACACAACTGATCGATTTGAAAAGTTTTGTGAAAATACAGGTATTGAGCATCAACTAACTTCCCCGTATACTCCGCAACAGAATGGGGTCAGTGAAAGGAAGAATAGGACGATAACGGAGATGTCGAGGTGTTTTTTATATAAGAAAGGCCTACCAAAATATTTATGGGCAGAAGCAGCTAACACTGCTGTTATTTTGCTGAACAGATTGCCTACCAAAGCAGTTGACGGCAAGACACCTTTTGAGGCGTGGCACGGGTATAAGCCGTCCTTAAAAAACTTAAAAATCTTTGGTTGTTTGTGTTTTTCTCATATTCCACAGGTTAAGAGGGAAAAGTTAGACAAGAAAGCTGAACCTGGAGTTTTTATAAGTTACAGTACAATCTTTAAAGCTTACAAGATTTTTCAGCCTCATACTGGAAAAATAATGAAAAAAGTTAACCGAAAGCAAATCACAAGCAATCTACCAAATTTTCATGAAAACATTGATGATCAACCTGTGAGAGGAACAAGGTTGCTCTCTGAGATATACCAGAGATGTAATGTGGCCATTTTAGAGCCTTATGGATTTGAAGAAACTATTTTAGATCCTAAGTGGAAAGCGGCAATAAAGGAGGAACTCGCAATGATTGAAAAGAAAAAGACCTGGCAGCTTGTGAAAAAGCCTCAAGATAGAAAGATCATCGGTGTGAAGTGGGTTTACCGCACAAAATTGAACGCTGGTGGTTCTATTAACAAGCTCAAGGCAAGACTTGTAGATAAGGGGTATGCACAGATTTTGGGTGTTGATTATTCTGACACGTTTGCTCCAGTTGCTAGGCTCGACACAATCAGTGGGATTCTTGTTGTTTCTCTTTATGTCGATGACCTTTTGATTACAGGAAGCAGCGCAAAACTCATTGATGAGTTCAATCAAGCTATGATGCAAGCTTTTGAAATGTCTGATCTTGATCTAATGACCTATTTCCTTGGAATGGAGATTACACAGGGAAAAGATGAGTTTTTCATTTGCCAGAAGGAGTATGCGAAGGAAATTCTCAAGAAATTCAAAATGGAAAATTGTAAAAGAGCAACAAGACCCTATATATTCTATGTTAGTTGTAAGAAACAAGACATTGTGGCTCAATCTACTACCAAAGCTAAGTTTGTGGCAACTACAGCAGCAGCAGTAAATCAAGCATTGTGGCTGAAGAAAATTCTGATTGATCTACATATGGAACCAACAGGAAGCATTGAAATGTTCGTGGACAACCAAGCAGAGATAGCTATTTCTCACAATCCTGTGTTTCATGAAAAATCTAAGCACTTCAATATCAAATTTTTCTTCCTGAGAGAAGTTCAAAAAGATAGATATATGATTCTTGTCTACTGCAAGACGGAAGAATAA</t>
  </si>
  <si>
    <t xml:space="preserve">30</t>
  </si>
  <si>
    <t xml:space="preserve">Acidic endochitinase precursor</t>
  </si>
  <si>
    <t xml:space="preserve">ATGAAGTTCTTGAGTTCACCATTGGCATTAACTTGCGTCTTTTTCTTGTTCCTAACAGGAAGCTTGGCACAAGATGTTGGTTCAATTGTGACCAACGACTTGTTCAACAATATGCTAAAGAATAGGGACGATGATAGATGCCCTGCCAAGGGCTTCTACACTTACGATGCATTCATAGCTGCTGCCAATTCCTTTCAAGGTTTTGGTACTACTGGTGATGATAGTGCCCGTAAGAAGGAAATAGCTGCCTTTTTTGGTCAAACTTCTCATGAAACTACTGGTGGTAGCCTTAGTGCAGATGGTCCATTTGCCGGAGGTTATTGCTTTGTTAGGGAAGGCAACCAAATGGGTAGCGGATTTTATGGCAGAGGACCCATCCAATTGACAGGGCAATCTAACTATGATTTAGCTGGGCAAGCAATTGGACAAGACCTAGTTAACAACCCTGACTTAGTAGCCACAGATGCAACTGTGTCATTCAAAACAGCAATATGGTTCTGGATGACACCACAAGGCAACAAGCCATCATGCCATGACGTTATCACGGGGCAATGGACTCCATCGGCCGCCGATACTTCAGCAAATCGACAACCGGGCTATGGTGTCATTACCAACATAATTAACGGTGGAATTGAATGTGGCAAAGGACAGAATCCACAGGTGGAAGATCGAATTGGATTCTACCAAAGGTATTGTACCATATTGAATGTTGCTCCTGGGGACAACCTTGATTGCTACAACCAGAAGAACTTTGCCGAGGCCTAG</t>
  </si>
  <si>
    <t xml:space="preserve">31-1</t>
  </si>
  <si>
    <t xml:space="preserve">ATGACTGTGTTTCTAGTTATCACAACTTTGTCCTTGTCCAGAGAGATTAGGCTGCAGGGAATTGGGAAAAAGCCTAAGTTGAACTCATTATCCAGCTGCAATTTCTTTTCAGGTAAATGGGTGTTTGATAACCGGTCTCACACTATTTATAGCGGGTCGAATTGTTCCTTCATTTCGTTCTTGGATGATGGAATGGCTTGTCAGAATTATGGGAGAAAAGATGTCAACTATCTCTACTGGAAATGGCAACCCCATGATTGTGACCTTCCAAGATTTAATGCCACGGCAATGTTGGAGAAGTTGAGGAACAAGAGGCTTGTGTACGTGGGAGATTCACTCAATAGGAATCAGTGGGTTTCAATGGTCTGCATGCTGGAGTCGTCTATTCATACTCATGTCAAACATGTTCACTTCAATGGTTCGTTGGTCACACTAAGAGCTATTATCTTGTTTCCAACATTCGTGAAGGAATACAATGCTACAATTGATTTCTACTGGGCACCATTGCTGGTGGAGTCGAATTGTGACGATGCTTGGCATCATCGCATGAAAGATCGTGTATTGAGAGTAGATTCGATAGCGAAACATGCTAGATTTTGGGAAGATGCTGATGTGCTTGTGTTTAATTCTTATTTATGGTGGCGACTGGATTTGACTGTTTTGTGGGGTTCTTTTGAAAGTGCAGATGCAAAGTATGAACAATTGGGAATGCTTCGTACCTACGAGTTGGGGCTACAGACATGGTCAGATTGGTTGGATACCCATGTCAACCGTACCAAAACAAGAGTTTTCTTTGTTAGCATTTCGCCCACGCACAGCAGGGGAGAGGAGTGGAGGAAGGCAGAGGTTGAGAATTGCTACAATGAAACAGAACCAATTTCCAATGCAGAGTATTGGGGATCAGAATCAGATTCAGGAATGATGAGATTGGTGGAAGCAGCCATAAAGAAACTGAATGAGAGGAGTGGTGTCAAAGCAGATTTGCTCAACATTACTCAACTTTCTGAATATAGAAAGGAGCACATCCATCCATTTACAGAAAGCATTGGGATCCTCTAA</t>
  </si>
  <si>
    <t xml:space="preserve">31-2</t>
  </si>
  <si>
    <t xml:space="preserve">ATGTCCAGAGGAATAACTGGAGCTCCAAAGTTAGTAGAGAAGAAGCTCCCGAAAAGCTCTTTATCTGGCTGCAATTTCTATTCTGGCAAATGGGTATTTGATAACCAATCTTGCCCTTTGTATAACGGGACAAATTGTTCGTTCATGGATGATGGAATGGCTTGTCAAAAGTATGGGAGAAAGAATCTTGATTATCTTTACTGGAAATGGCAACCCAATGATTGTGACCTTCCAAGATTTAATGCGATGGCGATGTTGGAGAAGTTGAGGAACAAAAGGGTTGTTTATGTTGGAGATTCACTCAATAGGAATCAATGGGTTTCAATTGTGTGCATATTAGAGTCTGAAATCCCTAAGCATCTCAAATTTGTTCACTATAATGGCTCTTTGGTCACCTTTAAAGCTATTGAGTACAATGCGACTATTGATTTCTACTGGGCACCATTGTTAGTTGAATCAAATTGTGACGATCCTTCATATCATCGTGTGGTGGAGCGGATTGTGAGAGTTAATTCTATAGAGAAGCATGCCAGAATTTGGAAAGATGCTGATGTGCTTGTCTTTAATTCCTATCTATGGTGGAGATTGAACTTGAAGGTTCTGTGGGGATCTTTTGAAAGCGCAAATGCAAAGTATGAATATTTGGGGATGTTGCGTACGTACGAGTTGGGGCTACAGACATGGGCTGATTGGTTGGATACTCATGTTAACCGTACCAAGACTCGAGTTTTCTTTGTTAGTTTGTCACCTACTCACAACAGGGCAGAAGATTGGGGGAAGGCAAATGGTCAGAATTGCTACAATGAAACAGCGCCAATTTCCAATGTGAAGTATTGGGGATCAGAATCAGATCGAGAGATGATGAAATTGGTGGAAGTAGCCATCCAGAAATTGAATGAGAGGAGCGGTTTCAAAGTTGAGTTGCTGAATATTACGCAACTCTCTGAATATAGAAAGGAAGGTCATTCATCCATCTACAGAAAGCATTGGGATCCTCTGACTAAAGAACAATTGGCGAATCCAACTAGTTATGCAGATTGTATACATTGGTGCCTCCCTGGAGTTCCTGATATTTGGAATAGTTTTTTATATGCATACCTTCTTTACTTGTGA</t>
  </si>
  <si>
    <t xml:space="preserve">ATGGATTTGCTGACTAAGCATCTATTGTCTGGAAAAACGGAGAAGGTGAAAGCTGTTGTATCCCAAGGAAGAGCTGACTCTAATTCAGAAAAAGAGGTGAATTATTTAAATAATCAGGGGGGGTTTCGAGGCAATAACCAAGGAAATCAAGGCGGAACTATTACGACAAAGCTGTTGGAGCAGCAAATGAGCCAACTCTCAGTAGTATTGAATCAGAGGAAGAGCAGAACTTTGCCAAGTGACACAGTTCAAAACCCTCGAAATGATGGCTCTTGCATGGAAATTATCACATGGAATGGTAAGGTATTACCAGGCCTGTCTGTGGGCAAAGCTGTGATTGAAGAGGATATTGAGCATGAAAAAAGTTATCCAGTGGAGTCTGAGAAACTGAACGAGGTTATTGATAATACATCATCCAACCATCAGCAGGTTGATGAGTTGGAGAAGAGCAAGGGAAAGGGGGCTGAAGTGGTGGTTACTACGCTTCCGAAACCACCGCCTCCATTCCCCCATCGGTTGAAGAATAAGGCTGACGACACAAAGTTTGGCAAGTTTATAGCCATGCTTAAGCAGTTGACAACCAATTTGCCATTGGTGGAGGCATTGGAGCAAATGCTCGGGTATGCAAAGTTTATGAAAGACCTTGTAACAAAGAAGCGGACAAAGAAGGTATACCCGGGAGCATTTACCATCCCGTGTACTAGGCCTCTTGATTTCGCAAAAGCTCTATATGATTTGGGAGCTAGTATAAACTTGATGCCACTTGTTGTGTATAAGAAATTGGGTTTGGGGGATCCTACTCCCACAAACATGAGATTAGTTATGGCGGACAAATCTGTGAAGCAGCCCGTGGGGATTCTATATGACGTATTAGTTAAGGTGGCCAGTTTTATATTTCCAACTGATTTTGTCATTCTCGATTATGTTTCTTATGAGGAGGAGCAGGAAGTGCCTATAGAAGAAAAATTAGTTACGAAAACTTTAGCTGCTGTATTGATGAATTTTGATCATAACGGTATTAAAGATTATGATGAGACGATGTGTGCCTTAACGGGCATGGGGTCTTATTCATATGCACCCAAGAAGTTGGATTTGGACTTGAAAAATCGCCCAAGTCCACTTGCTAAGCCTTCTATCGAAGAGCCACCTACCTTGGAGCTGAAGGAGTTGCCCGATCATTTGAGGTATGTGTTCCTAAGCAGTGGGAATACACTACCTGTTATTATTGCTGCTGATCTGGGTGAGCAACAGGTAGAAGCCCTCATCTCTGTTCTTAAGAGATATAAGAGGTCTATTGGTTGGACAATTGCAGATATCATAGTGTGTGCCCAAAAAGAGGGAATCACAGTGGTGGCTTACGAGAAGAACGAGTTAATTCCACTCAGGCCTGTTACTGGGTGGAGGGTGTGTATGGATTACAGAAAACTCAACTCGTGGATATTGAAGGACTACTTCCTAATGCCTTTCATGGATCAGATGCTTGATTGGTTGGCGGGAAGAGATTGGTATTGTTTCTTGGATGATTATTCTGGTTACAATCAGATTTCTATAGCCTCGGAGGATCAGGAGAAAACGACATTCACCTGCCCATATGGTACTTTCGCATTCAAGCGGATGCCGTTTGGATTGTGTAATGCACCCATTACTTTTCAACGGTGCATGATGTCTATTTTCTCAGATATGGTTGAAGACACCTTGGAGGTGTTTATGGATGATTTTTCGGTGGTAGGAGATTCGTTTGAGCTATGTTTCGTAAATCTGAGTAGGGATTTACAGCGGTGTGAGGAGTTCAATCTTGTGCTTAATTGGGAGAAATATCATTTAATGGTGAAGAAGGGCATTGTTCTCGGACACAAAATTTTAGCAAAGGGGATTGAAGTCGATCGAGCTAAAGTCGAGGTTATAGAGAAACTTCCACCTCCTATTTCAGTGAAGGGGGTGCATAGTTTCCTTGGTCATGCTGGCTTCTATCGGAGATTTATAAAGGACTTCTCAAAGATTGCAAACTCCCTTTGCAAACTTTATGTCAAATTCTCCTTTGATGATGATTGCTTGAAGACATTTGAATGCCTTAAAGGAAAAGCTGTGCTGGGACAAAAGAAGGACAAATTGTTTCATCCAATCTATTATGCTAGCAAAGCGCTGAATGGAGCTCAAAAGAACTACACCGTCACAGAACAAGAACTTTTTGCAGTAGTCTATGCTTTTGAGAAGTTTCGGGCTTATTTACTAGGAAACAAGGTGGTGGTCCACACTGATCATGCAGCCTTGAGATATTTGATGACGAAAAAAGATGTGAAACCAAGGTTAATTAGATGGGTACTGCTGCCTCAAGAATTTGACTTTGAAGTCAAGGATAGGAAAGGTTGCGAAAACCAAGTGGTGGATCATCTGTCTAGGCTGGAAGGTGAGCAAGCAGCTAGAGATGAATTTGAGATCAATGATGCATTTCCGGATAAGGAAATCTTGGTTTTTGTTATGGAGAAAATACCTTGGTATGCTGATTTCGCAAATTGTGTGGTGAGCGAGGTGATTCCGGAGAATCTTTCTTTCCATCAAAGAAAGAAGTTTCTCCATGATGTGGCACATTATTTCTGGGACGAGTCGTATTTGTTTCGGCGATGCGCTGACAATATCATAAGGAGATGTGTTCCAGAAGTAGATATGCTAAGCGTCTTGGAAGCATGTCATGCGTCCCCGGTTGGAGGTCATCTTCCTTCTCCAAAAGTTTGCAAAGGGGGTTTGCAATCTTTGAGAAATCCTTTATAA</t>
  </si>
  <si>
    <t xml:space="preserve">ATGGAAAAGTGGTTTGTCCAGAGTGGTCGCCGGTCGCCGCTCAACAAACAAAAGCCACAATCGTCAGTCGCCGCCTCAAACACAGTCATCGACGCCTCTCAACAAACACGAAACACCACAGTCGCAGTCGCGGGTCTTTTTTTTTTGCGGGTCGCCGGTCGCAGTGTCTTTGTAAAGAAATGGAGTAGATTGCCGGTACCCGTTGGTATATTGTCTCTTAGGAAGAGCGGGACTTTGCCAAGTTGTACAGTTCAGAACCCTCAAAATGATAGCTCTGGCATGGAAATTACCACACGGAGTGGTAAGGTATTACCAGGCCGGTCTGTGGGCAAAGCTGTGATTGAAGAGTATATTGAGCATGGAGAAAGTTATCCAGTGGAGTCTGATAAACTGGATGAAAATATTGATGATCAATCGAAAGCTGACGACACAAAGTTTGGCAAGTTTATGGCCATGCTTAAGCAGTTGACAATCAATTTGTCATTGGTGGAGGCATTGGAGCAAATGCCCGGGTCGTTGGTGCCGAAGAAGGCAGGCCTGGGAGCATTTACTAGTACTATTGGGCCTCTTGATTTCATAAAAGCTCTATGTGATTTGGGAGCTAGTATAAACTTGATGCCGCTTGCTGTGTATAAGAAATTGGGTTTGGGGGATCCTACTCCCACAAACATGAGATTAGTTATGGCGGACAGATCTGTGAAGTTGCCCGTGGGGATTCTATATGACGTATTAATTAAGGTGGCCAGTTTCATATTTTCGACTGATTTTGTCATTCTCGATTGTGAGGTGCCCATAATCTTGGATAGACCTTTCCTCGCAACCGTGAGTGTACTTATTGATTTGAGGGCAAATGAGCTACTAATTAGGTTGAATGATGAAGTAGTTCGATTCGATGAGGTGCAGGAAGTGCCTATAGAAGAAAAATTTGCTATAGAGACTTTAGCTGTTGTATTGATGAATTTTGATCATGACGGTATTGAAGATTATGAGGAGACGATGTGTGCCTTAACAGGCATGGGGTCTTATTCATATGCACCCAAGAAGTTGGATTTGGACTTGAAAAATCGGCCAAGTTCACTTGCTAAGCCTTTTATCGAAGAGCCACCTACTTTGGAGCTGAAGGAGTTGTCCGGTCATTTGAGGTATGTGTTCCTAGGCAGTGGGAATACACTATCTGTTATTATTGCTGCTGATCTGGGTGAGCAACAGGTGGAAACCCTCATCTCTATTCTTAAGAGATATGAGAGGGCTATTGGTTGGACGATTACAGACATCATCGGTATCCCTCATGGTATATGTACACATAAGATTCAGCTAAAGAAGGATTGTGTTTCGAATATTGAGCATCAGCGTCGACTGAATCCCCCAATGCAAGAAGTGGTGAAGAAAGAAATCATCAAGTGGCTAGATGCAGGAGTGTGTGTGCCCAAAAAAGGGGGCATGACAGTGGTGGCTAACGAGAAAAATGAGTTGATTCCACTCAGGCCTATTACTAAGTGGGGTGTATGTGGATCAGATGATCGATTGGCAATTGGCAGGAAGAGGTTGGTATTGTTTCTTGAATGGTTATTCTGGTTACCATCAGATTTTTGTAGCCCTGGACGATCAGGAGAAAACGACATTCACCTGCCCATATAG</t>
  </si>
  <si>
    <t xml:space="preserve">ATGGTGGACCGTCAGTCTTGCGATGGACCACCAGTTCAACCGTCAGTGTTAAACAGAACAAGGCATCCTAAAACACTCACTGACGGCCCATGTGGTGGACCGTCAGACTTGCGACGGACCACCACTTTGGCCTTTAGGGCTATACAGAATTTGACTCTCAAGGACCATCAGCGACGGCCTAAGTGGTGGACCACCAGTCTTGCAACGGACCACCACTTTGGCCGTCAGAGCAAAGCAGAACTAGCCTCTCCAGGATCATCAGCGACGGCCCATATGGTGGACCGTCAGTCTTGCGACGGACCATCACTTTGGGCCTTTTTCTCTGAGATTCACTCTAGAATTGGGGATCTAGATTCCATTATCATTTTCTCCATTGAAGATCGAAGAACAGTAACTGTGATTTTTTTATTGTGTATGCCAAGTACACAGAGATTAGGTGCACCGTTATTACCAGTACATCCGGAACCGCAGTTAATTGGCAGAATGTCAGACCCCCAAGATGCTGAAAGACTAGCCGCTCTGGCTAGAGCTCAACTTAATCAACAGAATGATGGCCAACCTGCATGTCATCCTAATCCTGACGATGATGATTTGTTGGATCGTGTCAACCCAAGGCGTGCAAAGAATGTGGCTGCACCAGTACACCGCAATGTAAACAGAAATCAGCCTTTTAGGGCAAGGCAAGAGCGTCAACCAGTGCAGTTTGATCTGAATGACGACGAAGAAGGAATGCCAGTAGCACCTGCTACTGGAGCTATCATTCCTCCACCTCTAGCACCAGGAGCTAAATTTAATAAATCAGCGACACTATGGCTAAATGGACTGACTCCCGACTCTATAACCAACTGGAGGCAATTAAAAGAGGCTTTCCTAGAAAGGTTCTTTCCACCCTCCAGGAGGGTACAATTGAGGGATGAAATCAATATCTTCCGACAGCTTCTCACTGACGCTCTTCATGAGACTTGGGAGAGGTATAAAAAGAAGCTGATGCAATGCCCGAACCATAAAATGACAGATATTCATTTGATGAAGACTCTTTATCGGGTTTTGAACTCTATTACGAAGCCAGTCGTGGATAATGCTGCAGGAGGGTCATTTGTTGACCTTACTTTTCCAGAGGCTTCGGAGATGCTTGATCGAATGACCAAACATAGTAGAGCTTGGCATACCAGGGATTCTGTGGTAGCAATCCCTACTGTGTCTAGTAGTATGACTGCAGAGCAACGCAAGAAGGAGGAAGAACGTGACCAGGACATGGCACACTTGAAGACACAGATGGATTCACTGACTAAGAATCTATTGTCTGGAAAAACGGAGAAGGTGAAAGTTGTTGCATCCTAG</t>
  </si>
  <si>
    <t xml:space="preserve">32</t>
  </si>
  <si>
    <t xml:space="preserve">Chitinase</t>
  </si>
  <si>
    <t xml:space="preserve">ATGAAGTTTTGGGCAGTGGTTTTGCTTGGTCTCTTGTCTCTAACAGGAGCATTGGCACAAGATGTTGGTGCTCTTGTTAGTAAAGACATGTTTGAGAGAATGCTATTGCATCGCAACGATGCCAATTGTCAAGGCAAAGGATTCTATACTTATGATGCTTTTATAGCAGCAGCAAGGTCCTTTGGTGCTTTTGGAACTACTGGAGACACCAACGCTCGTAAGAAGGAAATTGCTGCCTTTCTGGCTCAAACTTCTCATGAAACTACTGGGGGGTGGGCAACAGCTCCAGATGGTCCATATTCATGGGGATACTGCTTCAAACAGGAACAAGGCAACCCTCCTGATTACTGTGTCGCAAATCAACAGTGGCCTTGTGCTCCTGGTAAAAAATACTTTGGTCGAGGTCCCATCCAAATATCCTACAACTACAACTATGGACCAGCAGGAAAGGCCATAGGAGTGGATTTGTTAAGGAATCCAGATGCTGTTGCAAATGATGCAGTGGTTTCATTCAAGACAGCCTTGTGGTTCTGGATGACACCCCAGCAACCAAAGCCGTCGGCCCACGATGTGATTACTGGAAGATGGAGACCATCAGGAGCTGATTCATCTGCTGGACGTGTCCCTGGTTACGGTGTAATCACCAACATCATTAACGGAGGAATTGAATGTGGAAAAGGTTCTAATCAAAATATGGAAAACAGAATTGGGTTCTACAGGAGATACTGCCAGATTCTTGGAGTTGCCCCTGGCAACAATTTGGACTGTGCTAAACAAAGGCCTTTTGGGCAATAG</t>
  </si>
  <si>
    <t xml:space="preserve">33</t>
  </si>
  <si>
    <t xml:space="preserve">Pentatricopeptide repeat</t>
  </si>
  <si>
    <t xml:space="preserve">ATGGGGAAATTTCCACCTTCCTTAAGGTCAGCTAACTTTGCTCTAAACACTCTCGTCAAAACTCCATCCCCTTCCCCACCCCCACCCCCACCCCCTACCTCAAAACTCGTTTATTATCCCAAAAAATCTCAATCACCCAAGAAAAAAACCACACCAAATACTGAAGAACCCCAACTTCCATCTATTATAACAGCCTTTGATTCAACTACTCTTTCTGATGCCAAAACCCTTTTCAATTCCCTCATTTCCAATACCAAAAACCAACCCCCTTCAGACAACAAATTCTACAATGCAATCCTTCAATCATTTTCCTCCAATTCATCTCTCCAAGATTCAATCTTTTTCCTGAATCACATGATCAAGATTCACCCTACTTTCTCCCCTGACAGGTTTACATATCATGTTCTTCTCATCCAATCTTGTAAATCAGTTGGCCTTTCTCTATCCCCTGTTCATCAAGTTCTCAATCTCATGACTTCCAATGGCTTCCCTCCGAATAAGGTCTCCACTGACATTGCTGTGAGGACCCTTTGCTCTTCGGGCTGCGAAGAGCAAGCTATTGAGCTGGTGAAAGAACTTTCCTCCAAAGACTCTCCGCCTGATATGTATACGTATAATTTTATTGTTAGACATTTATGCAAGAACAGGCCTTTGAGTACTATGAATAGCTTTATTAAAGAAATGAGGGAGGGTTTTGATATAAAGCCTGATCTTGTTACGTATACAATTATGATTGACAATGTTTGTAACAGTAAAAATCTTAGGGAAGCGACTAGATTGTTGGGGGTGTTGAGTGAGGAAGGTTACAAGCCTGATTGCTATGTTTATAATACAATTATGAAGGGTTATTGTATGTTAAGTCAAGGAGGCGAAGTGTTGCGTGTATACAAGAAAATGCAGGAGGAAGGAGTAAAGCCTGACCTTGTGACATATAATACATTGATCTACGGATTGTCTAAGTCGGGGAGGGTGAAAGATGCTAAGAAGTTTTTGAATGTTATGATGGAGCAAGGCCACGTTCCAGATGCAGTCACGTATACTTCGTTAATGAATGGGATGTGTAGAGAAGGAGATCCATTAGGGGCGGTGGCTTTATTGGAGAAAATGGAAGCACAGGGCTGTGCTCCTAATTCATGTACATATAATACATTACTTCATGGCTTATGTAAGGCAAGATTATTGGATAAGGGAATGAAACTGTATGATGTTATGAAGCAGAATGGTACGAAGCTTGAGACAGGATCTTATGGAACTTTTCTCAGAGCGCTCTGTCGGAATGGCAGAGTAGCAGAAGCTTATGAAGTTTTTGATTATGCAATAGAGAGCAAGAGTTTGAGCGATGTTGCTGCTTATACAACATTGGAGAGCACTTTGAAGTGGCTTAATAAGGCTAGAGAACAGGGGCTTGTCATTTGA</t>
  </si>
  <si>
    <t xml:space="preserve">34-1</t>
  </si>
  <si>
    <t xml:space="preserve">ATGACAATTTCATCTAAATCTAGAAGTCTCTTATATCCTGTTAGATCCATCAGCTTGCCTACAAGATTACATCCTAATGGCCTAAAAATTGAAGACGAATTAAACAGGCTGAAAAGCTCAGAAACGTCGTCACATAGCGTAGAAACAATTCAGGCTGGTGTTGTTGGACTTGTAGAATTATACAATTCCTTTCAGGAACTAATTCAGTGTCCAAACACACAAAAAGATCTTGTCCAACATCAAAATGGTGCATTTGTAGAAGAGGCACTAGAGGGATCACTTGAGTTACTTGACTCATGTGCTAATATTAGAAACTTGTTGTGTACTATCAAGGAACAAGTGCAACATCTTCAGTCAGCGTTACGACGAAAAGGTGGAGATTCAAGCATTCAGAGGGAAATTGGAAATTATTTTATCTCAAGGAAGAAAATGAAAAAGGAGATTGGAAAAAACTTGAGGAAATTGAAGCATATGGAGAATAGAGTTGGATCTTCTTTGTTTTTGGACATTGAGCAACACTTAAGCGAAGTAACAGGAATAACTATATCTGTATTTAAAGCCATATTGGTATTTTTGTCCTGCCAAGATTCAAAAATTAAGCCTAGAGGGTGGTCAATGATTTCAAAATTGATGATCACAAAATCAGCTTCTTGCAAAAATGTCCAATTTTTTAGTGACATGGGGAGTGTTGATATAGCTCTTGGCGATCTTCGCGAAGAGATCAAAAACAATGATGCTAAAGTTGATGCCAAAGTTGCTCGAAGGAGATTACAGACGCTTGATGACAGCATAAAGGGATTTGAAGCTGGATTAGAAAGCTTGTATAAGCAATTGATTCAAGCTAGAGTTTCATTTCTTAATGTTCTGGCACTTTAA</t>
  </si>
  <si>
    <t xml:space="preserve">ATGGATACTGTTGAGGTGATTATCTCAGACCCATATCACAAGCATATTGAGGAAGACCAGGTTTATTTGACGAAAAAAAATTTAAAGTTAATGATGAAGGATTATACAATAAGGGAGAAATTTCAAACACGAAGTAAAATGTCAAGTAAGAAATGTTATACATTATTTTACAAATCAGAGAACTGTAATTTTTTAATGCATGCATCAGGTATGGGAGATTCTGAAATGTTTAGAATAAGAGAATTCATACCTCAACATACTTGTCTGGTGAAGGACAAGATCTATCCAAAGGTGAATGCTACAAGTATGTTGATAGGTGGTATGGTTAAACAGAAATTCAAAAACCACAAACGAAAATACATTGTGACCGAAATAAAAAATGACATGAAGGAAAAGTTTGATATGAACTTGACATACACTTTATGTTGGAGGGCCAAGGAAAGAGCATTAGAAGAGTTGAGGGGTAAGCCATCAACATTTTACGGGAAATTACCATCATACTTATATGTTTTGAATAATACCTATCCTAAGTCACATATAAGAATGAGGAAGACGGATGAGAATGAGTTCTTGTATGTATTTATCTCTCTACATGCATTCATTAAAAGATTCGATCATTGTAGACCTGTCGTAGTTGTTGATGCTAGTCATCTGAGAGGAATTTATACTGGGCATTTGTAA</t>
  </si>
  <si>
    <t xml:space="preserve">34-2</t>
  </si>
  <si>
    <t xml:space="preserve">ATGGCTAATTCGAGTCACGCTAGGTCCACTAGTTTTCCTTCTCGTTCACAGCCGGAGTATCTTAGAGTTGAGATTGAGCTAAACAGGCTCAAAACATGGGAATCCTCATCATTTTCTTCAACAACAACCCCTCTAATTGGTTTGAACACCATTCAAGAAGGCCTTGTAGGTCTAGCGGAGTTGTATAATTGTGTTCAAGACCTTCTCAAGTCCCCAACAATTCAACAAGTTCTCCTCAAACATCAAATGGGACGATTATCAGAGGAAGCTCTTGAGGTCTCTGTTGGATTAATAGACTCATGTGGCATGACGAGGGAACTAGTCTTGATGATGAAAGAACACGTGCAGGATCTTCTATCAGCATTGAGGAGAAAAGTAGGAGATTCAAGCATGCAAAGTTCCTTCAATGCCTATATTAGTTTAAGAAAGAAAGTGAAGAAGGATATAGCCAAGAGCCTCAAAGCACTAAAACAAGTAGAAAACAAGATAGAATCGTCTACTCAAGTTGATTCAGATCAATCGTTATCTAACCTACTTGCAGTACTAAGACAAGTATCTGCCTTGACAATCTCAGTCCTAAGATCCCAACTTTATTTCTTGTCCTCGCCAGCTTCAAAGGCGAAGAAAAACGGGTGGTCATTGATATCAAAGATGCTTGTCACAAAATCAGTGGCTTGTAAGGGAGATAAAAGGACAATCAATGACGTTGAATGCGTTGATTTTGCTCTTTGTTCTTACCTTCACAACAGTGATTTTAAAGTTGATGTACCTATGATTCAGAGAAAATTGAAGACATTAAATACCGGTCTGCAGGCTATTGAGGCTGGCACAGAGTGCTTGTCTAGGCTATTGATCAGAAACAGAGTCTGCCTTCTTAATATCCTGACTCCTTAG</t>
  </si>
  <si>
    <t xml:space="preserve">34-3</t>
  </si>
  <si>
    <t xml:space="preserve">ATGGCAACTTCTTCATCAAAAACCAATAACAGATCCATCAGTTTGCCAAGCAGATCCCATCCAGCATTTCAGAATATTGAAGAGGAGCTCAACAAGCTCAAGACTTGGGAGTTCTCAGCTTCACCTACTGCAGAAGTTGTTTATAATGGTGTAGTTGGTTTGGGGGAGGTGTGTAAGTGCATGGGTGATGTTTTAAACTTGCCCCTGACACTTCAAGCCCTTTCAGAGTGCCAAAATAAGAGATGGGTCGATGAAATCTTGGATAAATCTGTGAGATTTCTTGATATTTGTGGCACTACAAGAGACCTCGTGTCACAGTTTAAGGAAAATATTAAAGATGTTCAGTCCTTATTGAGGAGGAGAAAGGGAGATTTGAGCATCACCAGCTACACCTCATTTAGAAAGAAAATGAAAAAAGATGCCAAAAACTTCGTTTCAGCTTTAAAGAAATTGGATCATGAGGAGGTGGTTGCTGTAATGGAAGTCGATCAACTTGTCTCAGTTGTCATCAGAGTGCTAAGAGAAGTCACCACAATAGGAATTTCAGTTTTCCAAATGGTGTTGGTCTTTTTGTCAGCCCCAATTTCTAGGCCAATTAGCAAATGGTCTTTGGTATCAAGATTGATTAACAAGGGGTATCAAGACAATGTTAATGAGATAGAAAGTGTTGATGTTGCATTAAGCAGCCTTTCCAAGTGCGGTCCTAATGAAATGGAGAAGATCCAATTTGTGCAGAGCAAATTGGAAACAGTGGAAGCTCATTTTGAATGCATTGAAAATGGCCTAGACAACATCTTTAGATGCTTGATTAGATCAAGGAGCACACTGCTAAATGTTGTCTCTTGCCAATGA</t>
  </si>
  <si>
    <t xml:space="preserve">34-4</t>
  </si>
  <si>
    <t xml:space="preserve">ATGGCAAGTTTTTCATCAAAAACCAATAACAGATCCATCAGTTTGCCAAGCAGATCACATCCAGCTACTCAGATAATTGAAGAGGAGCTCAACAAGCTCAAAACTTGGGAGTTCTCTGCTTCACCAACTGCAGAAGCTGTTCACAATGGTCTAATTGGTTTGGGGGAGGTGCATAAGCGCATGGTTGATCTTTTAAACTTGCCCCTGACACTTCAAGCCCTTTCTCAGTGTCAAAATAGGAAATGGGTCGATGAAATCTTGGATAAATCTGTGAGATTTCTTGATGTTTGTGGCACAACAAGGGACCTAGTGTCACAGTTTAAGGAAATTGTTAAGGAGGTTCAGTCCTTATTGAGGAGGAGAAAAGAAGATTTGAGCACAAACAACTACAGCACATTCAGGAAAAAGATGAAGAAAGAAGCCAAAAGTTTAATTACAGCTTTGAAGAGAATGGATCATGAGGAAGTAGTTGCTGTAATGGAAGTTGATGATCAACTTTTCTCAGCTGTTATCAGAGTGCTAAGAGAAGTTGCCACAATGGGAATTTCAGTTTTTCAAATGGTGTTGGTTTTCTTGTCAGCCCCAAATTCTAGGCCAATTAGCAAATGGTCTTTGGTTTCAAGATTGATTAACAAGGGCGATCAAGACGATGTAAATGAAATAGAAAGTGTTGATGTTGCATTAAGCAGCTTATTCAAGTGTGGTCCTAATGAAGTTGTGGAGATCCAGTTTGTGAAGAGCAGGTTGGAAAATCTGGAAGCTCATTTTGAATGCATTGAGAATGGTCTGGACAACATCTTTAGATGTTTGATCAGGTCAAGAAGCACACTACTAAATGTTGCCTCCTGCCAATGA</t>
  </si>
  <si>
    <t xml:space="preserve">34-5</t>
  </si>
  <si>
    <t xml:space="preserve">ATGGCAAGTTTCTCTTCGAAATCCAATAACAGATCCATCAGTTTGCCAAGCAGATCACATCCAGCTACCCAGATAATTGAAGAGGAGCTCAACAAGCTCAAAACTTGGGAGTTGTCTGCTTCACCAACTGCAGAAGCGGTTTACAATGGCCTACTTGGTTTGGTGGAGGTGTATAATTGCATGGGTGATCTTCTTAACTTGCCTCAGACACTTCAAGCCCTTTCTCAGTGCCAAAATAAGAAATGGGTCGATGAAATCTTGGATAAATCCGTGAGATTTCTCGATGTTTGTGGCACAACAAGGGACCTTGTGTCACAGTTTAAAGAAAATGTTAAAGATGTTCAGTCCTTGTTGAGGAGGAGAAAGGGAGATTTGAGCATCACCAACTACACCTCGTTCAGGAAGAAGATGAAAAAAGATGCCAAAAACTTAGTCACATCTTTGAAGAAAATGGATCACGAGGAGGTTGTTGCTGTAATGGAAGTTGATGACCAACTTGTCTCAGTTGTTATCAGAATGCTAAGAGAAGTCACCACAATAGGAATTTCAGTTTTCCAAATGGTGTTGGTTTTCTTGTCAGCCCCGAATTCTAAGCCAGTTAGCAAATGGTCTTTGGTTTCAAGATTCGTTAACAAGGGCGGAGAACAAGACAATGTGAATGAGATAGAAAGCGCTGATGTTGCATTAAGCAGTCTTTCCAAGTGTGGTCCTAATGAAGTGGAGAAGATCCAATTTGTGCAGAGCAAATTGGGAACAGTGGAAGCTCATTTTGAATGCATTGAGAATGGTCTTGACAACATCTTTAGATGCTTGATTAGATCAAGGAGCACATTACTAAATCTGGTTTCCTGCCAATGA</t>
  </si>
  <si>
    <t xml:space="preserve">34-6</t>
  </si>
  <si>
    <t xml:space="preserve">ATGGCTGCTCTTCCTTGTTCAAAAACCAAGCCCTTTCGATCAATCAGTTTGCTCGTTAGATCACACCCCACAACTCAGAGAGTTGAAGAGGTGCTCAATAAGCTCAGTGGATTGGAGACATCAGTTGTACCAACAGCAGAGACATTTTGTAACGGTTTGCTCAGGTTGGAGGAGTTACAGAAGTGCATGGATGATCTTCTTAACTCTTGTCAAACTCTTCAGATACTCTCCCAACACCAACACGCGAAATGGTTTGAGGAGTTATTGGAAAAATCAGTAACAATTCTTGATGTTTGTAGCACTACAAGGGAATTTGTCTCTCAGTATAAGGAAAATGTAAGAGCTCTTCAGTCCTCACTCAGAAGAGGAAAAGGAGATGCCAGTGCCGAAGCTGGAATTGCTAGATTCACTACCTTCAGCAAGAAAATGAAGAAGGAAACCAAAAGATTAGTCTTGGCTTTGAAGCAAGTGCATTGTGAGACTTACACTGCAGCATTCCTGGAAGCAGATCAGGAGACAATAGCAGTGATTAGAGCACTAAGGGAAGCCAATGTAGTTTGCATTTTAATCTTCCAAATGCTCTCGTCCTTCTTTTCTGTGCCACTTTTGAAGCCGAAGCAGCCAAAATGGTCATTGGTTACAAAACTGATACACAATGGAAGAACAGAACATGAAGGCCTAGAAAAC</t>
  </si>
  <si>
    <t xml:space="preserve">CaCM779F05_Tomato</t>
  </si>
  <si>
    <t xml:space="preserve">ATGGAGTTTTTGAGATCACAAATGGTATTATGTTGTGTCTTTTTGTTGTTCCTAACGGGAAGCTTTGCACAAGATGTTGGTACAATTGTGACAAGTGACTTGTTCAACGAGATGCTGAAGAATCGAAACGATGATAGATGTCCTGCCAAGGGCTTCTACACTTATGATGCATTCATAGCTGCAGCCAATTCATTTCCAGGTTTTGGTACTACCGGTGATGATACTGCGCGTAAGAAGGAAATTGCTGCCTTTTTCGGTCAAACTTCTCATGAAACTACTGGTGGTAGCCTAAGTGCTGATGGTCCATTTGCCGGAGGATATTGTTTTGTTAGGGAAGGCAATCAAATGGGAAGTGGATTTTATGGCAGAGGACCTATCCAATTGACAGGGCAATCTAACTATGACTTAGCTGGGCAAGCAATTGGACAAGACTTAGTTAACAACCCTGACTTAGTAGCTACAGATGCAACTGTATCTTTTAAAACAGCAATATGGTTCTGGATGACCGCACAAGGCAATAAGCCATCATGCCACGATGTTATCACAGGGCAATGGACGCCATCAGCCGCCGATGCATCAGCAAATAGACAACCAGGCTACGGTGTCATTACAAACATAATTAACGGTGGAATTGAATGTGGCAAAGGACAGAATCCACAAGTGGAGGATCGGATTGGATTCTACAGAAGGTATTGTACGATACTGAATGTTGCTCCCGGGGACAACCTTGATTGCTACGACCAGAGGAACTTTGCTGAGGCCTAG</t>
  </si>
  <si>
    <t xml:space="preserve">ATGGCATATTTCAACAAATTGAAAACAGAAAAAATGAATGGGAGACCAATACTATTCTGGAGCTATTGGAATAACAAGTTAATGGGTGTTCAGCTAACCATTCAGCTGATGGTAGCACTTATCACTGCGGTTCTACTTATCACAACTTTGTCCCTGTCAAGAGCCATTATTAGGCCAAAGGAAAATGGGGATAAGATCCAGTTGAACTCATTATCCAGATGCAATTTCTTTTCGGGTAAATGGGTATTCGATAACCAATCTCGTCCTCTTTATAATGGGTCCAATTGTTCCTTCATTTCGTTTTTGGATGATGGAATGGCTTGTCAAAATTACGGGAGAAAAGACCTTGATTATCTCTATTGGAAATGGCAACCCCATGATTGTGACCTTCCAAGATTTAATGCAACAGCGATGCTGGAGAAGTTGAGGAACAAGAGGCTTGTTTATGTGGGTGATTCACTCAATAGGAATCAATGGGTTTCACTTGTGTGCATGCTGGAGTCATCAATCCATACTCATCTCAAACAAGTTCACTTCAATGGTTCTTTGGTCACATTAAAAGCTATTGAATACAATGCTACAATTGATTTCTACTGGGCACCATTGTTGGTGGAATCTAATTGCGACGATGCCTGGCATCATCGTGTGAAGGATCGTGTATTGAGAGTTGATTCAATAGAGAAACATGCTAAATTTTGGGAAGATGCTGATGTGCTTGTTTTTAATTCCTATTTATGGTGGCGACTGGATTTGACTGTTCTGTGGGGTTCGTTTGAAAGTGCAGATGCAAAGTATGAACAATTAGGGATGGTGCGTACATACGAGTTGGGTCTACAGACATGGGCAGATTGGTTGGACACTCATCTCAACCGCACCAAAACAAGAGTATTCTTTGTTAGCATGTCGCCCACGCACAGCAGGGGAGAAGAGTGGGGGAAGGCAGAGGGTGAGAATTGCTACAATGAAACAGAGCCAATTTCTAATGCAGAGTACTGGGGATCGGAATCATCTGCGGGAATGATGAGATTGGTGGAAGCAGCCATGAAGAAACTGAATGAAAAGAGTGGTGTCAAAGCAGATTTGCTCAACATTACACAACTTTCTGAATATAGAAAAGAAGCACATCCATCCATTTACAGGAAGCATTGGGATCCTCTAACCAAAGAACAATTGGAAAATCCAAGTAGTTATGCAGATTGTACACACTGGTGTCTTCCTGGAGTACCTGATGTTTGGAATCATTTCTTAATGAGACTTGGTTCTTACAGAAATACTAAGAATGACTTTGCCAAACGTACAGGTCTGAAATGTGCATTTGTTCAAACTTCAAATCCAAAATCAGAAAAAGATGAAATGGGGAAGAAAATTACAAATGGAGAATGA</t>
  </si>
  <si>
    <t xml:space="preserve">ATGAATGGAAGACCAGTACTTTTCGGCTCTAGTTTAAAGAACAAGGGAATGTGTATTCAGCTAAGTTTTCAGTTGCTGGTAGTGACTATCACTGCAGTTTTAGTTCTTACGGTTTTGTCGATGTCCAGAGGTATTGGTCAAGCTCCAAAGTTAGTCGAGAAGCAGACCCAGATAAGCTCGTTATCTAGCTGTAATTTCTATTCTGGTAAATGGGTATTTGATAATCAATCTCGCCCTCTGTATAATGGGACAAATTGTTCGTTCATGGATGATGGAATGGCTTGTCAGAAGTTTGGGAGAAAGAATCTTGACTATCTCTACTGGAAATGGCAACCCAATGATTGTGACCTTCCTAGATTTAATGCTACGGCTATGCTGGAGAAGTTGAGGAACAAAAGGGTTGTTTATGTGGGAGATTCACTCAATAGGAATCAATGGGTTTCAATGGTCTGCATATTAGAATCAGAAATTCCTAATCATCTCAAATATGTTAACTATAATGGCTCTTTGGTCACCTTTAAAGCTATTGAGTACAATGCTACTATTGATTTCTACTGGGCACCATTATTAGTTGAATCAAATTGCGACGATCCATCATATCATCGTGTGGAAGAACGCATAGTGAGAATCGATTCGATAGAAAAACATGCCAGAATTTGGAATGATGCTGATGTGCTAGTTTTTAATTCATATCTATGGTGGAGATTGAATTTGAAGGTTCTGTGGGGATCTTTTGAAAGTGCAAATGCAAAGTATGAATATTTAGGGATGCTGCGTACATACGAATTGGGGCTACAGACATGGGCAGATTGGTTGGATACTCATGTTAATCGCTCCAAGACTCGAGTTTTCTTTGTTAGTTTATCACCTACACACAACAGGGGAGAAGATTGGGGGAAAGCAAATGGTCAGAACTGCTACGATGAAACAGAACCGATAACTAATAGAGAGTATTGGGGATCAGATTCAGATCCAAAGATGATGAAATTGGTGGAATCGGTCATCAAGAAACTGAATGAGAAGAGTGGTTTCAAAGTTGAGTTGCTCAACATTACTCAACTTTCTGAATATAGAAAGGAAGGTCATTCATCAATATACAGAAAGCACTGGGATCCTCTAACCAAAGAACAATTGGCAAATCCAAGTAGTTATGCAGATTGTATACATTGGTGCCTTCCTGGAGTTCCTGATGTTTGGAATCATTTTTTATATACACACCTAGTTTACTTGTGA</t>
  </si>
  <si>
    <t xml:space="preserve">ATGTTTTGGGGTTTTGTTTTGTTTTGTGTGTTGTCTACAAGAGGAGGATTGACACAAGATGTTGGTGCTCTTATTAGTAAAGACATATTTGAGAGAATGCTATTGCATCGTAATGATGCCAATTGTAATGCCAAAGGATTTTACACTTATGATGCTTTTATAACAGCTGCAAGGTCCTTTGCTGCTTTTGGAACTACTGGAAACACCAACACTCGTAAGAAGGAAATCGCTGCATTTTTGGCACAAACTTCTCTTGAAACAACCGGGGGGTGGGGAACAGCTCCGGATGGTCCATTTTCATGGGGATATTGCTTCAAGCAAGAACAAGGTAGCCCACCAGATTACTGTGTTGCAAATCAACAGTGGCCTTGTGCTCCTGGTAAAAAATACTTTGGTCGAGGTCCCATCCAAATATCCTACAACTACAACTATGGACCAGCAGGAAGAGCCATAGGAGTTGATTTGTTAAACAATCCAGATGCTGTTGCAAATGATGCAGTCGTTTCATTCAAGACAGCCTTGTGGTTCTGGATGACGGCCCAGAGACCAAAGCCATCGGCCCATTTTGTTATTACTGGTAAATGGAGACCAACAGGAGCTGATTTGTCTGCTGGTCGTGTCTCTGGCTATGGTTTAATCACCAACATAATTAATGGAGGAATAGAATGTGGAAAAGGTTCTAATCCAAAAATGGAGAATAGAATTGGGTTTTACAAGAGATACTTGGAGTCAATCCTGGGGTCAATTTGGACTGTGCTAAACAAACGCCTTTTGGCCAGTAAAATAAACTACTACATAGTCAAATAA</t>
  </si>
  <si>
    <t xml:space="preserve">ATGGGGAAATTACCACCTTCCTTAAGGTCAGCTAACTTTGCTGTAAACACTCTCATCAAAACTCCATCTCCATCCCCATCCCCATCCCCACCTCCAACCTCAAAACCCCATTATTATCCCAAAAAATCACAATCACCCAAGAAAAAACCCACATCAATTACTGAACCCCAGCTTCCATCATCTATTCTAGCCTTTGATTCAACATCTCTTTCAGATGCTAAAACCCTTTTCAATTCTCTGATTTCCAGTACCAGAAACCCCTCTACAGACAACAAATTTTATAATGCAGTTCTTCAATCATTTTCCTCCAATTCAACTCTCCAAGATTCAATCTTTTTCCTTAATCACATGATCAAGGTTCACCCTCCTTTCTCCCCTGACAGGTTTACATACCATGTTCTCCTCGTCCAATCTTGTAAGTCTGTTGACCTTTCTTTATCCCCTGTTCATCAGGTTCTTAATCTTATGACTACCAATGGTTTCCCTCCTAATAAGGTCTCCACAGACATTGCTGTGAGGACCCTTTGCTCTTCCGGCCACGAAGAGCAAGCCATTGAGCTAGTGAAAGAACTTTCCTCCAAAGACTCTCCCCCTGATACATATACTTATAATTTTATTATTAGGCATTTGTGCAAGAACAGGCCTTTGAGTACCATGAATAACTTTATTAAAGAAATGAGGGAAGGTTTTGATATAAAACCTGATCTTGTTACATATACAATTATGATTGACAATGTTTGTAATAGTAAAAATCTTAGGGAAGCGACTAGATTATTAGGAGTTCTGAGTGAGGAAGGCTACAAGCCTGATTGCTATGTTTATAATACAATTATGAAGGGTTATTGTATGTTAAGTCAAGGGGGTGAAGTGTTGGGTGTATACAAGAAAATGCAGGAGGAAGGAGTGAAGCCTGACCTTGTGACATATAATACATTGATATATGGATTGTCTAAGTCGGGAAGGGTGAAAGATGCTAAGAAGTTTTTGAATGTTATGATGGAGGAAGGCCATGTTCCAGATGCAGTCACGTATACTTCGTTAATGAATGGGATGTGTAGAGAAGCAGATCCATTAGGGGCGGTGGCTTTGTTGGAGAAAATGGAAGCACGGGGCTGTGCTCCTAATTCGTGTACATATAATACATTGCTTCATGGGTTATGTAAGGGAAGATTGTTGGATAAGGGAATGAAACTGTATGATGTTATGAAACAGAATGGTACGAAGCTTGAGACAGGATCTTATGGAACTTTTCTCAGAGCTCTCTGTCGGAATGGCAGAGTAGCAGATGCTTATGAAGTTTTTGATTATGCAATAGAGAGCAAGAGTTTGACTGATGTTGCTGCGTATACAACATTGGAGAGTACTTTGAAGTGGCTTAAGAAGGCTAGAGAGCAGGGACTTGTCATTTGA</t>
  </si>
  <si>
    <t xml:space="preserve">ATGGCAATCTCATATAAATCTAAAAGTTTATTATTTCCTGTTAGATCTATTAGCTTGCCTACAAGATTACATCCTAATGGCCTAAAAATTGAAGATGAATTACACAAGCTGAAAAACTCCGAAACGTCGTCGTCGCATAGTGGAGATACAATTCAGGCTGGTATTGTTGGGCTTGTAGAATTATACAATTCATTTCAGGAACTAATTCAGTGTCCAAGCACACAAAAAACTCTTGTTCAACATCAAAATGGGGCTTTTGTAGAAGAGGCAGTAGAAGGATCACTTGAGTTACTTGACTCGTGTGCTACAATTAGAAATTTATTTTGTACTATTAAGGAACAAGTGCAGCATCTTCAATCAGCGTTACGACGAAAAGGTGGAAATTCAAGCATCGAAAGGGACATTGGTAATTATTTAACCTTAAGGAAGAAAATGAAAAAGGAGATTGGAAAAAACTTGAGGAAATTGAAACATATGGAGAACAGAGTTGGATGCACTCTGTTTCTGGACACTGAACAACACTTTAGAGAAGTAACAGGAATAAGTAGATCAGTTTTTAAAGCTCTTTTGGTATTTTTATCCTACCAAGATACAAAATTTAAGCCTAGTGGATGGTCAATGATTTCGAAATTGATGATCACAAAATCAGGTTCTTGTAAAAGTAGTCAATTTTTTAATGAAATGGGGAATGTTGATATAGCTCTTGGCGATCTTCGCGAAGAGATTAAGAGGAATGATGGTGAGGTTGATGTCAATATTGCACGAAGGAGATTACAGATGCTTGATGAAAGTATAAAGGGATTTGAAGCTGGATTAGAAAGCTTGTATAAGCAATTGATCCAAACTAGAGTTTCATTTCTTAATGTTCTAGCGCTTTAA</t>
  </si>
  <si>
    <t xml:space="preserve">ATGGCAACTTTTTCATCAAAATCCAATAAAAGATCCATCAGTTTGCCAAGCAGATCACATCCAGCTACTGAGAATATTGAAGAGGAGCTTACCAAGCTTAAAACTTGGGAATTCTCTGCTTCACCAACTGCAGAAGCTGTTTATAATGGTCTTGTAGGTTTTGGGGAGGTGCATAGGTGTATGGGTGATCTTTTAAACTTGCCCTCGACTCTTCAAGCCCTTTCCCAGTGTCAAAACAAGAAATGGGTCGATGAAATCTTGGATAAATCTGTCAGATTTCTTGATATTTGTGGCACAACAAGGGAGCTCGTGTCGCAATTAGAAGAAAATGTTAAAGATGTTCAGTCTTCACTGAGGAGGAGAAAAGGAGATTTAAGCATCAACAACTACACCACATTCAGGAAGAAAATGAAGAAAGAAGCCAAAAGTTTGATTACAGCTTTGAAAAGAATGGATCATGAGGAAGTTGTTGATGTAATGGAAATTGATGATCAACTTGTCTCAGCTGTTATTAGAGTCCTAAGAGAAGTTGCCACAATAGGAATTTCAGTATTCCAAATGGTGTTGAGTTTCTTATCAGCTCCAATTTGTAAGCCAATTAGCAAATGGTCTTTGGTTTCAAGATTAGTGAACAAGGGTGGAGATCAAGAAAATGTGAATGAGATAGAAAGTGTTGATGCTGCATTAAGCACCCTTCCCAAGTGTGATCCTAATGAAACGGAGAAGATCCAATTTGTATTAAGCAAATTGGAAAGAGTGGAAGCTCATTTTGAATGCATTGAGAATGGTCTTGACAACATATTTAGATGCTTGATTAGATCAAGGAGCACACTACTAAATATTGTCTCTTGCCAATGA</t>
  </si>
  <si>
    <t xml:space="preserve">ATGGCAACTTATTCATCAAAATCCAATAAGAGATCCATCAGTTTGCCAAGCAGATTACATCCAGCTACACAGAATATTGAAGAGGAGCTTAACAAGCTTAAAACTTGGGAATTCTCTGCTTCACCAACTGCAGAAGCTGTTTACAGTGGTCTAATTGGTTTGGGGGAGGTGCATAAGTGCATGATTGATCTTCTAAACTTGCCTCTGACACTTCAATCCCTTTCTCAGTGTCAAAACAAGAAATGGGTCGATGAAATCTTGGATAAATCTGTGAGATTTCTTGATATTTGTGGCACTACAAGGGAGATCACATCACAATTTAAGGAAAATGTTAAAGATATTCAGTCTACATTGAGGAGGAGAAAAGGAGATTTGAGTATCAACAAGTACACCACATTCAGGAAGAAGATGAAAAAAGAAGCCAAAAGTTTAATTACCGCTTTGAAAAGAATGGATCATGAGGAAATAGTTGATGTAATGGAAGTTGATGATCAACTTGTCTCAGCTGTTACCAGAGTCCTAAGAGAAGTTGCCACAATAGGAATTCCAGTTTTGCAAATGTTGTTAAATTATTTGCCAGCCTCAAATTCTAAGCCAATTAGCAAATGGTCTTTGGTTTCAAGATTAGTGAACAAAGGTGGAGATCAAGACAATGTGAATGAGATAGAAAGTGTTGATGCTGCATTAAGCAGCCTTTCCAAGTGTGGTCCTAATGAGGTAGAGAAGATTCAATTTGTACAAAGCAAATTGGAAAGAGTGGCAACCCATTTTGAATGCATTGAGAATGGTCTTGACAACATCTATAGATGCTTAATTAGATCAAGAAGCACACTATTAAATGTTGTCTCTTGCCAATGA</t>
  </si>
  <si>
    <t xml:space="preserve">ATGGCAACTTTTTCATCAAAATCAAATAAAAGATCCATCAGTTTGCCAAGCAGATCACATCCAGCTACCCAGATTATTGAAGAGGAGCTCAACAAGCTCAAAACATGGGAATTCTCTGCTTCACCAACTGCTGCAGAAGCTGTTTACAGGGGTCTAATTGGTTTGGGAGAGGTGCATAAGTGCATGATTGATCTCTTAAACATGCCTCTGACACTTCAATCCCTTTCTCAATGCCAAAACAAGAAATGGGTCGATGAAATCTTGGATAAATCTGTGAGATTTCTTGATATTTGTGGCACAACAAGGGATATCGTATCGCAATTTAAGGAAAATGTCAAAGATGTTGAGTCTTCACTAAGGAGGAGAAAAGAAGATTTGAGCATCAACAACTACACCACATTCAGGAAGAAAATGAAAAAAGAAGCCAAAAGTTCAGTTACAGCTTTGAAAAGAATGGATCACGAGGAAGTAGTTGATGTAATGGAAGTGGATGATCAACTTGTCTCAGCTGTTATCAGAGTCCTAAGGGAAGTTGCCACAATGGGAATTTCAGTTTTCCAAATTTTGTTAAATTATTTGTCAGCCTCAAATTCTAAGCCAATTAGCAAATGGTCTTTGGTTTCAAGATTAGTAAACAAGGGTGGAGATCAAGGCAATGTGAATGAAATAGAAAGTGTTGATGTTGCATTAAGCAGCCTTTCCAAGTGTGGTCCTAATGAAGTAGAGAAGATTCAATTTGTACAAAGAAAATTGGAAAGAGTGGAAGCTCATTTTGAATGCATTGAGAATGGTCTTGATAACATATTTAGATGTCTGATCAGATCAAGAAGCACACTATTAAATGTTGTCTCTTGCCAATGA</t>
  </si>
  <si>
    <t xml:space="preserve">ATGGCAAGTTTTTCATCAAAATCTAATAAAAGATCCATCAGTTTGCCAAGCAGATCACATCCAGCTACTCAGAACATTGAAGAGGAGCTAGACAAGCTTAAAACTTGGGAATTCTCTGCTTCACCAACTGCTGAAGCTGTTTATAATGGTCTAATTGGTTTTGGGGAGGTACATAAGTGTATGGGTGATCTCTTAAACTTGCCCTCGACTCTTCAAGCCCTTTCCCAGTGTCAAAACAAGAAATGGGTCGATGAAATCTTGGATAAATCTGTCAGATTTCTTGATATTTGTGGCACAACAAGGGAGCTCGTGTCGCAATTAGAAGAAAATGTTAAAGATGTTCAGTCTTCACTGAGGAGGAAAAAGGGAGATTTGAGTATCAACAAGTACACCACATTCAGGAAGAAGATGAAAAAAGAAGCCAAAAGTTTAATTACAGCTTTGAAAAGAATGGATCACGAGGAAGTAGTTGATGTAATGGAAATTGATGATCAACTTGTCTCAGCTGTTATCAGAGTCCTAAGAGAAGTTGCCACAATAGGTATTTTAGTATTCCAAATGGTATTGAATTTCTTGTCATCTCCAATTTGTAAGCCAATTAGCAAATGGTCTTTGGTTTCAAGATTAGTGAACAAGGGTGGAGATCAAGACAATGTGAATGAGATAGAAAGTGTTGATGCTGCATTAAGCAGCCTTTCCAAGTGTGATCCTAATGAAATGGAGAAGATCCAATTTGGACTAAGCAAATTGGAAAGAGTGGAAGCTCATTTTGAATGCATTGAGAATGGTCTTGACAACATATTTAGATGCTTGATTAGATCAAGAAGCACACTACTAAATGTTGTCTCTTGCCAATAA</t>
  </si>
  <si>
    <t xml:space="preserve">ATGGCTGCTCTTGCTTGTTCAAAAACCAAGCCTTTTCGATCGATCAGTTTGCCCAACAGATCACACCCCACAACTCAGAGAGTTGAAGAGGTGCTGAATAAGCTTAATGGATTGGAGACATCAGTTGTTGCACCAACATCAGAGACAATTTGTGATAGTTTGCTTGGGTTGGAGGAGTTACAAAAGTGCACAGATGATCTTCTTCAGTTGCCTCAAACCTTTCGAATCATATCTCAACGCCAACATATCAAATGGTTCGAGGAGTTATTGGGAAACTCGGTTGGGATTCTTGATATTTGTGGCACTATAAAGGAATTCGTCTCTCATTATAAGGAAAATGTAAGAGCTCTTCAATGTTCACTCAGAAGACGAAAAGGAGATTCAAATGCAGAAGCTGGAATTGCAAGATTCACCAGTTTCAGCAAGAAAATGAAGAAGGACGCCAAAAGATTAGCCTTGTCCTTGAAGCAATTAGTGGATTGTGAGACTCTCACCGCAGCATTCTTGGAAGCAGATCAGGAGACAATAGCTGTGATTAGAGCACTAAGGGAAGCCAATGCAGTTTGTATTTTGATTTTCCAAATGCTCTTGTCCTTCTTGTCAGTGCCACTTTTGAAGCCGAAACAGCCAAAATGGTCATTGGTATCAAAATTGATACACAATGGAAGAACAGAACATGAAGACCTAGAAAACAGTAGGAACATGGAAACAAAAGTGGAGACTTTTGAGGCTCAACTTGACAACATTGAGAAGGGATTAGAAGGAGCATTTAGGAGCCTGATTAGATCAAGAAGCTCGCTCCTGAATGTTTTCTCCAGCTAA</t>
  </si>
  <si>
    <t xml:space="preserve">CaCM303O04_Pepper</t>
  </si>
  <si>
    <t xml:space="preserve">Gene lengtn</t>
  </si>
  <si>
    <t xml:space="preserve">35</t>
  </si>
  <si>
    <t xml:space="preserve">Syntaxin</t>
  </si>
  <si>
    <t xml:space="preserve">ATGAATGATTTTCAGACCTTGAGAGGAAAAGTCTTGTCAGATTACAAAGACTGCCTCAGGAGAAGATATTACAACGAGACGGGCCAAGAGCCAACAGAGGAAGTGATTGAGAAGATGGTTTCAGGAGGAAGCGGGAAAGTTGAAATATTTGCAGCAAATAAGGAGATGAATCTTGATGACAAAGACAGGCACGAGGCTGTAATGGACTTAAAGAAGAGCCTGGACAAACTTCATCAGGTCTTTCTTGATATGGCGGTTCTTGTAGAGACTCAAGGCGAACAGATTGATGACATTGAGCATAACATGGCCATTGCTGGAAGCTTCATCAGTGGTGGAACCAACAGTCTTTTCTATGCTAAGCAGCAGCAGAAGAAGGGAGTGGCATGGTTATGTTGGGTATGGGCTGTGGTGCTGATCATTTTGATTGTCTGCTTAATTGCTACGTTGATCTCTTGA</t>
  </si>
  <si>
    <t xml:space="preserve">36</t>
  </si>
  <si>
    <t xml:space="preserve">Aldose 1-epimerase family</t>
  </si>
  <si>
    <t xml:space="preserve">ATGGCAGCACTGTCTATGACCTGGTCTTGCTCTCCCTTAACCTCCTCTAAATTTCGCCGTGTCAATCGATACCCAGGGATGGCATTTGCAAGTGTGAAATCTACTGAAGGGTTGGGAAATTTACCCAAGGTTGTTTTGACTTCTCCTCATGGAAGTGAGGCAGAGCTGTATCTATATGGAGCTTGTGTCACATCTTGGAAAGTAGACAGTAAAGATCTACTTTTTGTTCGACCAGATGCTGTATTCAATGGACAGAAACCAATCAGTGGAGGAATACCACATTGTTTCCCACAATTTGGACCTGGCCCAATCCAGCAGCATGGATTTGGAAGGAACATGAATTGGTCCCTTGTTAGCTCTGAAAATGTGGAGGAGAAACCTGTTGTTACCGTGGAGCTAAGGGATGGCCCTTACAGCCGTGCGATGTGGGACTATAGTTTCCATGCTCTTTACAAGATCACTCTTGATAAGAAGACTCTTTCCACAGAACTCACAGTTACAAATACTGACAACAAACCATTTTCATTCACAACTGCACTGCATACTTACTTCCGCGCTTCTGTAACAGGTGCATCAGTTAGTGGCTTAAAAGGTTGCAAAACTCTAAATAAAGTTCCTGATCCTACAAATCCAGTGGAGGGAAAGGAGGAACGGGATGTGGTGACGTTTCCTGGATTTGTTGACTGTGTTTATCTTGATACACCTAATGAGTTACAACTAGATAATGGTTTGGGTGATAAGATATCTATCAAAAACATCAATTGGTCTGATGCTGTTGTATGGAACCCTCATCTCACTATGGAGCAAAGCTATAAAAATTTTGTTTGCGTTGAAAATGCCAAGATTGGAAAAGTTCAACTGGAACCAGATCAATCTTGGACGGCTGTACAACACCTAACTGTTGCTTAA</t>
  </si>
  <si>
    <t xml:space="preserve">37-1</t>
  </si>
  <si>
    <t xml:space="preserve">Laccase</t>
  </si>
  <si>
    <t xml:space="preserve">ATGGCAAAGAATACAAGTTTCTTAGGCTTCCTTGTCTTTGGGTTTCTTTGTTTCATTTGTCTACCTGCCGAGGCTGCCATTAAGAAATATCAATTTGATGTTCAAGTGTCAAATGTGAGCAGATTGTGCCATGCAAAGCAAATGGTTACAGTAAATGGGAGATTTCCGGGGCCAACTATATATGCTAGAGAAGGAGATAGAGTTCAAATCAATGTTACTAATTATGCACACTATAACATGTCCATCCATTGGCATGGTTTGAAACAATATCGCAATGGCTGGGCAGACGGACCAGCTTACATAACTCAGTGCCCTATCCAGACAGGAAAGAGCTATGTTTATGACTTCAATGTAACAGGACAAAGAGGAACCTTATGGTGGCATGCACATATTTTTTGGCTAAGGGCTACTGTTTATGGTGCAATAGTCATCATGCCACAACAAGGAACTCCCTTTCCTTTCCCTCAACCAGATAAGGAAGAAGTGGTTGTTCTAGGTGAGCACTGGCACTCGTTAACATATATTGTATTCATCCCCAAAATTTCTCAAAGTTCTCTTATGGCAAAGAATGAAAGAAACATGAAAGCAATGCTTCTATGTTATTGTGATGCAGGAGAATGGTGGAATGCTGATGTTGAAGTCGTCGAGAAACAAGGAAATGCCTTGGGCATACCTCCAAATATGTCTGATGCCCATACAATCAACGGAAAGCCAGGGCCTCTTTTCCCATGTTCAGAGAAACATACTTTTGCCATGGAAGTTGAAAAAGGAAAGACATACCTGTTGAGAATCATCAATGCTGCTCTCAATGATGAGCTCTTTTTTGCCCTGGCTAACCATACCTTCACAGTGGTAGAAATTGATGCAGTCTACACGAAACCATTCTCCACAGAGGCCATTCTGATTGCACCAGGCCAAACTACAAACGTTCTGGTTCGTGCCAACCAAGTTCCGGGAAGATACTTCATGGCTGCAAGGCCCTTCATGGATGCTCCAATCAGTGTGGATAACAAGACTGCCACTGCTATATTCCAGTACAAGGGAATCCCAGAAACCGTGCTGCCAAAACTTCCAACCTTGCCAGCACAAAATGACACGGATTTTGCTTTGAGCTATAACTCTAAACTCAAAAGCCTAAATGCTCCCAAATATCCAGCAAACGTTCCCCTAAATGTTGATCGACACCTCTTGTTTACAATTGGTCTTGGAATAAATCCTTGTCCCACCTGTCTAAATGGAACCAGGCTAACAGCTTCTCTGAACAACATTTCCTTTATCATGCCACAAACTGCACTTCTTCAGTCTCATTACTTCAACATTAAGGGCGTGTACACGCTAGATTTCCCAGACAAACCACCTACTCCGTTCAATTTTACAGGGGCACCTCTTACAGCCAACCTTAGGACAAATGTAGGCACAAGGATCAGTAAAATTGCTTTCAATTCCACTGTTGAAATAGTAATCCAAGATACCAACTTGTTATCGGTGGAATCACATCCTTTCCATCTCCATGGCTATAACTTCTTCGTGGTTGGAACTGGTGTGGGAAACTTTGACCCCAAAAAGGATCCAGCAAAATACAATTTGATCGATCCTATTGAAAGAAATACTGTTGGTGTTCCTACTGGTGGTTGGACTGCTATTCGATTCAGAGCTGATAATCCAGGGGTCTGGTTTTTCCACTGTCATCTGGAGTTGCATACAGGATGGGGACTGAAAACAGCATTTCTAGTGGAAGATGGACCAGGATCTGATCATAATATTCTGCCTCCACCAAAGGATCTCCCAACTTGCTAA</t>
  </si>
  <si>
    <t xml:space="preserve">tgtcacaccccttttttgactccgaaaaaaatttatgttttaagtttcgaaagggttttattatttaagtgacaagaaatgaaaatttatttcggaaaaggattatttacgtttttttactcagagtcgccacttggcataatctggcgcgccaagtcaccattagaaaatccttttcaaaaccatttgactctttgaactggtttgcaaacagagattccggctaaggaattctgttgaccgaggggaaggtattaggcacctatcgatcccgtggttcaaccacggtcgcttggtagagtgtatcgactatttggcactaagaagtgtatgaatcacacaagaagcacgcaaaataatcaaaacaaaacaaaacaatccgaaatgtaaagtccagtccaattattacaacccaaaatataaagggactgaaagaaaatctacgctaatcctaaactaatgctctacccgacgcctcgagccttcaccacgaacgtcctctgggtacatgatacctcggggcattccccggtgaatgaataaatatatacagatacttcggggtattccccggccaaattaatacatttttagtgcgagaaaatcaaattattcaacaaaatttcaaacattccatggaatttccaacattcagccaaagccgtcaattctaaacattccacgaaaacacttattcctaactttgcctacccagcctatattcgcctatccaattagcgacctaaaacagtgatactatcgagtttaccaacgttattcatgtttattccaagttgaacaaaaagtaacaataaaaccattattaaccaaattcatcattttatcaatctcgtaattccacctcaatttttcttttctcgacccattaaaacatgatcaaactcatccctcaaaccaatatagccgaatcaccaacgtcatgatcaacatcaacaaaaatccaacaaaaatataataacaccacacatattcgtagccaatgcgaccaatcgaaatgaagaagagaacgggttaaagaaatggacctcaatagaacgttctcgtagataataaagaagtccgagaccgaaatcctccagcgtggaaccctaacgatgaactcaccaaataaattatccaagagtatcaactttgaaaagtgtctttccattgcaataattcaatttttaaattttagtatttcgtagccaaacaaaatgattgaatctactgccactatgaccggaatctcggtcgaaaacttcgcctgatcaattgttttcattccatgaactcgaattgatttcaacgacgacgagagcctcatggactaatgaaccacggacagacctcgaactcaaaccccacaattctaaagacgacctctctgcttctcgatgtttagcgacggtttcacgacgacaaggaagaaaggggttctgaccagttttctggcgatagttcaaccgaagcagagggacggagttgttgtcgttatcccgacggagctccagtgagctcaggcatcgacggtaagaaaagaggactggctcgattttttagaatgaactgatggcgcagctggtttcacagattaaagggggattatatgttattccagtaggtttcagtgtttcttgaggtgaactcgtcggaggaatcgagcttctccgatcgtcctcttctctctcgatttcactctctcatcgtctcttcctctctcaatctcattgtttgagatctcaataatcgccctctgtgttgtgttgttctctattgaagaagaacgccaaaaaaattgaagcccccctgcgtatgagtgatagtgtgtatatattttctgtgaggtcgtctctatatggattattctgttgttgtaataatctgtgtgtttcgtgtgaagaagaaaagaaaaattggaatgttctgccccctcccaatcccgtgaggtgtagtgtatatattaggtgagggtggggtagtggggtaggaggggtaggggttaggatgtgttgtcaatttttagttaggtgggttgttagaatattaggataagacaaaattagttaggggattgttattttttgtcattttgtggagggattatcacacgggtggggtacacggtaggataacatagaatgggtaaaagtgaataaaattgaactttaagaggacgaaatcacatgtctacatcatgccccctttggatgtaaacacatggtgttttcatacaaagcagtagacaacgaggcggaattttgtcctgacatctattttaaaagcacggagcaagaggaaggaggaaaaccaggtcttgacttaggacatcctacccacccacgttatgaggggatcaagtgacaagtatctccaaggattggaaggagatggactataccgagttggagagtcgagtgaggttccatcgaggtttcggtccgcggctctgttattacatcaaaaaatgaaaattacaagttaaaacataaatgaaattacaaaaatcctatctatacatcttctgttggctcttgactcgacttttatcaccctattcttcaggcgggctcctgacttgcaatttctttcaacttgttgcttggctttcaattacttcgctttgttgcatgacttttcattttcttcaatctgttttctaggcgggcctctgacttgttatttcatcaccctgttcttcaggctggctccggacttgctattttatcaccctgttcttcaagcgggctcctgacttgctatttcatcaccctgttcttcaagcgggctcctgaaacccaaaattaaaactagaatgaaaattatcccaaacaaaaactatagtaaagtagtatttcatttttgaaagcattgtcccattttccaagagggtcctgaacataaagtaaaatcccatttttcaggagggtcctgaattgaaagtaaattcccatttttcaagaaggtcctaaacataaagtaaaattccatttttcaggagggtcctgaacagaaagtaaaatcccatttttcaggagggtcctgaacagaaagtaaattcccatttttcaggagagtcctgaacagaaagtaaaatctcatttttcaggagggccctgaacataaagtagaaatttcatttttttcaggagggccctgaacataaagtaaaatcccatttttcaggagggtcctgaacagaaagtaaaattccattttttaggagggtcctgaacataaagtaaaatcccatttttttaggagggttctgaacataaagtaaattcccatttttcaggagggtcctgaacataaagtaaaaatctcattttttcaggagggtcctgaacataaagtaaaatctcatttttcaggagggtcctgaacataaagtaaaatcccatttttttaggagggtcctaaacagaaagtaaaatcccattttcaggagggtcctgaacataaagtaaattcccatttttcaggagggtcctgaacagaaagtaaattcccatttttcaggagggtactgaacataaagtaaattctcatttttcaggagggtcctgaacagaaagtaaaaatcccattttccaggagggtcctgaacagaaagtaaaatctcatttttcaggagggtcctgaacagaaagtaaattcccatttttcaggagggtcctgaacagaaagtaaaatcccacggatgtacatttccaatggtagctgaattaagtgaagcgaatttgcccctatttcaacaaagaaaatttgttagttaaaaacttaatggtggcttgcaactcttggcttctcaggtatctgccccagcactcgttcctttcatctttcttccaaatcgctgacacctgctctgttttgccgcatcattgacccggatccagattgagggaaatgagttttgactcaaacaatgggtttccattttaccatgcccctgaggtgtactcttttcctaaatctgaatgcttccacgaatctaatagcctgtcggttgatagactttctttgcgtcatgttgaattacgatcatatttctttcctgggctgttccctggcttttcctcatataattggaaagactggtagtaaattttgaaatcctttctcgcttgttttgacacaaacttgacttaacatgtaaagaaatgatggtgacttttattttgataaatgacataaaaatacaaaagcatgaatatgtaaatgaaagaaaaagggcaatgccccatattcaaaaagagaacttatctgaatatgacaactaactccaacgagtatgacatacattttgaattgagttgcctgatcttcctatccaaactccccatttgttgttgatttcgtgtcttttgcctctgagccgcttcttcaaatccattggactcatacatcacattcaattgacgacatcttaaaagactttcgtcaacaaatctctttcttttcacttttcgcttttctcttgaactctccgtcgtcttacggtgcccgtgaggattttcaccaataagactctctcatttttatttctctccactcgccatcgccttatggtgcctgcaaaggttttcaccaataagactctctcattttcattttctctcaactcactatcgccttatgatgcctacgggggttttcaccaataagactctctcatttttgtatttctttcctgatttcttatgctaagggagacaagtggtacttcacaatgtatcatcatatccattgcatgcttagccttaacattatcaaaaattgatctgaaggactttctttggttaaggttagaaaagatgataaggggctcaaatgatacttgaagtgggggtgggacttacattttttggaatcgactcaaacaacacattaactcatgccccagttttgttgaatgggtgcatcttaaatctttatttggttggaccgagcccaaaatagggcagcctacgtatctcactcccgagagaggagaatcaggtcgtacgtagttccatcagcttgttctttgttttgatttgattgattttttttcttttattcttattttcttgacatttatctttgactctattttgattccaaaagagggatatgaaagaaaaataaaacgaagctcaaaacggataaacaaaggatgacataatgtttggatagaagaataaaatgtcttcatcatatcaatcttcaaaaatgcaagtactaaacatgcaataaactcaacaaaggatcaaatatcatacatagtatcttttgaccgcatcagcgttgatagccatttctgctattttgccttcaatatctatcaaatataaggctccgttgggcaacactttcttcacaacaaagggaccttgccagttaggggagaacttgcctttcgcttcaacctggtgaggaaggatacgtctcaataccaactgaccaacttcaaaattcctgggacgaacctttttgttatacgctcgagccatcctcctctgatacaactgcctatgacacacagacgttagccttttttcctcaatcaagctcaaatgttccagtcgggtttttacccattcgtcatcatcaatctctgcttctacaatgatgcgaagagagggaatttcaacttctgcagggatgactgcttctatcccatacactaataaatatggagttgcccttgttgaagtacgaacagcggtgcgataacctagcaatgcaaacggcaacttttcatgccactgtctagacccttgtaccatttttcgcagtatcttttttatattcttattggcggcttctacagtaccattggcctttgggcgatatggagtagaatttcgatgtgcgatcttaaactgttgacacacttcttgcatcaaatgactattgagattgacaatattgtctataatgatcatcttaggaattccaaatctacaaatgatattggcatgaacaaaatctaccacaaccttctttgtcactgacttgaaagttaccgcttctacccactttgtgaagtagtcaatggctatcaaaatgaacctatgtccatttgatgccttcggctcaatcggtccaattacatctattccccaagccacgaacggctatggagcggtcattgcatgcaactcaacaggaggagaacgtatcagatcaccgtatacctgacattgatgacactttcgaacaaattgaatagaatccctttccatagtaagccagtaataacctgctcgaagaatcttctttgaaaagacatgaccgttcatatgcgacccgcatactctagagtgtatttcaaccataattgccgaggcttctcttgcatctacacaccttaaaagtcccagatctggggtcctcttatacaagattcccctacttaagaaaaattcactagccaaacgcctaataatcctcttttgatcgttggtggcatatgctaggtattctcctgactgaatgtaccgcttgatatccaagaaccaaggttctccatcgagctcttcttcaaccacattacagtaagcatgctgatcacgactctgtatatgcactggatcaatgtaggctttgtcaggatgttggagcattgaagacagagtggctaaagcatcagcaatttcattatgaatccttgaaatatgcctaaattttactaacacaaaccgttgacatagctcctgcaagcattgtcgatacgggatgagcttcaaatctcgcgtctcccaatcgtcttgaatttgatggatgagcaaatccgaatctcccaacaccaataattcttagactcctatatcaatagctaacctcaaaccaagaatgcaggcttcatactctgctatattgttagtacagtagaatcgaagttgtgctgttaccgggaaatactgtcccgattcagagataagaaccgcacctattccaactcctttcgtattgacagctccatcgaagaataacctccaacctggatcagcatctataacgacttcatcgacacatgacacttcttcgtcaggaaaatatgtctttaatggctcgtactcttcatcaatgggattctcaacaagatgatctgccaaggcttgggctttcatggcggtctgagtcacatatacagtgttgaactcggtaagcaatatttgccactttgccaatcgacccgttggcataggcttctgaaagatatacttcaaaggatctatgcgagagatgagataagtagtataggatgagagataatgcttcaaatcctgtgctacccaagttagggcacaacacgtcctttcaagaagagtatacctggcctcatatgcggtgaacttcttactaagataataaatagcctgctcctttttgcctgtgacatcatattgacccaggacacaactaaaagaattgtttatgatggataaatataagatcaaaggcctaccaggctccgggggtaccagcacgggcggatttgacaaatatcttttgattcgatcgaacgctttttgacattcttcagtccattttaccgcagcactctttttcagcaacttgaatatgggctcacaagtggttgtgagttgagcaataaatcatctaatgtagttcagtctatcaagcaaactcatcacctccgttctattcttggacgggggcaaattttgaatggctttgattttcgagggatccaatttaattccccgagagctgactacaaaccccaacagctttccagacgaaactccaaatacacattttgctgggttgagtttgagattatacctgcgaatcctttcaaagaactttcttaaatctttaacatggtcggcctgactttttgacttaataatcacatcatccacgtagaccttaatctccttatgcattatatcatgaaacatagcggtcatggctctcatgtatgttgctccagcattcttcaaattgaacgtcatcactcgataataataggttccccatggtgtgataaaagatgtcttctccgtgtcttcatcatccataatgatctggtgatatccggcatagcaatccacaaaagaggcaacctcgtgtttagcacagttgtctaacaaaatgtggatgttgggtagtggaaaatcatctttcggacttgctctgttcaaatcacggtaatcaacacatactctaattttgccatctttctttggtacgggaacaacattggataaccacatgggatagcgagctactcaaattactttggcttcaagttgtttcatgatttcctctttaattttaatacttacatccgttttaaacttcctcaacttctgtttgacaggagggaacgcgggattagttggcaatttgtgagtcactaattcagtgcttaaaccaggcatatcataataagaccatgcaaaaacatccttataatcaattaatgcttgaatcattccatcttttagctgtggcaaagcatgtacactgattttagtttccctaacatcttcttgatcccctagatttattggctcaatctcatttaaattaggattcggtttgtcttcaaactgttccaactctttgcttatttcttctagtgcttcttcttcatcatattccccatcctgcttcattacatcttgattagtttggattttaagatcaggctgaaaattttgtatgcatgtcattagaatcagcataaagagaactgtgtaaaaaagaaaaacaaaatatataagacacgaaacaaaagcgacattgcatttcattaaataaaaagatagaagggtttaaacatagatgccaatataacataaacaaactaaaatccgaattacaaccctaaaataactcggataaacagaaataaaaacaaaataaactaccaaaactccctcctgacggggagaggagtgacttcctaattattgagccggacagctggacctatgaattgcacgtctgccatacttgtaccttctcctgcttcgaccatatcaacttcaataaaaaggttctgacagtcatcaaccaattcaacttcaaattccacatgtttcgtgacaccgctcttaccaaatgattcactgagtagtggcattgggagagggagtgaccatgttttctttttccttcccttcgctttcttcagatcttcagctgtaggctcaaatcccagaccaaacgtgcccacattctcactcgaacatatggaacaagctataccgtacaaagacgttcccaaaccctttcctggatcaaattcgtatttccaaagttcactcaccattatgatagaaacagaagacaattgcggtcctggtatagtctgtcattcaagaatacgattcactggtgctgtatcaaaaatttgatagacgaatgtctcctctacgttatttgcttcaataagagacaagggaaaatcttcgcaggcgggcaaatctccttcaccatgaataaccacttcatgcctgtcatgctcaaacttaatcatttggtgcagtgtagatacaaccgtcttggctttgtggatccacggccttcccaacaacagattgtaagaggagtctacattcaatacttgaaactctatggcgaactcaacaggccctatggtcaacattagttctatttcgccaatggaatttgattttgcaccatcgaaagccctaacacatacattgttgggcctgaccctgtcagcaccaatatttaacttttgcaaagtagaaatagggcaaatatttgcacctgaacctccatcaatcataacgtgagtgacgtagaaatcttcacacttcactgtaatgtaaaggccccggttatgccctgtaccttcaacagacaattcatcatcagaaaagctgatccgattgacctcaaagatttttccaaccattttctcaagttggtttattgtaatctcccttggaacatatgcttcatttaataccttcagtaaaacatcacgatgctccttggagtgcaacagcaaagatagaagggaaatttgagcaggggttttcttcaaatggtctaatattgaatactctggcaattttatctttttcaaaaattcttcagcttcttcttcagtgacaggctttttgatagatgacggtccactcgccgttggcttggactttcttaagctttcaggcacgaagcatcttcctgacctagtcaaaccccctgcctcatctatattttccacaacttctttcccgtgataggtcatcacagtccgcccataattctagagaaccctttttgtatcaactatcggagattgggtcaccgatttgagaacaataggcgctgccagtgctccattcaccgtcaggatgggctgactcagagctcccaccactgtcaacttaggtttatcctgacttaaataaacataccttatggcgccctgtactatgatcaaggatttatttgtgctttcttgggctttatcttctctcattccctcctggctcaatgacattgctttcaaagactccgctacattcaccgatttctcctcaatggtctgtatcttgacaataggcttataacccctcgaagactctttcccatcatatatcaattctaacatattggcttcaacatgggttggcagcggattctgattaatgtttggaccctccggggcctggaccagcatctgatttgtgtcaattaaatcttggacagctctttttaaatgccagcatttctcgatatcatggcctggcatatcagaacagtacacaaaccttaaagaataatcgagattcctcggcggtggatttgaaagcgtttcttgaattgggctcaaaaccttcaactttctcaacctatcaaacaagctagcatatgactccccaagaggtgtgaattgatttttgaccgccttctccttcttatactcgggcctaggctaaaaactgggtctggaggggttttggtaatttggtggagcgaatgggcgattttgtggagcttgcgcgcgccactgcaggtaagaaggggtttgggcatatggctgtgcgctatatactgggtatgggggtggtggaatagaaaataaagggttttttggagggtagtaatggtggggaggaatatatggagcttgggcataaacatgggcttgggattggggataggggcgaggtggtcttttgggataggaatgggttcccactacgacagttgccacatcttctttcttctttttacctccaaatgcgccaaatccacctagaattgcttgtgtggtggcttttaatgcgataaaactcactattcgaccggtcttaattccgtcctctgtcatctcccccattttgaggacttccataaaagactttcccattgccggaagtaaatgttgaaaataggtctcatcctgcgcctgaatgaaaacttctaccgacttactttctttcattggaggctttaccctggcggcctgttcacgccaccttatcgcgtattccctaaaaccttcagttctcttgttcttcatattgaccaaggatttttcgtccgaaatcaggtcgatgttgtactaaaaatattgaacaaattcagtagccaaatcatcccagctgttccatttatcgatgtctcgatcgataaaccattctgaggccagatctaaaagactctcaccaaagaaggccatgagcagttcttcctttcctcctgcagcccttaactggttgcaataacgtttaagtgtgccacgggatcaccgtgtcctgcatacttctcaaacttaggcatcttaaaaccgggggaaagattgatgtctgggaacatgcagagatctttattggaaacactcctataatctccgattccttacaaattcctcatagcttgttctaaacttttcaatttctgggctatgatatcctgttcctcttctgcgacaggtttctccgtatcaattggaaatgcaggcggctgagtgtacccatacggttcattcatttgcaaagtaggctcaggggcataatactgactatctggaaccttcagtactggctcagtggcagacctaggaagcctcattgtgggatgcacagcatatatgggaatttcatgtggtggcggagccacgaataccggtgtgatcgatggcgctggctgagcagcaggtcttgattggggagatgccaagggcacaccaaaactgccaggataataatgtcgcggagtgtatcctggcgcgtgctcaggtgactcagtaggagcagagaattgtgcctgagagagcggtgggcaattaaagatattcccaagaccttcagggagcagaggaggaggcattctgctggcccatgcccggtgtaaatctatcaattgttgcctgagccttactacctcatcattgtgttcagaactttcttccctgtgatcctgatccgggtcaatgagcgaattttcaatctccttgctagccatgacgagctttgctttggatctagtgaagtatgggtgactagccagagtgcttcaaacctaccactgttatctgaaagaacatgctcatcaaagacgacatccgttaggattagggcacacaacaagcatgggaatcacattggtaaattatcctaaattcatgttcatttctaccagcttttgagggtagcaaggtcattttaatatcatcctgatttttgtctacacttttctttctacacttattattattattattttttcgtatccatctctgttctttttctttctctcgttatctacctttattttatcattctttatggcttttgtttttccttaaaagaggaaagttaatgaaaaacaacgaaacaaaatgattagatcgaacccaaaagtaggttgcctgtgtatcatgttgtacatgaatcagatcttgcgcagttcgggcagcatgtacgtcacccattttttcgaaaaatgaaaataaacaaacaaagaaaagatgtaacatcataacattttgaagaaagaaaacaacaaaaatgtacaaaaagtttgggaccactttaaaactaaacaacaaatacgaaacaacattctagacccctaagacaacataggtgaaattactaataaagaccctaatatcaaaaacaacttgacttcgacttaaagcagacaccaccctacaatgacggacacataaaagactcaaactgaataaagataggaagtgctctttcagactggtgctctgcatgatgaccctggctgatatggacctgcctctgaagttctctttctcccatttaagctttgtagcatatcctgtaaatacaccatgataccggggaagaagcttcgggctcgtattcctgcttcatgaggagtgcacttggaaagattattctgacacctttctatcgtcttgaacaaatctgctaactgaactctcagtgtttccactttggatcctacactttcatcctgatggtcatctattatgtattcttcctgtattctctctctaagctgcgttggtaagggttgactgataccccgagggatagattgaagccagaccccatatccctgagtgtaccctggattatccaaactttctttgagtgtgtctacacctagctttgtcgcatgcttccaaaaatgctcatacttgctcttacctaaggcttggtccttgaagtactcaacatccttcagaagatccattgttggtggcacgtcctgcaacctacctaactggcgcattaccctagaaggactgtatggtctggagcaattgagccctaacataactaaaaggagctgcgtctaacaacccaacaatactatctttggtcgaagccacagataagtccacaaaatgttatccgtggttctagactcaagaaattcaatccaagcgtcgactcccacgggtaacgagaatttatccaaacgcaacctggagtccatggctttcactcgattgggaatacaatgatctaacacgtctggtttaactaaagaaggcgcatgcaaatgctccatcacccatatctgcaatattaggttactgccctaaaaaaatctccttccccccttcacttcagttaaagccttatatatttctgttaagatcatgggtatgagagtgaacctgcccttttgattaatgcccttgtcgttttgatccttatgaaatagggtcatcaccacagattgcaaacgagtattaatacgtctttcttctattggaaacactaaagtacgtaacaaagcgagggtgaagacttcaagacgctttctctcccacttctccttagtcacatgaaattcatcccaaaaacaatcaaaaccttccgagggcccgaatctagcgaacaaaaaatctagggaaacccacgagtcacttaaacaacccaaacggatacccatactttttaaaccacaagacttaaaaaatctcacaccagtatgatttcgtgctcggatcatatccttctcgatatagggaaaatgcaacaaaccggatatttctgccaaagtaggagtcatttcacattccccaaacctgaataccaaaccactcggatcccaaaaagtcaacaaagcctctgttaaatctggacgaggggtaacatgcagaagtttcgtaagatcacccaatattttaaccagtttctgctgatcaacatagttaaacatttcccaccatttgattaactttttgggcaccttgacaaccatcagaactctagactttgtggacaaatccatcatgtaataacacacaagacgttatctcaaaaattcgacaggagtagaagactcccaacccttgggatttttgacgcaaacatatgtcgatgggacagaccacattcatgactccaatttgccgaacagaagtactgaccgaaatcagtctacttggcaaacaactttagattacggggtgagagacctaggctaataagaagacaaagaccaacacaaagatttaccggacccacggagggttgcctacgtatcccaacccaagggaagggaatctggtatgcgtagttcatccagattggacaattaacgattaactaatacattgatcctaacttaagagacactaccaaaaacaaacgaaaaaaaacttttggattttcagctagacactttaactaagactgacaccaccaattatgaagaaaaaatctttttggtatttttgtttttgaaaaataagtagaagaggcaaacaaaactttttttttttaatttacggtactttgagaagacaaatgcaaaacgtaaaaaaatctttttgagtttttggattgtgaagaaccaaagccataaagaattctaaaataaactacgacattcctctttttttcattcttttcgactcacttattctattttttcttttttgtttttgcctacgcaccttactcgtaacaaatttttttattattattattttattttatttttttctttttttttctttttcttctttttttatttttttcaaaaatcagtccgtcaaatgaccacgttacccttaaaaatgtaacagttagcacgtagggatgctttagaggggagtctcctacaaagggccatgtgagtcccgctaggtctccgtatgatgcatataagcatgaaccaaaggctgacctacgttgtggttcactaacaaggctgttcgggggagcgtatgatcgatagtggctgctttgctttccacctacttcataacaccgacggctccccccctaaaataagggtgactcaactagaggttgtgtacaacacgtgtactacgaacttattgcagaaagaaggccggggggtggactcatgatgacagatataaagcggtaacacataggataaatactataaacaaagagcacaaaaacgcacaaaagtgaaaataatatcaacaataatcacaaacaatgcttatacactcgtaatgccaaacaaagccgataagactcaaaaataagctcaaattctcatactgtccccagtggagtcgccagagctgtcacaccccttttttgactccaaaaaaaattcatgttttaagtttcgaaagggttttattatttaagtgacaagaaatgaaaatttgtttcggaaaaggattatttacgtttttttactcagagtcaccacttggcataatctggcgcgccaagtcaccattagaaaatccttttaaaaaccatttgactctttgaactggtttgcaaacagagattccggctaaggaattctgttgaccgaggggaaggtattaggcacttctcgatcccgtggttcaaccacggtcgcttggtagagtgtatcgactatttggcactaagaagtgtatgaaccacacaagaagcacacaaaataatcaaacaaaacaaaacaatccgaaatgtaaagtccagtccaattattacaacccgaaataaaaagggactgaaagaaaacctacgctaatcctaaactaatgctctacccgacgcctcgggccttcaccacgaacgtcctctgggtacatgatacctcggggcattccctggtgaatgaataaatatatacagatactttggggcattccccggccaaattaatacatttttagtgcgagaaaatcaaattattcaacaaaatttcaaacattccatgaaatttccaacattcagccaaagccgtcaattctaaacattccacgaaaacacttattcctaacttcgcctacccagcctatattcgcctatccaattagcgacctaaaacagtgatactatcgagtttaccaacgttattcatgtttattccaagttgaacaaaaagtaacaataaaaccattattaaccaaattcatcattttatcaatctcgtaattccaccccaattttccttttctcgacccattaaaacatgatcaaactcatccctcaaaccaatatagccgaatcaccaacgtcatgatcaacatcaacaaaaatccaacaaaaatataataacaccacacatattcgtagccaatgcgaccaatcaaaatgaagaagagaacgggttaaagaaatggacttcaatagaacgttctcgtagataataaagaagtccgagaccgaaatcctccagcgtggaaccccaacgacgaactcaccaaataaattatccaagagtaccaactttgaaaagtgtctttccattgcaataaattaaaattttaaatttcagaatttcgtagccaaacaaaatgattgaatctactgccactatgactggaatctcggtctaaaacttcgcctgatcaattgttttcattccatgaactcgaatttatttcaacgacgatgagagcctcatggaccaatgaaccacggacagacctcgaactcaaaccccacaattctaaagacgacctctctgcttctcgatgtttagcgacggtttcacgacgacaaggaagaagggggttctgaccagttttctggcgacagttcaaccgaagcggagggacagagttgttgtcgttatcccgacggagctccagtgagctcaggcatcgacagtaagaaaagaggactggcccaaatttttagaatgaactgatggcgcagctggtttcacagattaaagggggattatatgttattccagcaggtttcagtgtttctcgaggtgaactcgtcggaggaatcgagcttctccgatcgtcctcttctctctcgatttcactctctcatcgtctctccctctctgaatctcattgtttgagatctcaataatctccctctgtgttgtgttgttctctattgaagaagaacgccaaaaaaattgaagccccccctgcgtatgagtgatagtgtgtatatattttctgtgaggtcgtctctatatggattgttctgttgttgtgataatctgtgtgtgtcatgtgaagaagaaaagaaaaattagaatgttctgccccctcccaatcccgtgaggtgtagtgtatatattaggtgagggtggggtaatggggttggaggggtaggggttaggatgtgttgtcaatttttagttgggtgggttgttagaatattaggataagacaaaattagttaggggattgttattttttgtcattttgtggagggattatcacacgggtgggggtacacggtaggataacatagaataggtaaaagtgaataaaattgaactttaagaggacgaaatcacgtgtctaca</t>
  </si>
  <si>
    <t xml:space="preserve">tgttaactatcgaacttgagctgaaaaacgatgaagaaggaggaagaagctaggcttccatgaagatcagagtaaatctgaaagcttcctgtgcatttcttgaaaactgaaaaaaatgaaaatatctctgtttttcttctctgtacaagtgtgttgggccttgtgtttatataggatccgaaaaatagaaaaatcatgcaatggactacttgtcttagcgggtcaagcccaatacaaagatatagactaactaatcaaataaatagaatacaggtggaaatagatcatgttatccaacaccccccttcaagttggtgggtgccaacactcccaacttgcgcagatgaagatgatgagcagcaccagggagaattttggtgaaaagatcagccagctgagaagagctggaagtatgaaagagactgacaagaccttcctcaagcttggagcgtacaaagtgacagtccaattcaatatagtttagtacgctcatggaacaccggattgcgggcaatatgcaaagcagcttgattatcacaatagaggggaataggcatgtcaatagtgacaccaaaatcagacaacaaacggactagccaagttaactcagtcgctgccttgcccatagcacgatattcagcctcagctgaagacaaagagacaacctgttgcttcttggacttccaatcaataagagtatcacccaagaaaacagcaaaaccagacacagagcgacgactatcggggcatgccccccaatcactatcacaataagcagataaagtgaggctaaaagaagaactgataaataaaccaaaatcagatgtacccttttaagtaacgcaacaaatgtagagcagtgcgccagtgaggcatacacggagcctgcataaactggctgagaagctggacaacaaaggacaaatctgggcatgtatgggtcaaaaaaattaattttccaatcaaacagtaatagagctcaggattcggaagaggatcaccaacacatgcttgcaacttaccatgaagctcaaaaggagaaataacaaaactacaatctgaacaattaaaatcagtgagcaaatcagcaatgaatttcttctgatgcaaaagaacaccctcagatgagtacatgacctcaacacccaaaaaataatgcaagatgcctaaatctttgattcgaaaccggtcatgaaggaaagatttaagggcatcaatctcaacaagatcagtgacagtcaagataatatcatcaacatacacaagtagtatcaccaaagaagcgccagaccttctggtaaaaattgaataatcattcaaagaatgagaaaaaccccaagaacagagaacctgagaaagtttagcataccactgacgagaggcctatctgaggctataaagggacttcattaatttgcagactaaaggagaggtagctgaagaaccagaaacagccaagccaggaggcaatttcatatagacctccttattcaagtcgccatgcaaaaaaagcattgttgacatcaagttggaaaagtggcaaatagtgtttcacagcaacatcaataagagccttgatggaagacatcttgaccacagggaagaaagtttcatgaaaatccacaccctcaacatgagtgtcatcccgaaccaccaaccgagccttataccgttctatgctaccatcagcgcgatgcttaattttataaacccatttgcacccaatagctttcttaccgggagggagaggaaccaaaacccatgtgtcattagcctagagagcctcaaaactcctttctcatggcatcctgccactcaggaacagtggaagcctgagagtaagagtgaggctcaaaaggaagaggctgaatttcagtagaaactgatgaaacagacctgggggcagatggaaaggaataaacaaagtcattaagataggtaggtagtgtatgagatctggtggaccgtctgataatagaaagagagtgatggggtagagggtgaggggtaggtggagaagaagaaggggattgaggtgaagaggaaggtgtagaaggagaaggagcaatagtagaagaaggaatagaagaggcgaaggcaggaggaaagtcatcaagaaattgggagagaactggaaaaacagaagatggagtagaaaaagaagaagaagaagaaacagaaaacggaaataaatgttcatgaaagataacatctctagagacaaaacaagatttggaaacaagattataaagtttgtaacccttcttaccaaagggatagcctaagaacacacaaggaacagcatgaggagagaacttgtctctttgtggtttaggaatggtggaatagcaaaggcaaccaaaggctctcaaatgggtgtaactgggagcatgtccataaagcacttcataaggtgtcttgttctgaagcaaaagagtggggaacctattgatcaaataagtggcagtaagaatacaatctccccagaatttgatagggagattagattgaaaaagtaaggatctagcagtttcaagtaaatgcctatactttctctcaaccaccccattttgctgaggggtgtgaggacaagttgtctgatgtaaaatgcctttatcagtaaagaactgtgtgcctaaggtactaaaaccaagttccaaagcattgtcagaccggactgattgcacagtggactaaaattgagtttcaaccattgtaatgaaagccttaagtatagtaaaagcattgcttttatctcctaacagatgggtccaggtggccctggaataatcatccacaatagttaagaaataccttgacccatcaaaagtaggagatttataaggcccccaagtatccacatgaataagttgaaaaggtttagaggttttgatggagctgtcagggaagggaagtctagtctgcttggcaagtggacaaataggacaatggaaagactgtttagaagaaaaaataccattaggaattgaaaaaaatttcagtttagaaaaaacaacatgaccaagtctataatgccatataacatccattttattcatatcaacattaggaataataggtacagttatcgaaacagaagaaacagtagaagtgatagatgcaatggaatgcataagtggagatgaactggaagaaacagaagtaaagagactagtcagttaggttgttatagtttgttagaaaagagagtggtgtacagctggtgtatagctgtcaagttagtggagttggatgttagtggagtcggttatttttctctataagtagcaattgcatcactaacattgtaatgagaattagatcattttcaatcaataaagcttgtccattcctctaagaaccacatcaacgaacttggtccaacagctctagggaaatagatgacatacttggttattaaaagctggttggcaaattgctttatctcactattacaaggcttgacatttgctttgcagtacaaatattaagacaatttatgcagagacctaaacagtctcacatggatggtgtactaagggtggtgaggtatctgaagggtaatcccggacttggaattctaattaaagcagatgagatcacatctatgactgccttccgtgattctgattgggcatgttatcccaacactagaaggtcagtttcagggtatatagtcatgatgggtgattctttggtttcttggaaatctaagaaacaacatatagtgagcagaagctcagcagaagctaagtataggagcatggcaggtgcaactactgaagtgatatggctggctggtttatttggcagagcttggagtgactttaaccatgcctgtgaagttgttttgtgataataaagctgcactacaaattgctgctaatcctatttttcatgagagaactaagcacatagaaatcgattgttattttgtcagagaaagaatcaaatcaggtttgctgcaactagttcatgtcccctccaacatgcaactagctgatctcatgactaaaggacttctagcagctcaacatcagtttcttctttccaagctgagcgtccttgatgttttccggtcaccatcttgagggggagtaaagagactagtcagttaggttgttatagcttgttagaaaagagagtggtgtacagctggtatacagctgtcaagtcagtggagttggatgttagtggagtcggttatttttctctataagtagcaattgcatcactaacattgtaatgagaattagatcattttcaatcaataaagcttgtccattcctctaagaaccacatcaacgaacttggtccaacagctctagggattttatcaagaagcagtaagcacaggtgaatcagcatgtgtggaacatgatgcaggagaagtaggagcttgtagcaatttataaagtcctttgtccactctaccaagaaccagaggcttcttcattgaagggccctgtataagacaatgagtcttggtaaagaaggcaaaacagttaaactgtacaagcagtttatgaattgaaattaaattgtagtgaaaagaaggtatgtaacgaacatgattgagagtgagccctggaaatagggtaaggaaaccagtatttgtaaccttaaccttatagccattaggtaatgaaacaagatatggaataggtaagggttctatattaaagagaagagatttattgacagtcatatggtctgtagccccagagtcgaagatccatacaatgttatctacttgagaaagcaaacagaccgtacgacatgatttatcagacacccccttaccagcaaagttcacagatcctgtacactcagaagaagaagaagaagaagaagaagaaacagatccatcaagattagactgctggagcaaatatatcagctgacaatgttgttcctttgtcaaaccaggtatgacaaagccctgttcagtagaggtggaacaaccagcagaagtcgtatggctactagagctagaagcagcattgaaaccagtatggtcagatataacatgtgattccagttcagcatgagcaactaatttgcgaggtgttgaagacttagtgaatttaaaattgggaggaaatccaggtagtttatagcatttatcaatagtatgccctggcttcttgtagtatttgcaagtgaagaaggacttttgttgataaaaaaataatctaggaagaccatgtttcctacatactcctacatggaatgaagcagaaccagcagagaattgagaaggacctgaaatttgtctctgtttttcatcagacagtaaaatgctataaacaatcccaatgaaaggaaaaggtttaagcattaaaatgttactcccagtctgtatatatatatatcattcaaacccattaggaattgataaactctttggacatcttcatccttctgatactcactacttgcaccacaagtacaggatttgacacgagtaatagagagggaagcaatcgcatcctagagttgcttgattttattgaaataagatgctatgtccagggagccctgggaaatatgggccaattccttctttagctcaaatactctagcagcatcagctttaccataccgctcttctagttcattccaaatgtctttggcaagttcagaaaattcaatactacgagctatttccttagtcatagaattagttagccacgaaatcactaaatcattgcatcgcttccactgtctaactaaaggcgaaccttcaggaggtctcccctatccaccattaataaagtcaagtttgttcctcacagataaagcaactaatatagtttttctccaacctccataaaaggtaccatcaaacggtacagaaactaaagaattgcctaagacatcagaaggatgaacatataagggtgacaagggtgagtatagtcatcctcgtgaaatacagtgcgtgacagaatcgaagtggaagaaggagactcactagtagatgcatttgcagtcgtcatgatggtaaaaaaaatcaagcaagtatcatacaacgcaaaaatgggaagagttggacgaagttaccgatcgtctcacaaacaatgccttgaaaattgaagaaatttcaatctatcttcaaaaaaatcaacaaacttacgaagaagagccacaaaccgacaacattaactgattggagctttgcttgcactaagctgaactgaatcaccgagctgagctgaaacaaagactcgaaaaactccaaaacacaccgagggtattatcgcatgcgagattggcactagatgttgtaggatctgtgctttgataccatgttaactatcgaacttgagctgaaaaacgatgaacaaggagaaaaaagctaggcttccatgaagatcagagagtaaatctggaagcttcctgtgcattccttgaaaactgaaaaaatgaaaatatctcttttttttttatctgtacaagtgagctgggccttgtgtttatataggatccgaaaaatagaaaaatcatgcaatggactacttgtcttaggggatcaagcccaatacaaagatataaactaactaatcaaataaatagaatactgatggaaatagatcatgttatccaaca</t>
  </si>
  <si>
    <t xml:space="preserve">37-2</t>
  </si>
  <si>
    <t xml:space="preserve">ATGGCACAGCAGAGAAGTTTGTTAGGCTTTTTTCTCTTTGGATTTCTTTGTTTCATTTGTCTACCTGCTGAAGCTGCACTTAAGAAATATCAATTTGATGTAAAATTGTCAAATGTGAGCAGATTGTGCCATGCAAAACAAATGGTAACAGTAAATGGAGGATTTCCGGGGCCAACTATATACGCTAGAGAAGGAGACAGAGTTCAAATCAACGTTACTAACTACGTACAATATAACTTGTCCATCCATTGGCATGGTCTGAAACAATATCGCAATGGTTGGGCAGATGGGCCAGCTTACATAACTCAGTGCCCTATCCAGACAGGGAAGAGCTATGTTTATGACTTCAATATAACAGGACAAAGAGGAACCTTATGGTGGCATGCACATATTCTTTGGCTAAGGGCAACTGTCTATGGTGCAATAGTGATTCTTCCACAACAAGGAACACCCTTCCCTTTTCCTCAACCAGATAGGGAAGAAGTTGTTATACTAGGAGAATGGTGGAATGCTGATGTTGAAAAAGTCGAGACACAAGGAAATGCATTGGGTTTACCTCCTAATATGTCTGATGCTCACACGATCAACGGAAAGCCGGGGCCTCTTTTCCCATGTTCTGAGAAATATACTTTCGCTATGGAAGTTGAAAAAGGAAAGACATACCTATTAAGAATCATCAATGCTGCTCTCAATGATGAGCTCTTTTTTGCCCTGGCGAACCATACCTTCACAGTGGTAGAAATTGATGCAGTCTACACGAAACCATTCTCCACAGAGGCCATTCTGATTGCACCAGGCCAAACTACAAACGTTCTGGTTCGTGCCAACCAAGTTCCGGGAAGATACTTCATGGCTGCAAGGCCCTTCATGGATGCTCCAATCAGTGTGGATAACAAGACTGCCACTGCTATATTCCAGTACAAGGGAATCCCAGAAACCGTGCTGCCAAAACTTCCAACCTTGCCAGCACAAAATGACTCGGACTTTGCTTTGAGTTATAACGCTAAACTCAAAAGCCTAAATACTCCCAAATATCCAGCAAACGTTCCCCTAAATGTTGATCGACATCTCTTGTTTACAATTGGTCTTGGAATGAATCCTTGTCCCACCTGTATAAATGGAACCAGGCTAACAGCTTCTCTGAACAACATTTCTTTTATCATGCCACAAACTGCACTTCTTCAGTCTCATTACTTTAACATTAAGGGCGTGTACACACTAGATTTCCCAGACAAACCACCTACTCCGTTCAATTTTACAGGGGCACCCCTTACAGCCAACCTAAGGACAAATCTAGGCACAAGGATCAGTAAGGTTGCTTTCAATTCCACCGTTGAAATAGTAATCCAAGATACCAACTTGTTATCGGTGGAGTCACATCCTTTCCATCTTCATGGCTTCAATTTCTTTGTGGTTGGAACTGGTATCGGAAACTTTGACCCCAAAAAAGACCCAGCAAAATACAACTTGATCGATCCTATTGAAAGAAATACAGTAGGTGTTCCAACTGGTGGTTGGACTGCTATCCGGTTCAGAGCTGACAATCCAGGTCTACAGATGGATTTATTGTTCTTGTTCTTGTTCTTGTTGGCCCATAAGGAAGCAAAAGGCTTTGAAGACTACATACATTCTAGACAGATTGCAACTGCGCGCAGATAA</t>
  </si>
  <si>
    <t xml:space="preserve">tgttgagaatgatgggaagcagtaaatagaattagttaggagttgtaacaaaattagttaggagttatacagctgtaagtttatgagtaagtggagcctagagtgagttacctagctcatgtatatatatagttgtgtaggcattacttgtaactaactcggatatttttgttcaataccaattctctctctctctctctgagttctctctcttcctcaatgtactattccattgaacttgatctccattactgagatttcatcatggtatcagagccattgggaagcttcccagctctgtttctcttctcattttatagactaacttcagtatctagatctgagctctatgttctgttatctctggtgcatttctgcgtgtacattgtgtgcatttgattcattctttgttgcctgttactttatagtttcgtgtgctctattcaatggctactgaggaaggtgttcatgaaagttctgttggtacttcaactgttgctcctgcaaatgctccaattgtgattgatcacaatcatccattgtatctatagccttgtgattctccaggcagcactctagtttccatacaactatctggatctgaaaattatgctttacggagtcgttatatgaaaattgacctcttaggaaaatgtaaattggggtttgttgatggtaaatgttctaaggataagtttcccccttcccttcatgagtcgtgggaacgatgtaatgacattattctctcgtggattatgaactcagtgagcaaagagctcttaagtggagtggtgtatgcatgtaatgctcaaaaagtttggaaggatctgcaggaacggtttgacaaagtggatggatccagaattttctatcttcataaagagattgctactttggcttagggtactatgtctgtagctgcgtatttctcacgcatgaaggggctctgggaggagtatgattccctaatgccctaacctggctgtgactgtgcagaatcaaagacttatgctactcactttgaatatcaacgtttgatgcaatttcgcatgggccttaatgagtcctataatcagtatagaagccaaattatgatgatggatcctcctccttgtttgaacaaagcatattcactggctatatctgaaaaaggtcagagaattcttgggaaatccaattctgtagttgggggaaatggtcacacatatgatgaactttcttgactgagcatcaacaaagatgcagtgtatgacaaaggttctcaagccatgtctagtgcaacaaatgctcaggtgttttttagcaggagtggtagtcgaggaaatgtgcctaccaggcaaatatcatctcaaggatccagatctaagaagagtcttagagttggaataacctttactgtgactattgccatttcacaggtcataccaaagctacctgctacaagcttcatggccatctgactgattttaagggaaaaaggaggaacacttttgaacttgccgcaatagctcactatgtaagtagttactttaacaacacagggcatattcccagtggttgttttgcaggttatcagtctgctcctatcggtaaaggtgatgtgatgataggatcaactagcaacaatgttaaccatctggataaatcaggagtgatatagcctcaggcaccacactttacacccgatcaatataagcaaatcattcagttacttgagaagggaaatgatggcaactcaatagccagagctttaggtatgatggttggacctctaactcagtctagtgaagttaagtggataatagatactggtgcttcaaagcacatggttaatgacataaacatgttaactaaccccaccaagttgttaagtgcatcaagtaatggcaaagttcacttacctacaggagagtttgctagtgtaagccatataggacactcacaagtacttaaagggtgtcagatcaaagaagtactgcatattcccaaatttaaatacaatttgttgtctgtgtcaaagcttacaaaagagttgaattgttgtgcaagattttatcctgatttctgcctcttccaggacctcttcagtgggaaagtgagggggattggtaaattggagaatgatctctatgtgttgaatgctgactattttgtgaagaatcctggtactcaaccagttgcaggaaataatactaagtcatttgcagtagaagctcattcagaagaaataagtctctctttatggcataagagacttggtcatgtgccatttaatactctacttaaactgaactgtttcaaaaatgtaaaagttcataagaactctactgaacattgtactgtctgtcctttgggcaagcaatctagacttccttttcctttaagcactaactctactaccgcttgctttcaattgttgcatggggatgtatgaaaaccctacaaggtcccaactcatgatggaaagaggtactttctcaccttggttgatgatttttcaaggtatacttggctatttctacttggctccaaagtaggaatggtagttgctctaaaaaacttccttctaatggttcagaatgtgtttctctcttctgtaaaaatccttaggactgacaatgggagtgaattctttaattcacaggtaaataatctactactgtccttgggcatcattcatcagagttcttgtgtcgacagtctatgtagatgacctcttagttactggcagttgtgataagctaattcataagacaaggactgatctgagattaaagttcaagatgaaagacttgtgtgagttgaaattctttctaggcatggaatttgccagatccaaagcgggtattgtgatgagccaaagaaaatatgctctagaattgatatctgaaatgggactaagtggagccaaacctgcttctcccctcttgaagtaaatttgaaactgacagctagagaatatgatactcatgtgcaagattacagaacctctaaagacaaacctttagtagatgttggaagctatcaaagaattgtgggaagattattgtatcttacaatgacaagggttgatataacctttgtagttcaagttctgagttagtatatgcatgcaccaaaggagtcacacatagaagctgctctgagggtagtgaggtatatcaaatctgcaccaggactaggattactcataccctcagataatactaatatactcagtgtgtattgtaactcagattggggttcatgtttgcagactagacgatcagttactggctacttaggttagtttggagaggccatggtatcatgcaagtccaagaagtaaaaaaccgttgctaggagctcagctgaagcagagttcaggagcatggcttcagctgtagcagaagtaacctggttgacaaagggtgttcagagaactgggagtagggatcaagcaacctatagatacctactgtgacagcaaagctgctattcaaattgcagctaatccaatctttcatgaaaggacaaagcactttaacatcgactgtcactttgtaaggaaaaaactggtgcagagtatgatcaagactcatcatgtttcaaccaaggattatctagctgacctactcactaaaggtctagggaaatcacgacacatgtatctaatgtccaagctggtcttgaaagacatctttcaagcatcaacttgaggaggggtgttgagaatgataggaagcagtaaatagaattagttaggagttgtaacagaattagttaggagtcgtacagctgtaagtttatgagtaagtggagcatagagtgagttacctaactcatgtatatatatagttgagtaggcattacttgtaactaactcagatatttttgttcaataccaattctctctccctctgagttctctctcttcctcaatgtactattccattgaacttgatctccattactgagatttca</t>
  </si>
  <si>
    <t xml:space="preserve">TGTCACGCCTCAAATCCTATTGGGGCGGACTGGCACCCGTAACCGAGGAGGTCCGGGAGAACCATCTCATAACCTTATACTTCCCATGCATACCTCTATGACAACCCGAAATTCGGACAGCATCATGTCGCATATAAAAGGAAATAATCACCTGTATAAGCTCGAGCACACATATATATGTATATACAATACTTGGCCGTTGGAGCCATCACGTCTATTAACAAAACACCACCTTGACTGTACATTAGGTCTACAAAGCCTCTAGACAATACACAGAGTTTAACTAAGGTCGGGACACACTCCGCCATATAACTAACTCCTATACAATACCAAAAGTGACTGGATATGACACGGAAAACCCTGAAGCAAACTGGAGCTCACCAAAAGCAGCTAGATATCCTGGCTCCTACTTGTGCGGTGTATGAGCTGAGGTACCTGTGCCTGCAGCATGAAATGCAGGTCCCCCGTGGGGAACGTCAGTACGAAATATATACTGAGTATGTAAAGCTGTAGATAATCACATATGATATAGGAGCTCAATAGAAATCAAAAACAAGTGAATAAATCGTAATAGGTATAAATAACCTTCGTATGGAACCATCGACGGGCAAATTTCGGTATAAATAAAATTAAATTAAATTAATTCCATATAAATAAGACCAATACACGTACTTGAATACGCCAATACACGTACTTGAATACGGGGTGTTACATCCTTCCCCCCTTTAGGACATTCGTGCTTGAATGTTAGCGTAGTTATTCAACCAAAACAAGTTCAAGTCCATCATTAACATTCACATCATCACATAAATACTATGCATATATAAAAAAAAAAACTTACTTGTTAATGTTCTAACTCCGTTTCTTGAACTTCCTCTTCATCTTTGAACAAATGAGGGTACTTAGATTTCATTGCTTCCTCAGCTTCCCATGTAATCTCTTCCCTTTGACGATTTCTCTAACGTACTTTCACCGATGCTATCTCTTTATTTCTCATCTTCTTAACTTGGTGATCTAGAATAGCAATAGGCACTTCCTCATAGGTAAGATCTTCCATAATTTGCACATCCTCAGTAGAAGTGATATGTGATGGATCTCCGATGCACTTTCGAAGCATTGACACATGAAATACTGGATGTACTAATAAGAGCTCTTGGGGTAGCTCTAATTCATATGCAACTTGTCCAAACCTTCGAGTGATCTTATACGGGCCTATATAATGTGGACTCAACTTCCCTTTCTTGCCAAATCTCATCACCCCTTTTATTGGTGATACCTTCAAAAATACCCAATCACCTATAGAAAACTCTAGCCTTCTCCTTTTACTATCCGCATATGACTTGTGTTGACTTTGGACTGTTTTCAGTCGTTGCTGAATTACTTTAACCTTCTCTATGGCTTGATAAACAAGATCCGGTCCGAACAAAAGAGTTTCACCCACTTCGAACCATCCTATTGGTGATCTACACTTCCTTCCATATAAAGCTTCATATGGTGCCATTTTGATACTTGAATGATAGCTATTATTGTAGGCAAACTCAATAAGAGGTAAATGATCATCCCAGTTGCCCTTAAAATCTATTACACAAGCTCGTAGCATATCTTCAAGTGTTTGGATGGTACGTTCTGCTTGTCCATCTGTTTGAGGGTGAAAAGTTGTACTCAACTTCATTTGTGTTCCCAAACACCTCTGAAAATAATTCCAAAAGTTTGCGGTAAATTGGGTTCCCCGATCTGATATAATAGAGATTGGCACTCCATGTAATCGGACTATCTCTTTAATGTACAGCTTTGCATACTCTTCAACTGTGTAAGTGGTCCTAACTGGTAGGAAATGTGCGAATTTGGTAAGCTTATCAACAATCATCCATATAGAATCAAACTTCCGGGATGTACGAGGTAAACCAATAACGAAATCCATGTTGATCATGTCCCACTTCCAGCTTGGAAGATCAATGCATTGCATATAACCTCCGGGTTTTTGGTGCTCAACTTTAACTCTTTGACAATTTGGATATTCAGCTACAAATTCTGCAATGCTCTTCTTCATGTCATTCCATCAATACATATCTTTCAAATCTTGATACATTTTGGTTGATCCTGGATGAATGGAATACCTTGAAAAATGTGCCTGCCTCCATCATAATCTTCTTTCTTAGTCCGTCTAAATCCGGCACACATAATCGATTTTGGCACTAGAGTACTCCTTCTCGCGTAAGCTCAAATGCCTTGGTCACACCACTCTTAACGTTCTCCTTAAGCTGTAATAAAATAGGATCTGCATATTGCTTCTCTTTCACTTCAGCTACTAATGAAGATTCCGCAGCATTATGTACGATAAGCTCTTTATTCGGAGTTTCAAGAAGGCGAACTCCCAAACTAGCTAACTGGTGAAGATCTTTAACCATCCCTTGCCTTTCTATAGGCACCATCATAGCCTTACGACTTAACGCATCAGCTACCACATTTGCTTTCCCTGGATGGTACAAGATATCAACATCGTAGTCCTTTAATAGTTCAAGCTATCTCCGCTGCCTTAAATTTAGATCCTTCTGATTAAAAATATATTGCAAGCTCTTATGGTCAGTATATATATCAACATGAACCCCATATAAGTAGTGGCGCCATATCTTTAAAGCAAAAATAACTGCTGCTAGCTCAAGATCGTGTGTAGGATAATTTTTCTCATGTGGTCCCAATTGTCTAGAAGCATATGCTATTACCTTACCATGCTGCATCAATACACATCCTAAACCAATTCTGAAAGCATCACAATACACTGTATACCCTTCGGTGCCTTCTGGAAGTACCAACACGGGTGTAGAAATCAACTTGTTCTTTAAATCTTGAAAACTCTTCTAACAGGCATCATTCCATTGGAATTTGGATGCTTTATGGGTTAGCTTGGTTAAGGGTGCTGAAATGGAAGAAAAGTCTTTAACAAACCTTCTATAATAACCGGCCAACCCGAGAAAACTACGAATCTCCGTAGGCGTTGTGGGCCTTGGCCAGTTCTTCACAGCTTCTATCTTTTGAGCATCAACCTTTATCCCTTCACTAGATACAATATGACCCAAAAATGCCACCGACTTTAACCAAAACTCACATTTAGAGAACTTTGCATAAAGCTTACAATCACGAAGAGTCTGCAATGCCTGTCGTAAGTGATTGGCATGGTCCTCTTCTGATCTAGAATAAACTAGAATATCATCTATAAAAACTATCACAAATACATCCAGGAATGGCTTAAACACCCTATTCATCAAATCCATAAAAGCTGCAGGTGCATTTGTTAGCCCAAATGCATAACTAGAAACTCATAATGACCATACCGTGTTCGGAAAGCTGTCTTGGGTATATCCTTCTCTTTGAACCTCACTTGGTGGTAACCTGACCTCAAATCAATCTTAGAAAAGCACTTGGCGCCCTGTAACTGATCAAATAAATCATCAATTCTTGGGAGAGGATATTTATTCTTAATAGTCACCTTATTCAATTGTCGATAATCAATACACATCCTCAGCGAGCCATCCTTTTTGCGCACAAATAACACTGGTGCTCCCCAGGGGAACATACTAGGCCTTATGAATCCCTTCTCTAGCAAATCTTTCAATTGCTCTTTCAATTCTCGTAATTCTGCTAGGGCCATTCTATACGGAGAAATGGAGATTGGTTGGGTGCCTAGTATTACATCAATATCAAACTCTACTTCTCGTTCAGGAGGCAAACCTGGAAGATCTTCAGGAAATACATCAAAAAATTCATTTACCACCGAAACAGCGTGAACAGTTGGTGGCTCCGTTTCTGTATCCCTTACTCTAACTAAATGATATATGTATCCCTTGGAAGTCATTCTTCTTGCCTTAAAATAAGAAATAAATCTACCTCTTGGCGCGCTAATTTTACCTTTCCATTCAAGGACTGATTCATTTGGAAAATGGAAATATACCTTTTTCGTGCAGCAATCAATTATGGTATAACAAGACGCCAACCAGTCCATACCCATTATAACATCAAAATCTACCATTTCTAACTCCACAAGATCAACCATCGTATCACGACCACAAACAGTTACTATGTAGTTTCGTAAACCCTTCTAGCTATAATAGATTCCCCAATCGGTGTGGACACTTCAAATGGCTTAACTAACAGTTCGGGTATTCTTTTGAACTTTCCAGCAACCAATGGAGTAACATAAGATAATGTAGAACCGGGATCAATTAAGGCATATAAATCGAATGAAAAGATAGACAACGTACCCGTAACCACATTTGGGGAAGCCTCTAAATTCTGTCGATCCACTAGAGCATACGTACGATTTTGAGCCCCGCTAGAACTCGTGGCTCCTCTATCACCTCTAACACGACCCATTGATTGTGCACCCCTTCTTGAATAAGGCATTGATGATGATGATGCAACAAATGACCCCGTAGGTCGTGCCATACCCCCTATGCCCCTTCGTGGGCATTCTCTCATCATATACCCCGACATACCGCACCAAAAGAAAACATTGGTCCCCAGCCAAAATGCGCCCAAATGATACCTTCCACATTTATTGCATGGCTCTCGAGGAGGTCTCGATTGGCTCATATTCCCTTGCCCTGAGTACCCCACTGTCCGCGAACTCTGACTCTCACTTCTGTGCCCAAATTGATTTCCTCTGGACCCTTGGAACTGTGGTGAGGCATTACCTACAGAATAAAAAGATAATGGCCTAGGTGGTCTAGCAGAAAACTGTGGCCTGAACCCTCTTTGGGATGCCATGAATTGCCCTGTAGATCTGGCCCTCTTGGAATATCCTCTTTCTAATTCCTGTGTTCTTCTCCTCTGTCTCTGATCTTTCATTTTCTGTGCAAAAGCTTGGATCCTCGCTATGTCCATATCTTTGTTCAAAGCGGCAATAGTACAATCTCTAACCAGATATGGATCTAGCCTATCCATATATTGATGAACTCTGTCATCCATAGTAGCTACAACATTAGGAGCATATCTTGACAAGGAATTAAATCGGAGACTGTACTCCCTCGCGCTCATATTCCCCTGACGAAGATTTAAAAATTGATCTGCACAGGCCTGACGAATCTCGAATGGAAGATAATGATCAAGAAATGCCTCTTTGAACTCTTTCCAAGTAGCTGGGGGTGCATCAATACCCCTAGATCGTTTCCAGTCTTCATACTAATATATAGCCTCCCCTTTAAATCTATACGCCGCTAACTCCATTGTCTCTCTACCCGTTACGTGCATAACATCTAAGGCCCTTTGAATTTGATCAATAAAGTCCTATGGGTCCTCATTAAGATCTGATCCAGTAAAAGTGGGAGGATCCATCTTAAGAAAATCCTATGTTCGAAGGCTAGCCGCCCTATCTGTACCACTAGAACCCGTAGTAGGAATGGCTTGCCCTTGAGCTTGCCCAGTAACTATACGAGTCAAAAGTTGCACTGCATTTCTAAGATCTTGATCAACAGTATTAATAGGTGGCTCTGGGGATATAGTTCTCCTCTCCCTTATTTCTTTCGGACTAGAGAAAGTTTCTGATGCATGCTCAGCTGGAGCCTCACTTTGATTAGCTGGTATAGTGGGTGACTTACTAGTCCCCTCTCCGGCAGCCACATCAACTTGCTTATCGGTATTCTTGCTTCCGCTAACCGGCATCATTACTATAATAAGAGAAACAAACAGATTCAGTGGTCAACTATGACTTCATATACAATATAGGCTCTATCGCACGATCTAAGACATAAAGAAAAGAAACAATTCCTAAATGTCCATAGCCTCCTGTTTATCGATGCGGTGCACGACACACCGATAAACAAGACTCTACATAGACACGGCTTTGTAGACTCACTAGGACGAACTTCTCTGATACCACTTTTGTCATGCCTCAAATCCTATTGGGGCGGACTGGCATCTGTAACCGAGGAGGTCCGGGAGAACCATCTCATAACCTTATACTTCCCATGCATACCTCTATGACAACCCGAAATTCGGACTGCATCATGTCGCATATAAAAAGAAATAATCACCTATATAAGCTCGAGGACACATATATATGTATATACAATACTTGGTCGTTGGAGCCATCACGTCTATTAACAAAACACCACCTTGACTGTACATTAGGTCTACAAAGCCTCTAGATAATACACAGAGTTTAACTAAGGTCGGGACACACCCCGCCATATAACTAACTTCTATACAATACCAAAAGTGACTGGATATGACACGGAAAGCCCTGAAGCAAACTGGAGCTCACCAAAAGCAGCTAGATATCCTGGCTCCTACTTGTGCGGTGTATGAGCTGAGGTACCTGTGCCTGCAGCATGAAATGCAGGTCCCCCGTGGGGGACGTCAGTACGAAATATGTACTGAGTATGTAAAGCTGTAGATAATCACATATGATATAGGAGCTCAATAGAAATCAAAAACAAGTGAATAAATCGTAATAGG</t>
  </si>
  <si>
    <t xml:space="preserve">ATGGATCTTGTTCGAGTAACCGGATACCTTCTGACATTCATTAGTGCAATAAACATAGATAATTCAGCATACATAGCACATCTTAAGGGAGGATTTATAAATGAGGATAGAACGAAGCATATTTTGCCAAAGTTTTTCTACATACATGAGTTACAAAGGAATGATGATATTAACGTGCAACAGATTCGTTCAACTGACAATGTGACTGATTTATTCACCAAGTCTTCTCCAATTAGTCCTTTTAAGAAGATGGTGTACAAGATCGGGATGCAAAGGTTCAAGGAGGCTCTCATTAGGGGGAGTTAA</t>
  </si>
  <si>
    <t xml:space="preserve">38</t>
  </si>
  <si>
    <t xml:space="preserve">Tubby-like protein</t>
  </si>
  <si>
    <t xml:space="preserve">ATGTCTTTCAAGAACATTGTTCGTGAGCTGAGGGTGATGAAAGACGGGATAGGGAATAATATATCAAGAAGGGGAGCAGAAAGAAATCATTGGAGCAACAGAACCCGGTCACATATAGTCCCTGATGTAGCCATGTCTGATCCCACTGAACAAGGGGAATGGGCTAATTTACCACCTGAGCTTCTTTTGGATATCATACGCCGGGTTGAAGAGAGTGAGGCATCCTGGCCTGCTCGTTCTGTGATTGTCTTTTGTGCTTCTGTTTGTAAATCATGGAGGGAGATTACCAAGGAGATTGTTAAGACTCCTGAGGAATGTGGTAGGCTTACATTTCCCATTTCACTTAAGCAGCCGGGTCCCCGTGAATCCCCAATCCAGTGCTTTATTAAACGGGACAGAGCTAATTCAGTTTATCGCCTCTACTTTGGCATGACTCCATCTGAGGATGAGAGTGATAAAATATTGTTGGCGGCCAAAAAAATCAGAAGGGCAACAAGCACAGACTTTGTGATTTCATTGGTAGCAGATGATTTTTCTCGAGCTAGCAATATGTCTAACTTTCTTGGAACCAAGTTTTCCATATATGATAGTCAACCTCCGAGTGATGTAGCCATTCAACCACCTGGTCGTCTCAGTCGGAGATTTCATGCAAATCAAGTTTCTCCAAGAGTACCTGCGTGCAACTACAGAATAGCTACCATTTCGTATGAACTAAATGTTCTTCGTACAAGAGGACCTAGGAGAATGCATTCTTTCATGCACTCTATCCCTTTGTCTTCAATCCAGGAGGGAGGCAGTGCTCCAACACCTAAATCATTCCCACAATCTTTTGAAGAGAAGTCCTTTTCTGCACCACTCTCAAAAGCACAGGAGTCAGCTACGGATATCAGCTCTTCTCGCATTTCAGGATCTGCAGTGACAGTGACTTCTCAAGAGCCGCTTGTGCTAAAAAACAAGGCTCCGAGGTGGCATGAACAATTACAGTGCTGGTGCTTAAATTTTAAAGGTCGTGTAACAGTGGCTTCTGTGAAAAATTTTCAGCTAGTGGCAGCAGTTAATCCGTCTCACAATATGCCAGTTGCTGGGCAAGAAAAAGTAATTTTACAGTTCGGCAAAATTGGGAAAGACATCTTCACCATGGATTACCGCTACCCACTTTCTGCTTTCCAAGCTTTTGCGATCTGCTTGAGCAGCTTTGACACGAAACCAGCATGTGAATGA</t>
  </si>
  <si>
    <t xml:space="preserve">39</t>
  </si>
  <si>
    <t xml:space="preserve">Ubiquitin-protein ligase</t>
  </si>
  <si>
    <t xml:space="preserve">ATGTGCATTGAACTAATTAAATTTGTAACTCGAATTTCGATGTTACTACCAGCGATTGAAGAAGCACGTCCTGGATGCAACTCTGGAATACAAGTACTTTGCCAGTTAACCCGAGCACTTGTCAAAGCCAAGGAGATTCTTCAGCATTGTAGTGAATCCAGTAAACTGTACTTGGTACTAACTGGAGATAGTATACTTTCAAGATGCAAGAAATCAAGAAACTTGCTTGAACAAAGCTTGAGCTCTGTGCAGAATATGGTTCCTGTGATGTTGGCTACAGAGATATCACAACTGGTTGCTGACCTGAGGGCTGGGATATTCAGCTTGGATCCGTCTGAAGAGGAGGCAAGGAAGGTGTTGAGTGAACTACTTCATCAGTATACATCTACAACACATTCAGGGGAAAAACATGTCTTTGAGGCTATTCAAACTGCTATGCAGAACTTGCGTATCACATCTCCAAAGGATCTTTTGATAGAGAAAAGATCCATTAAAAAACAGCTGGAGAAAGTTGGAGAGGGTAATCCACCAAAAAGGAAAATCTTATTGTTCTTTCTGAATCTTCTCAACAAAAATGGCAAATCTATTGTGGCAGAGCACACAGAGAATGGATCTCTGCGACATGAAGACTCCCTCGAAATTGAAAATCAATTTGAAGTGGAATCTCGTCTGAGGTGTAATGATGCTCAAAGAGACATTTTCAACGGCTCTGTACTTCCAGATGAGTTCAAATGTCCCTTATCATCAAGACTGATGTATGATCCCGTTGTCATTGCTTCTGGACAAACATGTGAAAGATTTTGGATTGAAAAGTGGTTTGCTCAAGGTAACGATACATGTCCAAAAACTAAAAGGAAATTGGCCCATATGTCATTAACCCCGAATAACTCAATGAAGGACCTAATATCAAGGTGGACTGCCGCACATGGGGTAAGCGTTCTTGATCCCAGTGTACAGGCAACAGTAGGTCACTCATGGGAATCATCTTCCACTTCAATTGCTAGCTTGAGCAGCTCAATGATGGATATATCTATTAATATTGACTTCAGCAATATATCCCTGGGAATTTCAGATGCTAGTATTGCATCACACCCTTCGCATGTTAAGACTCCAAACGACTTCAGTGTGGTGTCACCTGAAAGCAGTGGCAATTTTCATAAAGGTCAATCTGATGAAAGCATGCATGAACTGGAACTGGAGCGTTTAGTGAGGCTCAATTCACTTTCTTGGGAGTCTCAATGCAGCTTGGTTGGAAATATCAGAAACATGTTGAAACAAAACGGTGAAGCTAGTAATTGGATGTCATCGGAGAATTTTATCCAAAAACTTTTTAGATTCTTGAAAGATGCACAAAAATTTCATGATCAGGATGCTCAATTATTAGGATGTCAGTCATTATTAGCAGTTCTAGAAGAATGCGGAAGCAATTTGCCATACTTGAACGATGATGCATTTGTGGTTTTGACCTCATTGCTTGGTTCGGAGCTTTCTAAAGAAGCTCTTGTTATATTCGAAGTATTGTCCCGCCACCAAAACTGTCACCATAAAATTGCGGTGTCTGGTGCACTAACTATTATCCTGGAGATTCTTGATGCCCACAGTAGAGAATTGCAGGAACCAGCCATCAAAATACTATGTAACATGTCAGGAAGTAGCAAGTTTGTTTCCTTGATTGCACCTTCAGAGTTGGTTCCTAAGTTGGTTCCTTTTCTTGAGGATACAGCTCTCGCAAGAAATTGTGTTATCGTTTTGCAAAATCTGTGCGTCAAAGAAAATGCTAGAATTGCTATAGCTGAAACTGATGGATGCATTGCATCAGTTGTGAAACTGCTTGAGCGTGACAGTCGCAAGGACCAAGAGCATGCGGTGGATTTTCTTCTCTTTTTATGCTCTCAACGAGTTCAATACTGTCAACTGGTAATGGATGAAGGTGTCATCCCTGAACTTGTCTCTGTATCTGTTAATGGAAACAACAAAGCAAAGGCAATGGCTTTGGAGTTGCTGAGACTGCTGTATGGGGAATTTAGAGATATTGGAGAATCTCATGAACCAGATGTTGACATTCCTAAACCCTCTACCGTGGACTTCACTCAGCAGAATCCTTGTTCCAAAGCTACAGGAATTTTTGGGAAATTTTTCTCAAAACGCGGTTCATCAGCTGCTAAAAGGATAAAATAG</t>
  </si>
  <si>
    <t xml:space="preserve">ATGACTGTCGAAGATCTTATTGTCCGTATTGAAGAGGATAATAAGGCTGCCGAGAGAAGGTCAAAAGGAAATTCTACAATTAATGGAGCACATGTTGTAGAAGATGACCAAAACAATTCTAAGAAAAGAAAGAAAGTTGAACAAGGAAGCTATCAACCCAAGAAGAAATTCAAAGAAAAATGCTTCAATTGTGGCAAGATTGGCCACAAGTCCACAGATTGTCGTGCCCCAAAGAAAGACAAGAAAAATGATCAAGCAAATATGATTGAATCCAATAAAGAATGCGATGATATGTGTGCTATGTTCTCAGAATGCAACTTGGTGGGGAATCCACGCGAATGGTGGATGGATTCTGGTGCCACCCGCCATGTATGTGCCAGCAAAAAGTTGTTTTCGTCATTTGCTCCGGCTCAAGTAGAAGAAATGATCTACATGGCTAACTCCGCTACTGCTAAGGTAGAAGGAACAGAAAAAATATGCTTGAAAATGACTTCAGGAAAGGTCTTGACACTTAACAATGTCTTGTATGTTCCGGAGTTACATAGGAATTTAATTTCTGTTTCACTTCTAGACAGGAACGGATTCAAATGTGTAACCGTTTATGAAAAAATTGTAATTAGCAAAGGAAAAGTGTATGTAGGAAAAGGCTATCTTACCGAGGGCCTTTATAAGATGAATGTAATGAATGTTGAAATAAATAAAAGTTCAAATTCTTCTTATTTGCTTGAGTCTTATGATTTATGGCATGAACGTTTAGGCCATGTTAATTGCAAAACGTTACAAAAACTGATTAACTTAGAAGTTTTGCCAAACTTTAAGTGCAATAAATCAAAGTGTCAAACGTGTGTAGAATCAAAATATGCAAAACATCCTTATAAGCCCGTTGAAAGGAATTTCAATCCTTTAGACTTAGTACACACTGACATTTGTGATATGAAGTCAACACCATCACGTAGTGGGAAAAAGTATTTCATAACTTTTTTTGACAATTGCACTAGATATTGTTATGTCTATTTGCTAAATAGTAAGGATGAAACAATAGATGCGTTTAGGCAATATAAAACTGAAGTTGAAAATCAATTAGATAAAAAGATAAAAATGATAAGAAGTGATAGGAGCGGATAA</t>
  </si>
  <si>
    <t xml:space="preserve">ATGACATCTTCGGACTCATCCTTTCAGAAAGAGGCAGTCAATAGTGAGATTGATTCAATCTTAAGCAACCATACATGGGAATTGGTTGACCTTACTCTTAGAAATAAACCTTTAGGTTCCAAATGGATCTATAAAAGGAAGATGAGAGCGGATGGTACTATTGACAAATACAAGGCAAGACTTGTAGTAAAAGGCTTCAAACAAAAAAAAGGACTTGATTACTTCGATACATACTCGCCAGTAACAAGGATAACATCGATTCTAATGTTAATTGTCTTGACTGAGGTATGTGATCTTCAAATCCATCAAATGGATGTGAAAACCGCATTCCTAAATGGAGAATTGGAGAAAGAAATTTACATGGAACAGCCTGAGGGTTTTGTGGTTCCAGAAAAAGAGAATAAGGTGTGTAGACTTATTAAGTTATTGTGTGGACTAAAGCAAGCACCTAAACAATGGCATGCGAAGTTTGACCAAACCATCAAAGACATTTCTGACATAAATGCAACCAAACGAATGTTCAAGAGCAAGTTTGATATGAAAGACCTTGGAGTTGCAGATGTTTTCTTAGGTATAAGAATCTATCAAACTCCACAAGGGTTGGCATTGTCACAGTCTCATTATATAAAAAATGTACTTGACAAGTTCAAGTATATGGAATTCGGTATTGCCAAGACTCCATTAGATGTGAGCTTTGCACTTCGAAAGAATGAAGGTGAAAGTGAATCACAATTGGAGTACGCAAGAATAAAGCCAGTGAAGAAGCAGTATGGCTCTGAAATTTCTTGGAAGATATTCCGTATTGGCCCAAGCAAATGGCACCAGTGTACATTAAAGCTCGACGGTTCAAAGATATCAAATCTACCGATTGACCGAGTGCATCCGATGCATGTTCACTACGAAAAGTTCAAAGGGAAACCCACTTATCCAGATGCAATCAGTGTTTGCTTGATAATCATATATTTGTCCGTAAAACTTTTACAAAAAATAGTCATTCTCCATTCATGTGGGGAATTATTGGGTTCATATAACAGTTGCAATGTTTCGAACAGAACTGATACGGGAAAGACAACGAAGGCTCAAAAACTACTCAAAACAGTCCACAAATCAACTAGAATCCGAGGACCCATTTGA</t>
  </si>
  <si>
    <t xml:space="preserve">40</t>
  </si>
  <si>
    <t xml:space="preserve">MYB transcription factor</t>
  </si>
  <si>
    <t xml:space="preserve">ATGGCATCAAATTCACTCAGTGCTTGGACCCCAAGAGAAAACAAGAAATTCGAGCAGGCACTTGCTGTGTATGATAAGGATACACCTGATCGCTGGCAAAACATTGCTAGATACGTTGGTGGAAAATCAGTTGAAGAAGTTAAACATCACTATGCTATCCTTGTGGAGGATCTCAAACACATTGAGTCTGGCGACGTCCCATTCCCAAAATACAAGTCAGATGGAAAGTCTCGTTAA</t>
  </si>
  <si>
    <t xml:space="preserve">CaCM303O04_Tomato</t>
  </si>
  <si>
    <t xml:space="preserve">Gene Length</t>
  </si>
  <si>
    <t xml:space="preserve">Syntaxin </t>
  </si>
  <si>
    <t xml:space="preserve">ATGAATGATTTTCAGGCTTTGAGAGAAAAGATCTTGTCAGATTACAAAGACTGCCTCAGAAGAAGATATTACAACGAGACGGGGAAGGAGCCAAACGAGGAAGTGATTGAGAAGATGGTTTCAGGAGAAAGCGGAAAAGTTCAAATATTTGCAGCAAAAACAGAGATGAATCTTGATGACAAAGATAGGCACGAGGCTGTAATGGACATAAAGAAGAGCCTGGACAAACTTCATCAAGTGTTTCTTGATATGGCTGTTCTAGTTGAGACTCAAGGTGAACAGATTGATGACATTGAGCATAATATGGCCATTGCTGGAAGCTTCATCAGTGGTGGAACCAACAGTCTTTTCTATGCTAAGCAGCAGCAGAAGAAGGGAAGGGCATGGATATGTTGGGTATGGGCTGTGTTATTGATCATTTTGGTTGTCTGCTTAATTGCTACATTGAGCTCTTGA</t>
  </si>
  <si>
    <t xml:space="preserve">Aldose 1-epimerase family </t>
  </si>
  <si>
    <t xml:space="preserve">ATGGCAGCATTGTCTATGACCTGGTCTTGCTCTCCCTTAACCTCCTCAAAATTTCGGCGAGTCAATCGATATTCAGGAATGGCATTTGCAAGTGTGAAATCTACTGAAGGGTTGGGGAATTTACCCAAGGTCGTTTTGACTTCTCCTCATGGAAGTGAGGCTGAGCTATATCTATTTGGAGCTTGTGTCACATCTTGGAAAGTAGACAGTAAAGATCTACTTTTTGTTCGACCAGATGCTGTATTCAATGGTCAGAAACCAATCAGTGGAGGAATACCACATTGTTTCCCACAATTTGGACCTGGCCCAATCCAGCAGCACGGATTTGGAAGGAACATGAATTGGTCCCTTGTTAGCTCTGAAAGTGTGAAGGAGAAACCTGTTGTTACTGTGGAGCTAAGGGATGGGCCTTATAGCCGTGCAATGTGGGACTATAGTTTCCATGCTCTTTACAAGATCACTCTTGATAAGAAGACCCTGTCAACAGAACTCACAGTTAAAAATACTGACAACAAGCCATTTTCATTCACTACTGCACTGCATACTTACTTCAGCGCTTCTGTAACAGGTGCATCAGTTAATGGTTTAAAAGGTTGCAAAACTCTAAACAAGGTTCCTGATCCCACAAACCCTGTCGAGGGAAAAGAGGAAAGAGATGTGGTGACATTTCCTGGATTTGTGGACTGTGTTTATCTTGATGCACCTAATGAGTTACACCTAGATAATGGCTTGGGTGATAAGATATCTATCAAAAACACCAATTGGTCTGATGCTGTTCTATGGAACCCTCATTTGACCATGGAACAAAGCTATAAAGATTTTGTTTGTGTTGAAAATGCCAAGATTGGAACAGTGCAGCTTGAACCAGAGCAATCTTGGACGGCTGTACAACATCTAACTGTTGCTTAA</t>
  </si>
  <si>
    <t xml:space="preserve">Laccase </t>
  </si>
  <si>
    <t xml:space="preserve">ATGACAAAGCAGACAAGTTTTTTAGGCTTACTTGCCTTTGGATTTCTCTGTTTCATTTGTCTACCTGTTGAGGCTGCCCTTAAGAAATATCAATTTGATGTGAAATTGTCAAATGTGAGCAGATTGTGCAATGCAAAACAAATGGTTACAGTAAATGGCGGATTTCCAGGGCCAACTATATATGCTAGAGAAGGAGATAGAGTTCAAATCAATGTTACTAACTATGTACAATATAACTTGTCCATCCATTGGCATGGTTTGAAACAATATCGTAATGGTTGGGCAGACGGTCCAGCTTACATAACTCAATGCCCTATCCAGACAGGAAATAGCTATGTTTATGATTTCAATGTAACAGGACAAAGAGGAACCTTATGGTGGCATGCACATATTCTTTGGCTAAGGGCAACTGTCTATGGTGCAATAGTGATAATGCCACAAAAAGGCACTCCCTTCCCTTTTCCTCAACCAGATAGGGAAGAAGTACTCGTACTAGGGGAATGGTGGAATGCTGATGTTGAAGCAGTTGAGAAACAAGGAAATGCATTGGGTATTCCTCCTAATATGTCTGATGCTCACACGATCAATGGAAAGCCAGGGCCTCTTTTTCCATGTTCTGAGAAACATACTTTTGCCATGGAAGTTGAAAAAGGAAAGACATACCTGTTGAGAATTGTCAATGCTGCTCTCAATGATGAGCTCTTTTTTGCCCTGGCTAACCATACCTTCACAGTGGTAGAAATTGATGCAGTCTACACGAAACCATTCACCACAGACGCAATTCTAATTGCACCAGGCCAGACTACAAATGTTCTGGTTCGCGCCAACCGAGTTCCAGGAAGATACTTCATGGCTGCAAGGGCCTTCATGGATGCTCCAATCAGTGTGGATAACAAGACTGCCACTGCTATTTTCCAGTACAAGGGAATCCCAGAAACCGTGATTCCAAAACTTCCTACCTTGCCTGCACAAAATGACTCAGACTTTGCTTTGAGCTATAACTTTAAACTCAAAAGCCTAAATACTCCCAAATATCCAGCAAACGTTCCCCTAAATGTTGATCGACACCTCTTGTTTACAGTTGGCCTAGGAATTAATCCTTGTCCCACCTGTCTAAATGGAACTAGGCTTACAGCATCTCTGAACAACATTTCCTTTATCATGCCACAAACTGCACTTCTTCAGTCTCATTACTTCAACATTAAGGGTGTGTACACTCCAGATTTCCCAGACAAACCACCTACTCCATTCAATTTTACAGGGGCACCCCTTACAGCCAACCTAAGGACAAATGTAGGCACTAGGATCAGTAAAATTGCTTTCAATTCCACAGTTGAAATAGTAATCCAAGACACCAACTTGTTATCGGTGGAATCACATCCTTTCCATCTCCATGGCTATAACTTCTTTGTGGTTGGAACTGGCGTAGGAAATTTTGACCCCAAAAAAGATCCAGCAAAGTATAACTTGATCGATCCTATAGAAAGAAATACTGTTGGTGTTCCAACTGGTGGTTGGACTGCTATTCGATTCAGGGCTGATAATCCAGGGGTCTGGTTTTTCCACTGTCATCTGGAGTTGCATACAGGCTGGGGACTGAAAACAGCATTTTTAGTGGAAGATGGACCAGGATCAGATCATAATGTTCTGCCTCCACCAAAGGATCTTCCAACTTGCTAA</t>
  </si>
  <si>
    <t xml:space="preserve">ATGGCAGCGCGGACATGTTTGTTAGGCGTCCTTGCCTTTGGTTTTCTTTGTTTCATTTGTCTACCTGCTGAGGCTGCCCTTAAGAAATATCAATTTGATGTTAAAGTGTCAAATGTGAGCAGATTATGCCATGCAAAACAAATGGTTACAGTTAATGGAGGATTTCCGGGGCCAACTATATATGCTAGAGAAGGAGATAGAGTTCAAATCAATGTTACTAACTACGCACAATATAACTTGTCCATCCATTGGCATGGTTTGAAACAATATCGCAATGGTTGGGCAGACGGTCCAGCTTACATAACTCAGTGCCCTATCCAGACAGGAAATAGCTATGTTTATGACTTCAATGTAACAGGACAAAGAGGAACCTTATGGTGGCATGCACATATTCTTTGGCTAAGGGCAACTGTCTATGGAGCAATAGTGATAATGCCACAAGGAGGAACTCCCTTCCCTTTTCCTCAACCAGATAGGGAAGAAGTACTTGTACTAGGGGAATGGTGGAATGCTGATGTTGAACAAGTTGAGAAACAAGGAAATGCATTAGGCTTACCTCCTAATATGTCTGATGCTCACACGATCAACGGAAAGCCAGGGCCTCTTTTTCCATGTTCTGAGAAACATACTTTTGCTATGGAAGTTGAAAAAGGAAAGACATACCTGTTGAGAATTATCAATGCTGCTCTCAATGATGAGCTCTTTTTTGCCCTGGCTAACCATACCTTCACAGTGGTAGAAATTGATGCAGTCTACACGAAACCATTCACCACAGACGCAATTCTAATTGCACCAGGCCAGACTACAAATGTTCTGGTTCGAGCCAACCGAGTTCCAGGAAGATACTTCATGGCTGCAAGGGCCTTCATGGATGCTCCAATCAGTGTGGATAACAAGACTGCCACTGCTATTTTCCAGTACAAGGGAATCCCAGAAACCGTGATTCCAAAACTTCCTACCTTGCCTGCACAAAATGACTCGGACTTTGCTTTGAGCTATAACTCTAAACTCAAAAGCCTAAATACTCCCAAATATCCAGCAAACGTTCCCCTAAATGTTGATAGACACCTCCTGTTAACAGTTGGCCTTGGGATAAATCCCTGCCCCACCTGTCTAAATGGAACTAGGCTAACAGCTTCTTTGAACAACATATCCTTTATCATGCCACAAACTGCACTTCTTCAATCTCATTACTTCAACATTAAGGGTGTGTACACTCCAGATTTCCCAGACAAACCACCTACTCCATTCAATTTTACAGGGGCACCCCTTACAGCCAACCTAAGGACAAATGTAGGCACTAGGATCAGTAAAATTGCTTTCAATTCCACAGTTGAAATAGTAATCCAAGACACCAACTTGTTATCGGTGGAATCCCATCCTTTCCATCTCCATGGCTACAATTTCTTTGTGGTTGGAACTGGCATTGGAAACTTTGACCTCAAAAAAGATCCAGCAAAATACAACCTGATTGATCCTATTGAAAGAAATACTGTAGGTGTTCCAACTGGTGGTTGGACTGCTATTCGATTCAGAGCTGATAATCCAGGGGTGTGGTTTTTCCACTGTCATCTGGAGTTGCACACAGGCTGGGGACTGAAAACAGCATTTTTAGTGGAAAATGGAGCAGGATCAGATTATAGTATTCTGCCTCCACCAAAGGACCTTCCATCATGCTAA</t>
  </si>
  <si>
    <t xml:space="preserve">ATGTCTTTGAAGAGCATTGTTCGTGAGCTGAGGGAGATGAAAGATGGTATAGGGAATATATCAAGGAGGGGAACAGAAAGAAAGCATTGGAGCAACAGAACCCGGTCACATATAGTCCCTGATGTGGCCCTTTCTGATCAAATTGAACAAGGGCAATGGGCAAATTTACCACCGGAACTTCTTCTTGATATCATCCGTAGGGTTGAAGAGAGTGAGTTATCATGGCCTGCTCGATCCGCCCTTCTCTTTTGTGCATCTGTTTGCAAATCGTGGAGGGGAATTACCAAGGAGATTGTTAAGACTCCTGAGGAATGTGGTAGGCTTACCTTTCCCATTTCACTGAAACAGCCGGGTCCCCGTGAATCCCCAATCCAGTGCTTTATTAAACGGGACAGAGCTAATTCAGTTTATCGTCTCTACTTTGGCATGATTCCATCTGAGGATGAGAGGGATAAACTATTGTTGTCTGCCAAAAAAATCAGAAGGGCAACAAACACAGACTTTGTGATATCATTTGTTGCAGATGATTTTTCTCGAGCTAGCAATATGTCTAACTTTCTTGGGACCAAGTTCTCCATACATGATAGCCAACCTCCAAGTGATGCAGCCATTCAACAACCTGGTCGTCTCAGTCGGAGATTTCATGCAAAACAAGTTTCTCCAAGAGTTCCTGCGTGCAACTATAGAGTAGCTACCATTTCGTATGAACTCAATGTCCTTCGTACCAGAGGACCTAGGAGAATGCATTCTGCCATGCACTCTATCCCCTTGTCTTCAATCCAGGAGGGTGGCAGTGCTCCAACACCTAAATCATTCCCACAATCTTTTGATGAGAAGTCATTTTCTGCACCACTTGCAATAGCAAAGGAGTCAGCTATGGATATCAGCTCCTCTGGCATTTCAAGGTCAGCAGTAACGGCGACTTCTCAAGACATACTTGTGCTAAAAAACAAGGCTCCTAGGTGGCATGAACAATTGCAGTGCTGGTGCTTAAATTTTAAAGGCCGTGTTACAGTTGCTTCTGTGAAAAATTTTCAGCTAGTGGCAGCAGTTGATCCATCTCACAATATACCAGTCGCAGAACAAGAAAAAGTAATTTTACAGTTTGGAAAAATTGGGAAAGACATCTTCACCATGGACTACCGCTATCCACTTTCTGCTTTCCAAGCTTTTGCAATCTGCTTGAGCAGCTTTGACACGAAGCCAGCCTGTGAATGA</t>
  </si>
  <si>
    <t xml:space="preserve">ATGTGCATGGAACTAATTAAATTTGTAGCTGGAGTTTTAATGTTACTTCCAGCAATTGAAGAAGCCCGTCCTGGATCCAATCCTGGAATACAGGTACTTTGCCAGATAAACAGAGCACTTGACAAAGCCAAGGACATTCTTCAGCATTGTAGTGAATCCAGTAAACTATACCTGGCACTAACTGGAAATGTTATACTTTCAAGATGCAACAAATCAAAAAAATTGCTTGAGCAAAGCTTGAGCTGTGTGCAGAATATGGTTCCTGTGATGTTGGCTACACAGATATCGCAACTGGTTGCTGACCTGGGAGCTGGAATATTCAGCTTGGACCCATCTGAAGAGGAGGCAAGGAAAGTATTGAGCAAGCTACTTCATCAGTATACGTCTACAACACATTCAGGGGAAGGACACGTCTTTGAGGCTATTCAAATTGCTATGGAGAAACTGCGTATCACATCTCCAAAAGATCTTTTGATAGAGAAAAGATCCATCAAAAAACAGCTGGAGAAAATTGGGGAGGGTGATCCACCAAAAAGGAAAATCTTACTGTTCTTTCTGAGTCTTCTCAACAAAAATGGCAAATCTATTGTGGCAGAGCACACAGAGAATGGATCTCTGCAGCATGAAGACTCTCTTGAATTTGAAGTGGAATCTCGTCTGAAATGTAATTATAATGATGCTCAAAGAGATATCTTCAACGGCTCTCGACTTCCGGATGAGTTCAAATGTCCTTTATCATCAAGACTAATGTATGATCCCGTTGTCATTGCTTCTGGACAAACATATGAAAGATTTTGGATTGAAAAATGGTTTGCTCAAGGTAATGATACATGTCCAAAAACCAAAAGGAAATTGGTTCATTTGTCTTCAACCCCAAATAACTCAATGAAGGACCTTATATCAAGGTGGACTGCAGCACATGGGGTCAGCGTTGTTGATCCCAGTGTACAAGCAGCAGTAGGTCACTCATGGGAATCATCTTCCACTTCAATTGCTAGCTTGAGCAGTTCAATGATGGATCTATCTATAAATATAGACTTCAGCAATTTATCAATGGGAACTTCAGATGCTAGTTTTGTATCACATACTTCGCATTCTAAGATTTCAAATGACTTTCATAAAGGTCAATCTCGTGAAAGCATACATGAAATGGAACTGGAGCGTTTAACAAGGCTCAGTTCACTCTCTTGGGAGTCTCAATGCAACTTGGTTGGAAACATCAGAAACATGTTGACACAAAACGATGAAGCTAGCAATTGGATGTCATCGGACAATTTTATTCAAAAACTTTTCAGATTCTTGAAAGATGCGCATAAATGTGATGATCAGGATGCTCAATTATTGGGATGTCAGTCATTATTAGCAGTTCTAGATGAATGCGGAAGCAGTTTGCCATACTTGAATGATGATGCATTTGCTCTTTTGACTTCATTGCTTGGTTCGGAGGTTTCTAAAGAAGCTATTGCTATAATCGAAGTGTTGTCCCGCCACCAAAACTGTCACCATAAAATTACCATGTCTGGTGCACTACCTATTCTCCTGGAGATTCTTGATGCCCACAGTAGAGAATTGCAGGAATCAGCCATCAAAATATTATGTAACATGTCAGGAAGTAGCAAAATTGGTTCCTTGATTGCACCTTCAGAGTTGGTCCCAAAATTGGTTCCTTTTCTTGAAGATACAGCACTCGCAAGAAATTGTGTTATCATTTTGCATAGTTTGTGCAACAAAGAAGATGCTAGAATTGCTATAGCTGAAACTGATGGATGCATTGCAGCAGTTGTGAAACTGCTTGAGCGTGAGAGTCGCAAGGACCAGGAACATGCTGTGGATTTTCTTCTTTCTTTATGCCTTCAACGGGTTCAATATTGTCAACTGGTAATGGATGAAGGTGTCATCCCTGAACTCGTCTCTGTATCTATTAATGGAAACAACAAAGCAAAGGCAATGGCTTTGGAGTTGCTGAGACTGCTGAAGGGGGAATTTAGTGATACTGTAGAATCTTACGAACCGGAAATCGACATTCCTAAACCCCCTACCTCTGACTTTACTCAACAGAAATCTCATTCCGAAGGAACAGGAATTTTTGGGAAATTTTTCTCAAAACGTAGTTCGACTACTGCCAAAAGGATAAATAGAAAGTGA</t>
  </si>
  <si>
    <t xml:space="preserve">ATGGCATCAAATTCACTCACTGCTTGGACTCCAAGAGAAAACAAGAAATTCGAGCAGGCACTCGCGGTCTACGATAAGGACACATCTGATCGATGGCAAAACATTGCTAGATACGTTGGTGGGAAATCAGTTGAAGAAGTTAAACATCACTATGCTATACTTGTAGAGGATCTTAAGCACATTGAATCTGGTGACGTCCCATTCCCAAAATACAAGTCAGGTGGAAAGTCTCGTTAA</t>
  </si>
  <si>
    <t xml:space="preserve">CaCM529L23_Pepper</t>
  </si>
  <si>
    <t xml:space="preserve">41</t>
  </si>
  <si>
    <t xml:space="preserve">RNA-binding S4 domain-containing protein</t>
  </si>
  <si>
    <t xml:space="preserve">ATGAGGAAGCTTAAATTTCATGAGAAGAAGCTGGTGAAGAAGGCCAACTTTCTAGAATGGAAGAGAGAAGGCGGTCACAGAGAACCTGCTGTCATGCGTCGTTACCTCCTTACTGGCAGAGACGACTACAAAAAGTACAACGGTTTGTGCAGAACGGTGCAGAAGCTAGTGAATATACTGAAGCAGATGGACCCAAGAGATCCATATAGAATAGAGATGACTGATGCTCTTATAGAGAAGCTGTGA</t>
  </si>
  <si>
    <t xml:space="preserve">42</t>
  </si>
  <si>
    <t xml:space="preserve">Serine/threonine protein kinase</t>
  </si>
  <si>
    <t xml:space="preserve">ATGGTTCATAAAGCTGATTTAGTTATTATTGGAATTTGTGTCGGTGTGGCTTTTGGAATTCTCATTGCATCACTTGTGTTTTTTGGAATTCGGTGGTACAAAAGACATGCTCGTCTTCAGGGCCATGCGAACGAACGAAGCATAGCAACTCTTCCAATACGGACAAATGGAGTTGAAACAAGCGTTGATTTTAGTGCATCTCTGTCGAATTCTGTAGCTATTAAGACGTCAGGATTTCCTGCTAAAAATTCACAACACAGTTGGTGGAGTCACCCTAGTAAAGATCACCTTGTTTCAGCATCTGGAATACCAAGATACTCTTACAAGGACATTCAAAAAGCTACCCAGAACTTTACAACCATTCTGGGACAAGGCTCTTTTGGCCCAGTGTACAAAGCTACACTGCCTTCTGGTGGAGTAGTTGCCGTGAAAGTTCTTGCTACTGACTCAAAACAAGGAGAGAAGGAGTTCTTTACAGAGGTAACACTTCTAGGTAGGCTTCATCATCGGAATTTAGTAAATTTGGTGGGCTATTGTGTTGATAAAGGACATCGCATGTTAATCTATGAATTCATGAGTAATGGAAGTTTGGAAAACCTTTTATACAGTGAGGAATACAGCTTGAGTTGGGAAGATCGGGTGCAAATAGCCCTTGATGTTTCACATGGCGTTGAGTATCTCCATGATGGGGCAGTTCCCCCAGTGATACACCGTGATTTGAAGTCTGCCAATATATTGCTAGACCATTCTATGAGAGCTAAGGTTGCAGACTTTGGGCTTTCAAAGGAAGAGGTATATGATGGCCGCAACTCAGGCCTTAAGGGTACATATGGCTACATAGATCCAATGTATATATCCACAAGCAAGTTTACAACAAAGAGTGACATATATAGCTTTGGCGTTATCCTTTTTGAACTAATCACCGCTATTCATCCACATCAGAACTTAATGGAATATGTAAATCTTGCGGCCATGAGCTCAGATGGGGTTGACGAGATCCTGGACAAGAAGCTTGTTGGAACATGCAGTCTAGAGCAAGTGAGGAGTCTTGCTGCAATTGCACATAAATGCATACACAGAACACCTAGGAAGCGTCCTTCCATGGGCGAAATTTCACATGCAATATTGAGAATAAGACAGAAGCGCCTTGTCAAAGAAGATACCATGTCCTTTACAGGTTATGACAGTTCAAGAATGGCAAGTAGGATAGAACAGCAGCAGGTTGAATTGAGAAACATGGCCGGCATTAATGAAAGAGAAGCTGAATGA</t>
  </si>
  <si>
    <t xml:space="preserve">ATGTCTGGTCGCTCGACGACAGAGGTAATCCACCTGGTGAGAAGATTTGTGGAGAAGTATAGGGAAAGGAAGAGGAATTTACACATGGTGTTCATCAATCTGGAGAAAGCTTATGACAAAGTCTCGAGGGAGGTTCTATGGAGATGCTTGGAGGTGAGATGGGTCCCGACGGCGTACATTAGAGCTATTAAGGTCATGTACGATGGAGGGAAGACTCGGGTGAGGACGGCACGAGGAGACTCAGATCATTTCTCGGTAGAGAAAGGGTTGCATCAAGGATCGACTCTCAGCCTGTTTTTGTTTGCCCTGGTGATGGACGTGTTGACGCGGAATATTCAAGATAAGGTTTGGAGGCAAACCCTCGAATCTAAGGGGTTTAGGTTGAGTAGGTCCAAGACGGAGTATTTGGAATGCAAGTTTAGTGACTCGAAGCAGGAGGATGGAGTGGTGGTGAGGTTGGATTCTCAGGATGTTTGTAAGAGGGATAGTTTTAAGTATCTTGGGTCTATGATTCAGGGGAATGGCGAGACTGATGAGGATGTCTTTAAGCGTATTAGAGCAGGTTGGATGAAGTGGAGGCTCACCTTGGGAGTACTATGTGATAAGAAAGTGTCCTTAAAGCTTAAAGGAAAGTTCTACAGAGTGGCAGTCCGTCCGGCCATACTGTGTGGTGTGGAGTGTTGGCCAGTCAAGAACTCCCACATTCAAAAATTAAAGGTAGCGGAAATGAGAATGTTGTGTTGGATGTGTGTACTTACTACAGGAGATAGAGTTAGGAATGAGATTATCCGGGAGAAGGTGGGAGTGGTTTCGGTGAAGGACAAGATGCGGGAAGGGACGCTGAGATGGTTTGGGCATGTGATGAGGAGGGGCACGGATGCCCCAGTTCGTAGGTGTGGGAGACTAGCTTTGGCTGATTTCAGGAGGAGTAGAGGTAGGCCGAAGAAATATTGA</t>
  </si>
  <si>
    <t xml:space="preserve">ATGGATAAATTAAGAAACCTAGCTACTAAAGGTGTTAAAAATTTTTGTCCCGAAAGCAGTAGTGGTAGTAAAAAGCGAATTACTAGCGGTAGAGGTAGTTCAAGTAGTAGATATACCCGTGTACCTTCGCCTCCGGTACCGCTTGATATACCTTTTGAGGAAGAAATAGGTGTAGAAGAAGAAAATGAAGTAGGTGCGGTTAATTTAGACGAAGATAATGAAAATATTGCTGAGACACCCGCAGTAGGAGATGCTAACGTTAGATCTGAATTAGTTAACCTCCTTTCCCGTCCTCCCAGTGCCCCAAAACCTTGTAAAAGAACTAGTATTACATGGCAATTTTTTGAACGTATATCAGATATTGAGGTGCAATACAATATTTGTCAACAAATATATAAGCATAGAAGTGGAGGCAAGCAAGGGGGTACGGGTACGTTAATGAGACATGTAACTGAAGATCACAAAAGAGAGTTAAATATTGCAAAAGGTGGTGGGGATGTTGATGGGTCAACGCAAACTAGAATGGACCCAGCAACCGGTCACGTAGCGAAGAAGTATAATAAATTGAGGGACAGGAAAGAAATAGCTAAAATGGTAGCTGTGGGTTGTTTGCCTTTTAGTTTTTCTTCTTCTTCTGATGCCTTTATTCGTTATATACAAGCAATTTATAATCCTATGTTTAACGGTATTCCTAGAACTACTTGTCGATTGTCCCTAACTTCTGATCTTGGTCGTGCTGTAAATAAAAATGCTTATTTAACCGTTACTTGTCATTGGATGGATAGTAATTTCGTGATGCAAAAACGTATTCTTGCTTTTTTATATGATGAAGATCGTAAACATACTGGACAATTTATTGCTAATTCTATTGTTAAAATTGCCGGATATTATGGTATCGAAAATAAAATTTTATGTATTGCTTTTGATAATGCTTCTAACAACAAGATTGCTATAACAAAAATAAAATCTACGCTATCTCCGCCTTTGCCTGAAATTTTTCATATTAAGTGTGCATGTCATATATATAATTTAATTGTAAAAGATGGTCTTGAGTTTTTTGAGCTTTATATTGAAAAAATTCGTCTTGCCGTTGGTTTTATTCAAGAAAATAATCGTAGATCGAGAATTAGAGAATTTAAAGTTAAATGTCAAGAAAATGGACTTACACCGATTTTGATGCCTGAGGAAATTGATACTAGATGGAATTCTACGTATGAATTTTTAAAAACTTGTTATAAATATAGAATTCCTATTACACTAGCTTTTAACCAACATTGCGGTTCATTTGCTGATTCTGCTGATTGCATGCTACATAATTCTGATTGGGTTGTAATTAATGATCTTGTTAAGTTTTTAGAAAAAATTTATGTAGCTACGATTGAATTTTTCGGTGCTTATTATCCTATTGTTTGTAATATTTTGGCATATATAGCCGATATTTCTGGTTTGCTCAAAGAATATAAAAATAAAGAATGTTATAAAGAAGCTGTTGACGCCATGTTTACGAAATTTAAAAAATATTTTTTTTCGATTCCCCCTATTTACTTGGTTGGTGCTATGCTAAATCCGTGCATGAAATATAATCATATGTGTCACTTTAGTACTCTTATTTATACTAACTTAGAAATAAATACTAACCATGATTCTGAACAAGTACAACCTGATTTGTGGACGGCTACGGCTGATGCAAAGGATTACATAGAAAAATTATATAATCACTATGCTGATTTATTTGATTTAGCCGTACCTACAAATATCACTCCAACTGTCGTTCTTCATCCTCCCGAGGAGCCATCATCTTCTAAAAGGCCGGCACATAGTGGTTTTTCTAATTCGTTTTATGATTTAAATTGTTGGAACAGTGTTGATGAGAAAACTTACACATCAACTTATCGGGAAGAGCTGAAATATTATCTTCGAACGGCACCAGAGGATCGCAGACGACGGATCAACACGTTGGATTGGTGGAGGAGTAATGAAACACAATATCCTGTGCTTTCAAGATTAGCTAGAGATATCTTGAATCTTCCAATGTCAACCGTTGCATCAGAGAGCACCTTTAGTCAGGGACGACAGCAGCTTAGAGATAACCGACACTCATTGGGAAGCAATGCAATGAATGTTCTAGTTTGCCTCAGAGATTGGATTAGAGTGGAAAAAAGAAACCAAGGAATAGAACCGGAGCCGAGCGACGAGCTGAAACTTGAAGAAATTATGACTTCACGGGAGAACTCAGCAGAATCAAGTCCAATGCATGGTTTTGCCCCCGTTGACTTCGACTATCCTATGCAAGTTCCCATTAATATTAACATGACTGAGTTGGAAAAAATGATGCATAATTTATAG</t>
  </si>
  <si>
    <t xml:space="preserve">43</t>
  </si>
  <si>
    <t xml:space="preserve">F-box family</t>
  </si>
  <si>
    <t xml:space="preserve">ATGGTTGAAATAGCCGAATCTTCGGAATCTGGGTCGGAAGAGGATAGTTTTCACAGACAAGTTAGTAGCTTTGGAAGTAGTGGCTCGAGGAATACAAGCCCATTAGGGCGAATAGGTTCAAGAAACACAAGCCCTTCAAGGCAGAAAGTGGTTAAGACGAAACCCAGGGGATTGGATGAAGAGACTGTAACCACTTTTGTTAAACCTGTTCAACCAGATGTTCAGATGGAAGATAATATCTGGCCAATGCTGCCAGAAGATTTGCTGAATGAGATTTTAGCTAGAGTGCCACCCTTCATGATATTTCGACTCCGATCTGTTTGTAAAAGGTGGAACTCAATTTTGCAAGATCACGGCTTTTTGAAGTTTCACTCTCAAGTTCCCTCCCATGGACCTTGCCTTCTCACATTTTGGAAGAATTCACAGACCCCTCAGTGTTCCGTATTTAGCTTGCCATTGAAACAGTGGTTTAGAATACCATTCACTTTCTTACCACAGTGGGCATTTTGGCTGGTTGGTTCATCAGGAGGTCTTGTTTGTTTCTCAGGATTAGATGGGATGACATTCAAAACTTTAGTTTGTAATCCCCTGACCCAGACCTGGAGGACGTTGCCTAGCATGCATTATAATCAGCAGAGGCAGTTGATTATGGTTGTTGATAGAAAGGATAGGTCATTTAAAGTTATTGCCACTAGTGATATTTATGGTGACAAGTCTTTGCCAACGGAGGTATATGATTCAAAGATCGACAAATGGTCGCTTCACCAGACAATGCCTGCTGTAAACCTTTGTTCCTCCAAGATGGCATTTTGTGATTCAAGGCTGTATTTGGAAACTCTCTCCCCTCTTGGTTTGATGATGTATCGGCTGGATACAGGGCAGTGGGAACATATCCCTGCTAAGTTTCCACGCTCATTGTTGGATGGGTACCTAGTTGCCGGCACTCACAAACGCTTATTTCTGGTTGGAAGGATAGGGCTCTATAGTACTCTTCAAAGTATGAGGATATGGGAACTAGATCACACAAAAGTCGTCTGGGTTGAGATCAGCAGGATGCCTCCAAGATATTTTCGTGCACTTTTAAGACTATCTGCTGAAAGATTTGAATGCTTTGGACAGGATAATCTGATATGCTTCACATCTTGGAACCAAGGAAAAGGGCTTCTTTATGATGTTGATAAGAAGTTGTGGTCTTGGATTGCTGGGTGTGCTCTTCAATCATATAACAGCCAAGTCTGCTTCTATGAGCCAAGATTTGATGCTTCAATATACTAA</t>
  </si>
  <si>
    <t xml:space="preserve">44</t>
  </si>
  <si>
    <t xml:space="preserve">Esterase/lipase/thioesterase</t>
  </si>
  <si>
    <t xml:space="preserve">ATGGGAGCGGTGACGTCATCAATGGCAGCAAAGTTTGCATTTTTTCCACCGAATCCGCCTTCGTACGGAGTGGTGATGGAAGAATCGACGGGGAAATTGAAGTTGACTGAAGTACCGGAGAAGGAAAATGTCGACGTATTGAAGCTACAAACGAAGAAGGGAAATGAGATTGTGGCCGTGTATATTAAGAATCCGGCGGCGATTTTGACGGTGCTTTATTCGCATGGTAACGCTGCTGATTTAGGGCAGATGTATGAGTTGTTTACTGAACTCAGTCTACATCTTCGGGTCAATTTGATGGGATATGACTATTCAGGATATGGGCGATCCACTGGCAAGCCTAGCGAGCAGAACACTTATGCTGACATAGAAGCTGTGTATAAAAGTCTTAAAGAGACATATGGCGTGAAAGAGGAAGATGTCATACTATATGGACAGTCAGTTGGTAGTGGACCCACACTGGATCTGGCATCGCGATTGTCCAGATTTAGGGCGGTCGTTCTTCACAGCCCAATACTCTCCGGACTTCGTGTAATGTATCCTGTGAAGCGGACATATTGGTTTGACATATATAAGAATATTGACAAAATACCGTTGGTTGAATGCCCTGTCCTCATTATTCATGGCACTGCAGATGATGTAGTTGATTGCTCCCATGGCAAACAGCTTTTTGAGCTATCTAAGCAGAAATATGAGCCATTGTGGGTTAAAACTGGTAACCATTGTGATTTGGAGCTCTTCCCGGAGTACATAAAACATTTGAAGAAGTTCATATCAGCTATTGAGAAATCAACTGTTTTTAGAAATGGATCTGCACTTTGCATGGACCAAACAGATAAACCTCGAAGCAGCACAGATTGTAGACCCCGGCCAAGCACAGATCAGAGGGAGAAATCTAGGCAAAGCACAGACAACAGAGATGCTAGAACAAGCACAGATCGAAGAGATAAATCCAGAGCTAACATGGACCGCAAGAGCAAGAGTGTGGATCTCTCAGAGAAGGCAAATAATAATTCAGAACAACCAGAGAAAGCTAGAAAAAGCATTGATCGCTTTGGTGACATGATGAGATCTGCTGTATTGTGCAATATTGATTGCTTCAAGCCTGTTGGAGCAAACGTCTGA</t>
  </si>
  <si>
    <t xml:space="preserve">tgtcacactcctttttttcgtactccaaaaaacatggttatagtttaaagttcgaaagggttttaattattaaagtgacaaaagatgaaaatttgttttggaaaaggattattaatatttttttatttagagtcgccacttggcatagtcgggtgtgccaagtcaccgttagataatcctttccaaaaccatttgactctttaaactggtttgcgaacagagattccggctaaggaattctgttgaccgaggggaaggtgttaggcacctctcgatcccgtggttcaaccacggtcgcttgataaagtgtattgactatttttggcactaagaaatgtataaaccgcacaaaaagcatgcaaaataatcaaacaaaaacaaaacaatccgaaatgtaaagtccagtccaattattacaatccaaaataaaaagggactgaaagtaaacctatgctaatcctaaactaatgctctaccagacgcctcgggccttcaccacgaacgtcctccgggtacatgatacctcggggcatttcccggtgaataaatatatacagatacttcggggcattccccggccaaattatacaattgattcaaaagtgctaaaatcaagtcattcaatcaaatttcaaacattcaatcaacccgcaatctctagatttgcctacccgacctacgtcttgcctattccaatcagcgtatctagatactaccaaattcaattaatgtttatttcaagtcaaacaactaatgaatcaaactaatcaaagttcactaattatatcaagttttcaattctcgcccacttattcccacatgaattcaactctttcaattccttcattcacgtaaatcaatcaatcaatatcaaccacagtaatcgcgatttctcaaacacaatatcgaaacatatcaccacgtcacaatcatcaaccaaacacaatattcactccaacacatcaaatttaataaacatgaaataaaagaggggaatagaattggacctcgattcgtagctttcaaattccaatattaatcgagtgaaaaaaaacgaagaccgcgtccgaatatcccgagcagaacctcaattttatttcaatctgcaaattgttcgacggctcaatgaaacatgtcttcatcaataataaagaaatccgaaactgaattctcaaacaaaacccaacaacgagcagaccaaacccgaatagattggagaatcgatagaaaacctcaaaaatgaaatccaaactctgaatattgacacgattcaatcacgaaaaccccaaaaacagatatcgataataaatcccacaacagacaaacccgaagtgcccttaaaatccaacagagagctgaaaccgataggaactgtgctctggcgagcggacaacgacaaaaaaaaaccaaaaacagtcagacaccggccagatttcgcccaaatatcgaagaaaacaagaatttttggcgattttgagattgtttcgatcaatctgatgatagaaaccaattctggcgaccttgggattaaatcgataaactgaaatatcaattctgatgaaattttcgccgaaaaacgaacaaacccgaagatctctcaaaccatcttccttcccgtttttaaccctctctcacaattctaaatctctccctctccctcgttttgtgtgtgtacgcgtgtttttatgcgtgaataagtgcgcgtggttttgtgtgtgatgaaggggaaaaaaagaaaaaataaaaaaaatcaagttttcgactgtgttaatgaaggtttctgtgtgtgtatgtgagagtgaccatctttgtatatgctgaggtctgctgtctatcggtgctctatatatccgcttccaaaaatagaaaaatggtcctcctctggaatagaaattgtgaggaatatatgtgccctcagtattctgtgtgtaatattttgtatatggaatagtaagaatgagtgcttctatatctgtattccagtgaaggaaaaaaatataaaggggatcgggtggggttacgtaggtagggggttaggtacgggtagggaggtgaggtagggtaggggtggggtggtgtagtttttgattggatgggttgttaggattggataggtaggtgttgttttttaattggagggataagggttaggtgtctatttttgtttgggtaggttgctagtaagacaaaattagttaggggattgttatttttgtcattttgtggagggattatcacacgggtgagggtacacgttaggataaggtaaaattgggtaaattaatctttcggagggacaaaattacgtgtctacatcatgccccctttgaatgtaagcacgcagtgttttcaggcaaagaagtagacaacgagatcgaattttgtcccgatcattattcaaagagaggagtaaaagaaggaaggacaatcgactcctgtcggacaccctatctacccaagttatgagagaattaagtcacgggtatttcaaaggattggaagagaagtggactatatcgagttggagagtcgagtgaggttccatcgaggttccggtccgcggctctgtcattacatcaagaatggaaattacaagttaaaacataaacgaaattacaaaatcctatctatacagcttctgttggctcttgactcgacttttatcaccctattcttcagacgggctcctgacttgcaatttctttcaacttgttgcttggctttcaattgcttcgctttgttgcttggcttttcgtttcttcaccctattctccaggcgggctcctgacttgctatttcatcactttgttgctagacttttcgtttctttcccctattcaccaagcgggctcctgacttgctatttcatcaccttgttcttcaggcggactcctgaaacccaaaattaaaactagaacgagaattatcccgaacaaaaattatagtaaagtagcatttttttttttgaaagcgctgtcccattttccaggagggtcctgaacagaaagtaaagtccaatttttcaggagggtcctgaacagaaagtaaaattctatttttcaggagggtcctgaacataaagtaaattcccattttttcaggaaggtccagcgcataaagtaaaaccccatttttcaggagggtcctagacagaaagtcaaatcccattttttaagagggtcctgaacaaaagtaaaatcccatttttcaggagggtcctgaacagaaagtaaaatcccatggatgtgcatttccaatggtagctgaattaagttaagcaaatttgcccatatttcaacaaagaaaatttgtcagttaaaaacttagtggtggctcgcagctcttggcttctcaggtatctgccccagcactcgttcctttcatctttgttctaaatcgctaatacttgccctatcttgccgcatcatcgatccggatccagattgagggaaatgagttttgactcgaacaatgggtttccattttaccatgcccctgaggcactcttttcccaaatctgaatgctttcacgaatctaatagcctgtcggttgatagacttcctttgcttcgtgttgaattacaatcatatttcttccatgtgctggtccttggcttttcctcatataattggaaaggctggtagtaaattttgaaatcctttctcgcttgttttgacacagacttgatttaaaatgtaaagaaatgatggtgacttttattttgatagatgacaataaaaagacaaaaagcatgaatatgtaaatgaaagaaaagggcaatgtcccatattcaaaaagaaaacttatctgaatacgacaaccaactctaatgagtatgacatgcattttggattgagctgcctgatcttcctatccaaactccccatttgttgttgagttcgtgcctttgccgctgagccgcttttcaaatccattggactcatacatcacattcgattgacggtatctttaaagactttcgccaacaaatctctttcttttcacttttctcttgaactcttcatcgccttacgatgcctgtaagggttttcaccaataaaactctctcatttttatttctctccactcaccatcgccttatggtgcctgcaaaagttttcaccaataagactctctcattttcattttctctcaactcatcatcaccttatgatgcccacgggggtcttcaccaataagactctctcatttttgtatttctttcctgatttcttatactgagggagacaagtggtatttcacaatgtattatcatatccattgcatacttagccttaaccttatcaaaaattgatctgaaggactttctttggttgtaacttggcctttggtcaaggttagaaaagatggtaaggggctcaaatgatacttgaagtgggggtgagacttataacttttggaatcgactcaaacaacacattaactcatgccccagctttgttgaatgggtgaatcttagatctttatttggttggaccaagcccaaaatagggcagcctacgtatctcactcccgagagaggagaatcagatcgcacgtagttccatcagcttgttctttgttttgatttgattttgatttttttttcttcgaactctttcttttattcttatttcctcgacatttatctttgactccattttgattccaaaagagggatatgaaagaaaattaaaacgaagctcaaacgggtaaacaaaggatgacacaatgtttggatagaagaataaaatgccttcatcatatcaatcttaaaaaatgcaagtactaaacatgcaataaaatcaacaaagtatcaaatatcataagtaatatcttttgaccgcatcaacattgatagccatttctgccattttgccttcagtatctgtcaaatataaggctccattgggcaacactttcttcacaacaaagggaccttgccagttaagggagaacttgcctttcgcttcaacctggtatggaaggatacgtctcaataccaactgaccaacttcaaaattcctgggacggacctttttgttatacgctcgagccatcctcctctgatacaactggccatgacatacagacgttagccatttttcctcaatcaaactcaaatattccagtcggttttttacccattcgtcattatcaatctctgcttctacaatgactcgaagagagggaatttcaacttctgcagggatgactgcttttgtcccgtacaccaataaatatggagtttcccctgttgaagtgcgaacagtggtgcgataacctagcaatgaaaacgacagcttttcatgccactgtttagacctttgtaccatttttcgcagtatcttttttatattcttattagcggcttctacaacaccattggcctttgggcgatatggagtagaatttcgatgtgcgatcttaaactgttgacatacttcttgcatcaaatgactattgagattggcagcattgtctgtaatgatcatcttaggaattccaaatctacaaatgatattggcatgaacaaaatctaccacagccttctttgtcactgacttgaaagttactgcttctacccactttgtgaaatagtcaatggctaccaaaatgaatctatgtccatttaatgcctttggctcaatcggtccaatcacatccattccccaagccacgaacggccatggcatgcaactcgacaggaggagaacttattagatcaccgtgtacctgacattgatgacactttcgaacaaattgaatagaatccctttccatagtaagccagtaataacctgctcgaagaatcttcttcgacaagacatgacagttcatgtccgacctgcatactccagagtgtatttcaaccatgattgccgaggcttctcttgcatctacacaccttaaaagtcccagatctggggtcctcttatacaagattcccccacttaagaaaaatccactagccaaacgcctaataatcctcttttgatcgttggtggcatgtgctgggtattctcctgactgaatgtaccgcttgatatccaagaaccaaggttctccatcgagctcttcttcaaccgcattacagtaagcatgctgatcacgactctgtatatgcactggatcgatataggctttgtcaggatgttagagtattgaagacagagtggctaaagcatcaacaatttcattacgaatccttggaatatgcctaaattttactaacacaaaccgttgacatagctcctgcaagcattgtcgatacgggatgagcttcaaatctcgcatctcccaatcgccttgaatttgatggacgagcaaattcgaatcccccaacaccaataattcttggactctcatatcaacaactaacctcaaaccaagaatgcaggcttcatactctgccatattattagtacagtagaatcaaagttatactgttaccgggaaatgttgtcccgattcagagataagaaccgcacctattccgactcctttcatattgacagctccatcgaagaataacctccaacctggatcaacatctataacgacttcatcgacacacgacacttcttcgtcagaaaaatatgtctttaatggctagtactcttcatcgatgggattctcagcaagatgatctgccaagtcttgggctttcatggcggttcgagtcacatatacaatgtcgaactcggtaagcaatatttgccactttgccaatcgacccgttggcataggcttctgaaagatatacttcaaaggatccatgcgggagttgagataagtagtatatgatgagagataatgcttcaacttctgtgctacccaagttagggcacaacacgtcctttcaagaagagtgtacctggactcatatgcggtgaacttcttgctaagataataaataacctcttcctttttgcctgtgacatcatattgacccaggacacaaccgaaagaattgtccatgactgataaatataaaatcaaaggcctaccaggctccgggggcaccaggacggacggatttgacaaatatcttttgatttgatcgaacgcttcctgacattcttcagtccattttaccgcaacactctttttcagcaacttgaatatgggctcacaagtggttgtgagttgagaaataaacctactaatgtagttcaatctaccaagcaaactcatcacctccgttctattcttgggcgggagcaaatcctgaatggctttgatttttgagggatccaattcaattccccgacggctgactacaaaccccaacagcttttcggacggaactccaaatacatattttgccgggttgagtttgagattatacctgcgaagcttttcaaagaactttcttaaatctttaacatggtcggcctgactttttgacttaataatcacatcatccacgtagacctcaatctccttatgcatcatatcatgaaacatagtggtcatggctctcatgtatgtttctccagcattcttcaaatcgaacggcatcactcgataacaataggtcccccatggtgtgataaaagatgtcttctccgcgtcttcatcatccataatgatctggtgatatccggcataacaatccacaaaagaggcaacctcgtgtttagcacagttttctagcaaaatatggatgttgggcagtggaaaatcatctttcggacttgctctgttcaaattacggtaatcaacacacactcaaattttgccatctttctttggtacgagaacaacattggataaccacataggatagcgaactactcgaattactttggcttcaagttgcttcatgatttcctctttaattttaatacttacatctgttttaaacttcctcaacttctgtttgataggagggagcgcgggatcagttggcaatttgcgagcctctaattcagtgcttaaaccaggcatatcatcataagaccatgcaaaaacatccttataattaattaatgcttgagtcattccatcttttagctgtggcaaaacatgtacactgattttagtttccctaacatcttcttgatcccctagatttattggctcagtctcattcaaattaggatttggtttgtcttcaaactgttccaactctttgcttatttcttctagtgcttcttcttcatcatattccccatcctgcttcattacatcttgcttagtttggattttaagatcagcctgaaaattccgcatgcatgtcatgtcattagaatcagcataaagagaactgtgtaagaaaagaaaaacaaaatatattagacacgaaacaaaaggaacattgcatttcattaaataaaagatagaagggtttaaatacagatgccaacataacataaacaaactaaaatccgaattacaaccctgaaataactcggataaacagaaagaaaagaaaagaaactagcaaaactccctcctgacggggagaggagtgacttcccaattattgagccggacagctggacctatgaatttcacgtcggccatactggtaccttctcctgctttgatcatatcaacttcaataaaaagttttggaagtcatcaaccaattcaactttaaattccatatacttagtgacaccgctcttaacaaatgattcactgagtagtggcattgggcgagggagtcaccatgtttcctttttcctttccttggctttcttcagatcttcagttgtaggcttaaatcccagaccaaacgtgcccacgttctcactcgaacatatgggatgaactataccgtgtagagacgctcccaaaccctttcctggctcaaatccgtatttccaaagttcactcaccatcatgatagaatcagaagacaattgcggttccggtatagcctgtcattcaaggatacgattcactggcactgtatcaaaaatttgatatacgaatgtctcctctacgttatttgcttcaataagagataagggagaatcttcgtaggcggacaaatctccttcaccgtgaataactacttcttgtttgtcatgcttaaacttaatcatttggtgcagcatagatgcaaccgccttggccttatggatccaaggccttcccagcaacagattgtaagaggagtctacattcaatacttgaaactctatggcgaactcaacaggccctatgatcaacattagttctgtttcgccaacggaatttgattttgcaccatcgaaagccctaacacatacattgttgggcttgatcctgtcagcactaatattcaacttttgcaaagtagaaatagtgcaaatatttgcacctgaacctccatcaatcataacatgagtgacgtagaaatctttacacttcactgtaatgtaaaggccccggttatgccccgtaccttcaacaggcaattcatcatcagaaaagctgatccgattgacctcaaaaatgtttccaaccattttctcaagttggttgattgtaatctcctttggaacatatgcttcatttaataccttcagttcacgatgctccttggagtgcaacaacaaagataaaagggaaatttgagcaggggttttcttcaactggtctaatattaaataatctggcaatttcatcttttttcaaaaattcttcggcttcttcttcggtgataggatttttgatagatgatggtccactcaccgttggcttggactttcttaagctttcagggatgaaggtcaaaccccctacctcatctacatcttctactacttttttcccgtgataggtcatcacagtccgcctataattccagggaaccctttttgtatcaactatcggaggttgggtcaccggtttgaggacaataggcactgccagtgctcctttcaccatcaagacgggctgactcagagctcccaccactgtcaacttaggtttatcctggcttaaatcaacataccttctagcgccttatactgtgatcaggggcttctttgtgctttctagggctttatcttctctcattccttcccgacttaatgacattgctttcaaagactctgctatatttaccaatttctcctcaatggtatgtatcttgacaataggcttataacccctcgaagactctttcccatcatatatcaattctaacatattgacttcagcatgggttggcagcggattctggttaatgtttggaccctccggggcctggaccagcatctgatttgtgtcaattaaatcttggaaaactctctttaaatatcagcatttctcgatatcatggcctggaatattagaacagtacgcacaccttaaagaataatcgagattcctcggcggtggatttaaaagcctttcttgaattgggcttaaaaccttcaactttctcaacctatcaaacaagctaacatatgactccccaagaggtgtgaattgatttttgaccgccttctccttcttatactcgggcctaggctgaaaactgggtctggaggggttttggtaatttggtggagcgaatgggcaattttgtggagcttgcgcgcgccactacgggtaagaaggggtttgggcatatggctgcgcgctatatactgggtacgggggtggtggaatggaatataaagggttttgtggagggtagtaatagtggggaggaatatatggagcttgggggtagacttgggcttgggcttggggataggggcgaggtagtcttttgggataggaatgggttccagctacgacagtcgccacgtcctctttcttctttttacctctaaatgcgccagatccaccctgaatcgcttgtgtggtggcttttaatgcggcaaaactcactattcgaccagtcttaattccgtcttctatcatctcccccattttgaggacttccataaaagattttcccattgctggaagtaaatgttgaaaataggtctcatcctgtgcctgaatgaaaacttctaccaacttactttctttcattggaggctttaccctggcggcctgttcacgccaccttatcgcatattccctaaaaccttcggtgctcttcttcttcatgttgaccaaggatttttcgtccggaattaagtcgatgttatactgaaaatattgaacaaattcagaagccaaatcatcccaactgttccatttatcgatatctcgatcgataaaccattctgaggccagatcagaaagacactcgcccaagaaggccatgagcagttcttcctttcctcctgcagccctcaactggttgcaataacgtctcaagtctgcaatgagatcaccgtgtcttgcatacttctcgaacttaggcatcttaaaaccgagagggaggttgatgtttgggaacatgcaaagatcttcataggaaacactcctataatctccgattccttgcaaattcctcatagcctgttctaaactttttaatttccaggctatgatatcatgttcctctgttgcgacaggtctctccgtatcaaatagaaatgcaggcgactgagtgtacccatacggttcatttatttgcaaagtaggctccggggcataatactgactatctgaaaccttcagtactggctcactggccgacctaggaagcctcattgtgggacgcacagcatttatgggagtttcatgtggtggcggagccatgaataccgctgtgattggtggcgctggctgagcagctggtcttgattggggagctgccaagggcacaccagaactgccaggataataatgtcgcggagtgaatcctggcgcgtgctcaggtgactcagtaggagtagagaattgtgcctgagagagcggtggacagttagagatattcccaagaccttcagggagcggaggaggaggcattccgctggcccatgcccagtgcaaacctatcagttgttgcccgagccttactacctcatcattgtgttctgaactttcttccctgtgatcctgatcctggtcaatgagcgaattttcaatctccctgctagccatggcgagctttgctttggatctagtgaagtatgggtgactagccagagtgctgcaaacctaccactgttatctgaaagaacatgctcatcaaagacgacatccgttaggattagggcacacaacaagcatgggaatcacattagtaaaattgtcctaaattcatgttcatttctatcagcttttgagggtagcgaggtcattttaacatcatcctgatttttgtctacactttttttttttttcgtatcaatctctgttctttttctcttgttatctacttttattttgtcattctttatggcttttgttcttctttaaaagaggaaaaataatgaaaaacaatgaaacaaaatgattagatcgaacccaaaagtaggttgcctacgtatcatgttgtacatgaatcagatcttgcgtagttcgggaagttttgtcaaaatggccaactaaactttttcctttctttttttcttttcttgaaactttaaaaacagaagaacataacaaattgtcaaaagaatagattcttttttgcattttcacgtttaaaattcctatacaaaatgaaacctatgattaccaaagaaaaaatctttttggattttcaattttgaatttcatatgaaaatgaaagaaaaatcttttgtagttttctttaaaagatgtatatgaaacacctactctaataaagagtgaagaaatttttttagatttttgaaataaggtcaaccaaaaatgaaacctacgactattgaggaaaatcttttttttttttcaagatatgtatgaaacacctactctaaataaagagcgaagaaaatcttttttttttgaatattttaaataagatccccgaaccaacaataggttgcctgcgtatctcactcccgaaagaggagaatcaggggtgcgtagttcgtccagattggacaattaacgattaactaataaatggaccctaacttaagagacactattaaaaacaaacgaaaaaaacttttggattttcagctagacactgacaccaccaattatgaagaaaaatctttttggtatttttgtttttgacaaataagtagaaaaggcaaacaaaactcttttttttttgaatttacggtactttgtaaaacgtaaaaaaaatctttttgagttttcggatcgtgaagaacaaaagccataaaaaattctaaaataaactacgacattcctttttttttttccactcttttcgactcacttttttctatttttttctttttcgtttttgcctacgcaccttactcctaacatttttttttttcaaaaatcagtccgtcaaatgaccccgttacccttaaagatgcaacagttagcacgtagagatgctttagaggcgagtctcctacaaagggccatgtggatcccgctaggtctccgtatgatgcacataagcatgacctaaaggctgacctacgttgtggttcactaacaaggctgttcgggggagcgtatggtcgatagtggctgctttgctttccacctactccataacaccgacggctcccccctaaaataagggtgactcaactagaggttgtgtacaacacgtgtactacagacttgttgcagaaagaaggccgggggggtggactcatgatgacagatataaagcggtaacacataggataaatactataaacaaagagcacgaaaacgcacaaaagtgaaaataacacaaacaataagcacaaacaatgcttatacactcgtaatgtcaagcaaagccgatacgattcaaaaataagctcgaattctcatactatccccagcagagtcgccagagctgtgacatccctttttttcgtactccaaaaaacataatggttatagtttaaagttcaaaagggttttaattattaaagtgacaaaagataaaaatttatttcggaaaaagattattaatatttttttattcagagtcgccacttggcatagtcgggtgtgccaagtcaccgttagataatcctttccaaaatcatttgactctttaaactggtttgcgaacagagattccggctaaggaattctgttgaccgaggggaaggtgttaggcacctctcgatcccgtggttcaaccacggtcgcttgatagagtgtatcgactatttttggcactaagaaatgtataaaccgcacaaaaagcatgcaaaataatcaaacaaaaacaaaacactccgaaatgtaaagtccagtccaattattacaatccaaaataaaaaggaactgaaagtaaacctatgctaatcctaaactaatgctctacccgacgcctcgggccttcaccacgagcgtcctccgggtacatgatacctcggggcattccccggtgagtaaatatatacagatactttggggcattccccggccaaattatacaattgattcaaaagtgctaaaatcaaaccattcaatcaaatttcaaacattcaatcaacccgcaatccctagatttgcctacccgacctacgtcttgcctattccaatgagcgtatctagatactaccaaattcaattaatgtttatttcaagtcaaacaactaatgaatcaaactaatcaaagttcaccaattatatcaagttttcaattctcgcccacttattcccacatgaattcaactctttcaattccttcattcacgtaaatcaatcaatcaatatcaaccacagtaatcgcgatttctcaaacacaatatcgaaacatatcaccacgtcacaatcatcaaccaaacacaatattcactccaacacatcaaatataataaacatgaaataaaagaggggaatagaattggacctcgattcgtagctttcaaattccaatagtaattgagtgaaaaaaaacgaagaccgtgtccgaatatcccgagcagaacctcaattttatttcaatctgcaaattgttcgacggctcaatgaaacatgtcttcatcaataataaagaaatccgaaatcgaattctcaaacgaaacccaacaacgagcagaccaaacccgaatagattggagaatcgatagaaaacctcaaaaatgaaatccaaactccgaatattgacacgattcaatcacggaaaccccaaaaacagatatcgataatgaatcccacaacagacaaatccgaagcgcccttaaaatccaacagagagctaaaaccgataggaactgtgctctggcgagcggacaacgacaaaaaaaaaccaaaaacagtcagacaccggccagattttgcccaaatatcgaagaaaacaagaatttttggcgattttgagattgtttcgatcaatctgatgatagaaaccaattccggcgaccttgggattaaatcaataaactgaaatatcaattccggcaaaattttcgtcgaaaaacgaacaaacccgaccagatctctcaaacca</t>
  </si>
  <si>
    <t xml:space="preserve">45</t>
  </si>
  <si>
    <t xml:space="preserve">Mitochondrial RNA polymerase</t>
  </si>
  <si>
    <t xml:space="preserve">ATGTCCAGTACTAAAACCCCCATTTCACTAACCATCAAATTCAACCAATTAACTGATTTAGAAACAAACCCATATCATAATTCCCCTATTATGTGGAGAAACATACTCAAACAATTCTCTTCAACAACCCCACAAAAGCTTCTTCTAAACTCCAAGAATCGTACTTACAGCTTTCTTGGTTTTGCCCAAGATCCTTTTTTTAAGGACAGAACAAAATTCAGACCATTTATCCCTGTTTCTTGTTCAATTAACGGATTTCCTGAAACGGGGTTTCGGAATCTTGGTGAATTTTTGACTGGAGATGAGTTTTTGAGCAGACCCTTATTGAGTAACAGTGATTTTTGCAGAAGGAGTTATGCCAGTGTAGCTGAGGCGGTTGTAGTATCCTCCACTGACGCGGAGGAAGATGTGTCTGGGGGTGGTGAAGTTCAAGAATTGTTAAAAGAATTGAAGAAAGAAGAGAAGAAACAGTTTGCGTTTAGGCGGCGGAGGCAAAGGATGCTGAGTAGTGGTATAGACCATAAGAAGTATCCGGCGCTTAAGAGGAGGCAAGTGAAGGTAGAGACAGAGGCATGGGAACAAGCAGCAAAGGAGTACAGGGAGCTTTTGTTTGATATGTGTGAGCAGAAATTAGCTCCTAATTTGCCATATGTGAAGTCATTGTTTTTGGGATGGTTTGAGCCTTTGCGCGATAAGATAGCTGCAGAGCAGGAGTTATGTAGTCAAGGGAAGAGTAAAGCGGCTTATAGGAAGCATTTTCACCTGCTACCTGCAGATATGATGGCGGTTATCACTATGCATAAGTTGATGGCATTGTTGATGACAGGCGGTAGTAATGGTACTGCAAAAGTGGTACAAGCTGCGCTTTTTATTGGTGATGCAATTGAGCAGGAGGTTAGAATACACAAGTTTCTAGAGAAAACAAAGAAGCAAAAAAGCCAGAAAAATACGAAAATGGAAGATGGAGAACATGCCACTGAAGAACAAGAGGAACTGCGGAAGAAAGTCACCAGTCTAATGAAAAAACAAAAGTTACGTGCAGTGAACCAGATAGTGAGAAGTCAAGACGATTCAAAGCCCTGGGGGCAAGATGTTAAAGCAAAGGTTGGAAGCCGTTTAATTGATTTCCTTCTACAGACAGCTTATATACAGTCTCCTGTTGATCAGTTAGCAGTTGATCCACCTGACGTTCGACCTGCCTTTATACACAGCGTTAGAACTGTAATTAAAGAAACAAAGAGTGCAAGCAGAAGATATGGTATTATCCAATGTGATGAACTGGTTTTCAAAGGACTTGAAAGAACTGCAAGACACATGGTGATACCTTACATGCCAATGCTGGTGCCTCCTGTGAAGTGGACAGGTTATGACAAGGGCGGACACCTCTATCTGCCTTCGTATGTGATGCGGACACACGGAGCAAGACAACAACGTGAAGCAGTAAAAAGAGCCTCCCAGAATCAGTTGCGACCAGTTTTTGAGGCTCTTGATACTCTAGGAAATACCAAATGGAGGATAAACAAAAGGGTACTTTCTGTTGTTGATAGAATATGGGCTGGTGGTGGTTGTCTGGCGGATTTGGTGGACCGTGATGATGTCTCTTTTCCAGAAGAACCAGATACGGAAGATGAGGCAGTACGCACGAAGTGGAGGTGGAAAGTAAAATCTGTCAAGAAGGAGAACAGAGAAAGGCACTCACAAAGATGTGACATCGAGCTCAAACTTGCTGTAGCGCATAGAATGAAAAATGAAGAAGGTTTCTTTTACCCGCACAACGTTGATTTCCGAGGTCGTGCATATCCCATGCATCCACATTTAAACCATCTTGGTTCTGATATCTGTCGGGGTGTCCTGGAGTTTGCAGCAGGTCGTCCTCTTGGAGAGTCAGGCTTGCGCTGGTTGAAGATACACCTTGCAAATTTATTTGCTGGTGGTGTGGATAAATTATCTCTTGATGGTAGAGTAGCTTTTACTGAAAATCACTTGGATGATATATTTGATTCTGCTGACAAACCGCTCGAAGGAAGGCGCTGGTGGTTGAATGCAGAGGATCCCTTCCAGTGCCTGGCTGTATGCATTAATCTTAGTGAAGCTATCAGAAGCTCATCCCCAGAGACAATTATCTCTCATATTCCTGTGCACCAGGATGGTTCGTGCAATGGTTTACAACATTATGCTGCCCTTGGAAGAGATAAGTTGGGAGCTGCTGCAGTCAATTTGATTGCGGGAGAAAAACCGGCTGATGTTTACTCTGGCATAGCAGCTAGAGTCCTTGATATTATGAAAAGAGATGCGCAGAGAGATCCTGCAGAATTTCCAGACGCGGTGCGTGCAAGGGTTCTAGTTAATCAGGTTGACAGGAAGTTGGTGAAGCAGACAGTGATGACATCAGTCTATGGGGTGACTTACATTGGGGCTCGTGATCAAATAAAGAGGAGGTTAAAGGAGCGAGGTGCAATTGGTGATGATTCTGAGATATTTGGTGCTGCTTGCTATGCCGCAAAAGTCACATTAACTGCATTAGGGGAGATGTTTGAAGCTGCACGCAGTATCATGACTTGGCTTGGAGAATGTGCTAAGATAATTGCTTCTGAAAATGAACCAGTTAGATGGACAACTCCTCTTGGACTTCCAGTTGTTCAGCCGTACCACAAAATTGGAAGACATTTTATTAAGACTTCTCTCCAAATATTGACTTTGCAACGAGAAACAGATAAGGTAATGGTCAAGAGGCAAAGGACAGCTTTTCCACCAAATTTCATTCACTCCCTTGATGGTTCACATATGATGATGACTGCAGTTGCATGCAGAAGGGCAGGCTTAAATTTTGCAGGTGTTCATGACTCGTATTGGACGCATGCATGCGATGTTGATAAGTTGAACAGCATATTGAGAGAAAAGTTTGTAGAGCTTTATGAAACACCAATTCTTGAGAATTTGTTGGAGAGCTTCCAAATTTCCTATCCTACATTGTCATTCCCCCGTTTGCCTGAACGTGGGGACTTTGATTTGAGAGATGTCCTAGAATCTCCCTATTTCTTCAATTGA</t>
  </si>
  <si>
    <t xml:space="preserve">46</t>
  </si>
  <si>
    <t xml:space="preserve">Gibberellin induced protein</t>
  </si>
  <si>
    <t xml:space="preserve">ATGGCAGGGAAAATGAGCATTGCCTTGTTTGTTCTTTTGGTGGTTTTTCTGACCCAAAATCAGGTTTCAAGAGCCAAAGTAATGGTTGATGAGCAGCAGCAACAACAAAGAAATAACCAACTATATGGTGTTAGTCAGGGAAGCCTCCATCCTCAAGATTGTCAACCAAGATGCACGTATCGTTGCTCAAAGACATCATATAAGAAGCCGTGCATGTTTTTCTGCCAGAAATGTTGTGCAAAGTGTTTGTGTGTTCCTGCTGGTACCTATGGGAATAAGCAAACTTGCCCTTGCTACAACAACTGGAAGACCAAGAGAGGTGGCCCAAAGTGCCCATGA</t>
  </si>
  <si>
    <t xml:space="preserve">47</t>
  </si>
  <si>
    <t xml:space="preserve">Forkhead-associated domain-containing protein</t>
  </si>
  <si>
    <t xml:space="preserve">ATGGACCCGCCGCCGCCCCGGAACCCTAACACCGCCGTTGCGTCCGATGAACCGACTCACCCCTCAAACTCAGACGATGTTTCAACCTCAACCTCAACCTCAACCTCAACTCCTCTGACTTCCATGAAACCTCCACCTCCGAAATTTCTAAGCAAGCCGGACTCCAATTCATCTCAATCAGAACCGGTAATTTCTCAAAGCGGTGCAGAACAGCCTGCTGAAAGTGCTAATGCTCAACTTAGCTCCAGCTCGAGCTCCGTGTCCAAAAGTAAAGACGACAATGAAGACAAGAAGAAAGACCAAAGACCCAGTGCTTCTGTTCCGTACACAATTCCAACGTGGAGTGGACGCCCCTGTCATCAGTTTTACCTTGAAGTGCTTAAAGATGGCTCCATCATTGATAAATTTGACGTTCACAAGAAGGGGGCGTACATGTTTGGGCGTGTTGATCTCTGTGATTTTGTCCTTGAACACCCGACGATCTCTCGTTTTCATGCTGTTTTGCAGTTCAAGGGGAACGGCAGTTCTTATGTTTATGACCTTGGTAGTACACATGGGACATTCGTAAATAAAAATGAGCTGTCTGTTTTATCTTCTGCAGTTATAGTTTTTAGCCTCTTAGAGAACTTTCCCAACTCCTCTTTTGTTCATCACGTGTCTTATCAATTATCGTCACGGTTATACATATTTCAAGGACCAACTGACCTGATGCCGCCGGAAGCTGACCTGAAGAGGGTAAGACAAGCGAAGATCCAGGAAGAGATGCATGACATGGAAGCGTCACTTCTCCGTGCAAAACTGGAAGCATCCCGTGCAGATGGGATCTCATGGGGTATGAGTGATGATGCTATTGAGGAGAACGAGGATGAAGTTGACGAAATAACTTGGCAAACTTACAAGGGACAACTTACAGAGAAGCAGGAAAAAACCCGAGAAAAAGTTCTGAAAAGACTTGAAAAGATTGCTCATATGAAGAAAGAGATAGATGCTATTCGGGCTAAGGATATTTCTCAAGGTGGATTGACACAGGGACAGCAAACCCAAATTGCTCGTAATGAACAGAGGACCTCACAGATAATGGAAGAGCTTGAAAATTTGGAAGAGACTTTGAATGATAGTATACGTGAAAGTCTTGGTGCACGTGCTGGAAGGACATCCCGTGGAAAGAAAAAGGAGCCTGAAGAAGAAGAGTTTTCGAGTGAGGAGGATGAGTTCTATGATCGCACACAGAAGCCTTCGAAGAGAAAAACTGGCGAAAATCAATCAATTGAGACAGCTGATTCTCTTCTTGATAAGAAGGATGCCATTATCAGGGAAATGGAAGACAAGAGAAAATCATTTCTTGATGAAAAGGGTGGTGCAGGTCAAGGAAGCGAGGTTGAAGCTGGAGATGAGCTGGATGCTTACATGTCTGGGCTTTCATCTCAGCTAGCTCTTGAGAAGAAGGAAAAGCTTCACAAGGAACTCTCCACTCTCCAAACGGAGTTAGACAGGGTACTTTACTTGCTAAAGATTGCTGATCCTACTGGCGAGGCTGCTAAAAAGAGGGAGCTGAAAGTACAAGAACCAAAGACCAGTTTGATCAAAACTGTCGCAACTGATGCCCATCAGCAGCCTCCACCCGAGAAGAACAAAAAAGACACAGCAGAACGTAAGGGCTTAATGGAGAAACAGGATACTATTGACGCAAACTCTACATCCAGTCAAGAAACAAAGAAGGAAATTGTGGCTGATGCAGCTGATGTTAAAAATGTTGTGTACACTGTTAGTAAGCCCCAATGGCTTGGTGCTGTAGAGGAAAAACAAAAACCAAAACAAGAGACAGTTATTGAGCCACAAACAGAACTTCAAGAAAATGATCAATTTGTTGACTACAAAGACAGGAATAAAGTTTTGGTAAAACCAGATGCTACAGAGTTGACTACTGACTCTGGAATTGAAAGTGCAGCTCCTGGACTAATAATAAGGAAGCGAAAGCAAGTTGTGAAGTCTGATGCCACTGAAGTCAAAGATTCTCAACAATCCTCTGGAGCTGATATGCAAGCGGAAGATGCGGTGGCTCTGCTGTTGAAACATTCTCAAAGATTCCATAGTACTGATGATGAGGTGGGGTTTAGTGGACATGATGTATCACATGAAAGTCAAACCAGGAAGGAAAAGAAAAAGCAGAAGAAGGTTCTTGGTCCAGAGAGACCATCATATCTGAAGAGTGAGGACTACGATTCTTGGGTTCCTCCTGAAGGTAAGCGACCTTTTTCGTTCATGCTTATCTTAGTTGCTTACTAA</t>
  </si>
  <si>
    <t xml:space="preserve">48</t>
  </si>
  <si>
    <t xml:space="preserve">ATGAAGGCGGGGAGTGCTGCAAAGCTGATTGTTGACGCGTTGCTTCAGAGGTTTCTTCCACTTGCCAGGCGTCGCATTGAAACTGCTCAAGCTCAGGATGGACAGTACCTTCGGCCATCTGATCCAGCCTACGAGCAAGTACTGGATTCATTGGCCATGGTTGCACGTCACACACCTGTTCCTCTTCTGGAGGCCCTTCTAAGATGGAGAGAAAGCGAATCTCCTAAAGGTGCAAATGATGCATCAACATTTCAGAGAAAGCTTGCAGTGGAGTGCATCTTTTGTTCCGCATGTATTCGCTTTGTGGAATGTTGTCCACAAGAAGGGCTCACAGAGAAGCTTTGGATGGGGCTTGAGAATTTTGTATTCGATTGGCTTATAAATGCAGACAGAGTTGTTAGCCAGGTTGAGTATCCTTCGTTGGTTGATTTGCGGGGGCTTCTTCTGGACTTAGTTGCTCAACTCCTTGGCGCTCTATCTCGGATCAGCTCAGTGACAGAACGCTTTTTCATGGAACTCAATACCCGGCGTATAGATACTAATGTTGCTCGCAGTGAAGCACTTAGTATTATAAATGGGATGCGCTATCTGAAGCTAGGGGTGAAGACAGAGGGTGGACTGAATGCTTCAGCTTCGTTTGTGGCTAAAGCTAACCCTCTGAATCGTGCTCCTCACAAACGAAAAAGTGAACTTCATCATGCCTTATGCAATATGCTATCCAACATCCTAGCGCCACTTGCAGATGGTGGAAAGGGTCAATGGCCTCCTTCAAGTGTAGATCCTGCACTAACTCTATGGTATGAAGCTGTGGCACGAATAAGGATACAGCTCATGCATTGGATGGATAAACAGAGCAAACATATCTCTATCTTCTATTGTGTTGCTGTGGTATTTCAGCAAGAAATAATTGGAATCCAGGGAATAGCAGGAATTTGCTACACTTGGTTTCCTTCATTCAGCTCAGGGCACTGTATAAGTTTCCATCTAGAGGACGGAGCATCGTGCTTACTATGTTTATATACTAGCCAGGAAAAAGTTTCAATGGATACTGACCACTCAGCTTATTTCTACTTGAGCGTTCACGGTGATTCCCAGTCTCGAGATTGCGTGTGGGATTACCTTGACAGTGTGACATCGCAGCTCCTTACAGTTCTCAGAAAAGGCATGCTTACACAAGATGTACAACATGATAAACTAGTCGAATTCTGTGTGACTATTGCTGAACATAACATTGAATTTGCAATGAACCATATGATATTGGAGTTATTGAAGCAAGATAGTCCAAGTGAAGCGAAAGTTATTGGTCTTCGTGCTTTGCTTGCCATTGTCATGTCTCCTACCAGTCAGCATGTGGGCTTGGAAATTCTCCATGTTCGTGGTATTGGCCATTTCATCCCAAAAGTGAAGGCCGCAATTGAGTCAATTTTGAGATCTTGTCATAGGACATATAGCCAGGCTCTTCTTACTTCTTCAAGGACCACTATAGATGCTGTAACAAAAGAGAAATCTCAGGGATATCTGTTCCGCTCAGTTCTGAAGTGCATACCGTATCTGATTGAAGAAGTTGGCCGAAGTGATAAAATTACTGAGATAATACCTCAACACGGCATCAGTATCGATCCTGGTGTGCGTGAGGAAGCGGTGCAAGTACTCAATCGGATCGTGAGGTACCTTCCACATCGTCGCTTTTCAGTTATGAGAGGGATGTCAAACTTCATTCTACGCCTTCCAGATGAGTTCCCTCTTCTCATTCAGACTTCGCTGGGACGCCTTCTGGAGCTCATGCGTTTTTGGAGAGCTTGTATAGCTGATGATAAGGTGGAGTATGATGTTTCTGATGCAAAGCGTGTGCAGAGAACGGAGGGATTCAAGAAGTCTTCTTTCCATCACTCTCAAGAAACAATTGAATTTCGTGCTTCTGAGATAGATGCAGTTGGTCTTATATTCCTTAGTTCAGTGGATAGTCAGATCCGGCACACAGCACTGGAGTTACTGCGCTGTGTTCGTGCTTTAAGAAATGATACTAGGGAACTCTCATTGCATGAGCGATCAGATCGTGTTTTGAAAGATGAAGCTGAACCCATATTCATAATTGATGTTTTAGAAGAGCATGGGGATGATATTGTTCAGAGTTGTTACTGGGATTCGGGTCGTCCATTTGATCTGAGGCGAGAGTCTGAACCTGTACCCCCTGATGTTACTCTCCAGTCTATACTCTTTGAGAGCCCTGATAAGAACAGATGGGCCCGCTGTCTGAGCGAGCTTGTCAAGCATGCAGCGGAGTTGTGTCCAAGTTCTGTTCAGGAAGCAAAATTGGAAGTTATTCAGCGGCTTGCTCATATAACGCCTGCTGAGTTGGGAGGAAAGGCTCATCAGTCACAGGACACTGACAACAAGTTAGATCAATGGTTGATGTATGCTATGTTCGCATGCTCATGTCCATCTGATAGTAGAGAAGGTGGTGGTTCGGCAGCAATAAAAGAACTTTTCCACCTCATCTTCCCGTCCCTAAAGTCTGGTTCTGAAGCAAATATACATGCAGCTACAATGGCTCTGGGCCACTCCCATCTTGAAATATGCGAAGTCATGTTTAGTGAGCTTGCATCTTTCATTGACGAGGTCTCTCTGGAGGCAGAAGGAAAACCAAAATGGAAGAGCCAAAGGTCCCGCAAGGAAGAACTTCGTGTCCACATTGCAAATATATACCGTACAGTTTCTGAAAACATCTGGCCTGGAATGCTTAGTAGGAAGCCTGTTTTCCGCCTACATTATTTGAAGTTCATAGAAGAAACAACCAGACAGATATTAACAGCGTCTGCTGAGAGTTTCCAGGAGATGCAACCCCTCCGCTATGCACTTGCTTCTGTACTGAGATCTCTGGCCCCTGAATTTGTTGATTCAAAATCAGAGAAGTTTGACATTAGAACTAGGAAGCGACTTTTTGATCTTCTGCTCTTCTGGAGCGATGACGCTGGCAATACATGGAGCCAAGATGGTGTTAATGATTATCGACGTGAAGTAGAACGATACAAGTCTACTCAGCACTCTCGATCAAAAGATTCTATAGACAAACTCACATTTGATAAAGAACTGAATGAACAGGTAGAAGCCATCCAATGGGCTTCCATGAATGCAATGGCTTCACTGTTGTATGGACCCTGCTTTGATGACAATGCAAGAAAGATGAGTGGCCGTGTAATATCTTGGATAAATAGTCTTTTCATCGAGCCTGCACCAAGGGCACCCTTTGGTTATTCACCTGCTGATCCAAGAACTCCATCTTATTCAAAGTACACTGGTGAAGGTGGCAGAGGAACAACTGGTCGTGATAGGCACAGAGGAGGTCATCTTCGAATATCTCTAGCAAAATTAGCTTTAAGAAATCTTCTTATAACAAACTTGGACCTGTTTCCTGCTTGCATTGATCAGTGCTACTACTCCGATGCTGCAATTGCAGATGGCTACTTCAGTGTGCTAGCTGAAGTCTATATGCGTCAAGAGATTCCAAAATGTGAAATACAGAGACTCTTAAGTCTGATCCTCTACAAGGTGGTGGATCCTTCCCGACAGATTCGTGATGATGCCCTCCAAATGCTTGAAACACTTTCTGTGCGTGAATGGGCTGATGATGGGATGGAGGGGTCTGGAAGCTACAGAGCTGCTGTAGTTGGGAACCTTCCAGATTCATATCAACAGTTCCAATATAAACTTTCTTGTAAACTTGCTAAAGATCATCCTGAACTGAGCCAATTGCTTTGTGAAGAAATTATGCAGAGGCAGCTTGATGCTGTTGATATAATTGCACAGCATCAAGTCCTCACCTGCATGGCTCCATGGATTGAGAATCTCAATTTCTGGAAACTCAAGGACTCTGGCTGGAGTGAGAGATTATTGAAAAGTCTCTATTATGTGACTTGGAGACATGGTGATCAGTTTCCTGATGAAATTGAAAAGCTTTGGAGCACAATTGCTAGCAAACCCAGGAACATAAGTCCAGTTTTGGATTTTTTGATTGCAAAAGGGATTGAGGATTGTGATTCAAATGCATCTGCAGAAATAAGTGGTGCGTTTGCTACATATTTCTCTGTTGCTAAAAGGGTTGGTTTATACTTGGCTCGTATCTGCCCCCAACGTACTATTGATCACCTGGTTTATCAACTAGCTCAGCGTATGCTCGAGGATAACATAGAGCCTCTGAGGCCTAGTGCAAACAGAGATGGTAATGGAAACTTCGTACTGGAATTCTCTCAGGGGCCGTCTGTTGCTCAAGTTTCATCAATTGTAGACAACCAACCTCACATGTCGCCTTTATTAGTTCGTGGGTCTCTTGATGGTCCTCTAAGAAACACAAGTGGGAGCTTGAGCTGGAGAACAGCAGCAGTTGGGGGCCGAAGTGCCTCGGGCCCCTTGAGTCCTATGCCTCCCGAGTTGAATATTGTTCCTTTAACTGCTGGTCGGTCTGGCCAACTTCTTCCATCACTGGTGAACATGTCAGGACCATTAATGGGAGTACGGAGTTCAACAGGAAGCCTGCGAAGTCGCCATGTCTCGAGAGACAGTGGAGATTATCACATTGATACTCCAAATTCCGGGGAGGAAGGATTGCACTTGGCGGCTGGAACACATGCTGTTAATGCAAAAGAACTTCAATCAGCATTGCAAGGTCATCAGCAGCACCTACTCACTCATGCAGACATAGCCTTGATTTTACTTGCTGAAATTGCCTATGAGAATGATGAAGATTTCCGGGAGCATTTACCTTTGCTCTTTCATGTCACTTTCGTCTCCATGGATAGTTCAGAGGATATTGTCTTGGAGCATTGTCAGCACCTTCTTGTTAATCTGTTGTATTCCCTTGCTGGGCGCCACTTGGAATTGTATGATGTTGAAAATAGTGATGGAGAGAACAAGCAGCAAGTAGTGAGCTTGATAAAGTATGTTCAATCTAAGCGAGGTAGCATGATGTGGGAGAACGAGGACACTACAGTTGTCAGAACAGAACTGCCAAGTGCAGCACTCTTATCTGCTTTAGTGCAGAGCATGGTGGATGCTATCTTTTTCCAAGGAGATCTACGGGAAACTTGGGGAGCAGAGGCACTTAAATGGGCTATGGAATGCACATCAATACACCTGGCCTGCCGCTCACACCAGATATATCGTGCACTGCGGCCTCATGTAACTAATGATGCTTGTGTATCCTTGCTACGGTGCCTTCACAGATGCTTGAGTAACCCAGTACCGGCTGTTCTAGGTTTTGTTATGGAGATCTTGTTGACATTACAGGTGATGGTGGAGAATATGGAGCCAGAAAAGGTGATATTATATCCACAGCTTTTCTGGGGTTGCGTTGCCATGATGCATACAGACTTCGTTCATGTGTATAGTCAGGTGCTGGAACTCGTTTGTCGTGTAATTGATCGCTTATCATTCCGAGATAGAACAACTGAGAATGTGCTTCTTTCAAGCATGCCCAGAGATGAGCTTGATTCAAATGTTGGTGATAGTTCTGATTTCCAACGTATGGAATCACGGAATGCTAGTGAGCCATTACCCTCCACTGCAAAGGTTCCAGTGTTTGAAGGAGTGCAGCCACTGGTTCTTAAAGGCCTTATGTCAACAGTCAGTCATGGTGCTTCCATTGAAGTTCTATCGAGGATCACTGTGCCCTCATGCGATTCAATCTTTGGTGATGCAGAAACACGCCTACTAATGCACATAACAGGCTTACTTCCCTGGCTCTGCTTACAGCTTAACCAGGATGCGGTGGTCGGTCCTGCTTCACCACTCCATCTCGAGAATCAAAAGGCTTGCTCTGTTGCAACCAATATCGCCGTCTGGTGTCGAGCAAAATCAATAGATGAATTGGCTACTGTGTTCATGGCTTACTCCCACGGTGAGATCAAAAGTATAGAACACCTTCTAGCTTGTGTTTCACCATTACTATGCCATGAATGGTTCCCTAAGCACTCAGCTCTAGCATTTGGGCACCTCCTCCGTCTTCTTGAGAAGGGGCCAGTTGAATATCAGCGTGTCATACTTCTTATGCTGAAGGCATTGCTTCAGCATACTCCGATGGATGCTGCTCAAAGTCCACATATGTATGCAATTGTATCTCAGTTGGTAGAGAGCACTTTGTGTTGGGAGGCACTCAGTGTATTGGAAGCCCTTCTGCAGAGCTGTAGCTTACCCGGATCACATCCGCATGAGCTGGGACAATTTGAGAATGGACTTGCTGCCGCTGAAGAGAAGATTCTTGCACCTCAGACCTCATTTAAGGCTCGAAGTGGGCCATTGCAGTTTGCAATGCTCGGACTTGGAGCTGGTTCAACACCAGTAGCCCAACCTAGTGCATCTGAATCTGGTTTGTCAGCTAAAGAATTAGCACTGCAAAACACGAGGTTGATGCTAGGGAGAGTACTTGATAGTTGTGCACTTGGACGAAGGAGAGATTATAGAAGACTGGTTCCTTTTGTAACTAGTACTGGAAATTCATAG</t>
  </si>
  <si>
    <t xml:space="preserve">CaCM529L23_Tomato</t>
  </si>
  <si>
    <t xml:space="preserve">ATGAGGAAGCTTAAAGCTCATGAAAAGAAGCTTCTGAAGAAGGTGAACTTCCTTGAATGGAAGAGAGAAGGAGGTCACAGAGAAGGTGATGTCATGCGTCGTTACCACGTCACTGGCAGAGACGACTACAAAAAGTACTCAGGTTTGTGCAGAACAGTGCAGAAGCTTGTGAATATACTGAAGCAGATGGACCCAAGAGATCCATATAGAATAGAAATGACCGATTCTCTTCTAGAGAAGCTGTGA</t>
  </si>
  <si>
    <t xml:space="preserve">ATGGTTCATAAAGCTGATTTAGTTATTATTGGCATCTGTGTCGGTGTGGCTTTTGGAATTCTCATTGCATCACTTGTTTTCTTTGGAATTCGGTGGTACAAAAGGCGTGTTCATCTTCAGCACCATCCAAATGAGAGATCTCTAGCAACTCTTCCAATACGGACAAATGGACTTGGAACAAGCGTTGATTTTAGTGCATCTCTGTCAAATTCTGTAGCTATTAAGACATCAGGATTTCCTGCCACAAAACCACTGCACAGTTGGTGGAGTCACCCTTCTAAAGATCAATTTGCTTCAGCATCTGGATTACCAAGATATTTTTATAAGGACATTCAAAAAGCTACCCAAAACTTTACAACCATTCTGGGACAGGGCTCTTTTGGTCCAGTGTACAAAGCTACAATGCCTGCTGGTGGAGTAGTTGCGGTGAAAGTTCTTGCTACTGACTCAAAACAAGGAGAGAAGGAGTTCTTTACTGAGGTAACACTTCTAGGTAGGCTTCATCATCGGAATTTAGTAAATTTGGTGGGTTATTGTGTTGATAAAGGACATCGCATGTTAATATATGAGTTCATGAGTAATGGAAGTTTGGCAAACCTTTTATACAGTGAGGAATACAGCCTGAGTTGGGAAGATCGGGTGCAAATAGCCCTTGATATTTCACATGGCATTGAGTATCTTCACGATGGGGCAGTTCCCCCAGTGATACACCGTGATTTGAAGACTGCCAATATATTGCTAGATCAATCTATGAGAGCTAAGGTTGCTGATTTTGGGCTGTCAAAAGAGGAGGTATATGATGGCCGCAATTCAGGCCTTAAAGGTACATATGGCTACATAGATCCTATGTATATATCCACAAGCAAGTTCACAACGAAGAGTGACATATATAGCTTTGGCATTATCCTTTTTGAACTAATCACCGCTATTCATCCACATCAGAACTTAATGGAATATGTAAATCTTGCGGCAATGAGTTCTGATGGAGTTGATGAGATCCTAGACAAGAAGCTTGTTGGAACATGCAGTGTAGAACAAGTGAGGAGTCTTGCTGCAATTGCTCATAAATGCATACACAGAACACCTAGGAAGCGTCCTTCCATGGGCGAAATATCACATGCAATATTGAAAATAAAACAGAGGCGCCTTGTCAAAGAGGATACCATGTCATTTACAAGATATGACAGTTCAAGAATGGCTAGAAGGATAGAACATCAACAGGTTGAATTGAGAAACATGGCCAGCATTAATGAAAGAGAAGTTGAATGA</t>
  </si>
  <si>
    <t xml:space="preserve">ATGGTAAAAAGTGGGTCTTTGCCAGAAGAGGACAGTATTCACAGGCAAGTTAGCAGCTTTGGAAGTAGTGGCTCCAGGAATACAAGCCCATTAGGGCGTATAGGATCAAGAAATACAAGCCCTTCAAGGCAGAAAGTGGTTAAGACGAAACCAAGGGGATTGGATGAAGAGACTGTAACCACATTTGTTAAAGCGGTTCAACCAGATGTTCAAATGGAAGATAATATCTGGGCCATGCTCCCAGAAGATTTGCTGAATGAAATCTTAGCTAGAGTTCCACCGTTCATGATATTTCGGCTCCGATCTGTTTGTAAAAGGTGGAATTCAATTTTGCAAGATCATAGCTTTTTGAAGTTTCATTCCCAAGTGCCCTCCCATGGACCCTGCCTTCTTACATTTTGGAAGAATTCACAGACCCCTCAGTGTTCGGTATTTAGCTTGCCACTAAAACAGTGGTTTAGAATACCATTCACTTTCTTACCACAGTGGGCATTTTGGCTAGTTGGGTCTTCAGGAGGTCTTGTTTGTTTCTCAGGATTAGATGTGTTGACATTCAAAACTTTAGTTTGTAATCCCTTGACACAGACTTGGAGGACGTTGCCTAGCATGCATTATAATCAGCAGAGGCAGTTGCTTATGGTTGTTGATAGAAAGGATAGGTCATTTAAAGTTATTGCCACCAGCGATATTTATGGTGACAGGTCTTTGCCAACGGAGGTATATGATTCAAAGATCGACAAATGGTCGCTTCACCAGACAATGCCTGCTGTAAACCTTTGTTCCTCCAAGATGGCATTTTGTGATTCAAGACTGTATTTGGAAACTCTCTCCCCACTTGGTTTGATGATGTATCGGCTGGATACAGGGCAGTGGGAACACATCCCTGCTAAGTTTCCACGCTCATTGTTGGATGGGTACCTAGTTGCTGGAACTCACAAACGCCTATTTTTGGTTGGAAGGATAGGGCTCTATAGTACTCTTCAAAGTATGAGGATATGGGAACTAGATCACTCAAAAGTCGTCTGGGTTGAAATAAGCAGGATGCCTCCAAGATATTTTCGTGCACTTTTAAGACTATCTGCTGAAAGATTTGAATGCTTTGGACAGGATAACCTAATATGCTTCACGTCTTGGAACCAAGGAAAAGGCCTTCTTTATGATGTCGATAAGAAGGTGTGGTCTTGGATTGCCGGGTGTGCTCTTCAATCATATAATAGCCAAGTCTGCTTCTATGAGCCAAGATTTGATGCTTCAATATACTAA</t>
  </si>
  <si>
    <t xml:space="preserve">ATGGGAGCGGTGACATCGTCCATGGCAGCAAAGTTTGCGTTTTTTCCGCCGAATCCGCCGTCGTATGGAGTGGTGGTGGAAGAATCGACGGGGAAATTGAAGTTGACTGAAGTGGCGGCGAAGGAAAACGTTGACGTATTGAAGCTACCGACGAAGAAGGGAACGGAGATTGTCGCGGTGTATATTAGGAATCCGGCGGCGACGCTGACGGTGCTTTACTCGCATGGCAACGCGGCTGATCTAGGTCAGATGTACGAGTTGTTTGTCGAACTAAGTCACCTTCTCCGGGTCAATTTGATGGGATATGACTATTCAGGGTATGGGCGGTCCACCGGCAAGCCTAGTGAGCAGAATACTTACGCCGACATAGAAGCTGCATATAGATGTCTTGAAGAGACATATGGGGTGAAAGAGGAAGATGTCATACTATATGGACAGTCGGTTGGTAGTGGACCCACACTGGATCTGGCGTCGCGGTTGTCAAGATTGAGGGCAGTGGTTCTTCACAGCCCAATACTCTCCGGACTTCGTGTAATGTATGCAGTGAAGCGGACATATTGGTTTGACATATATAAGAATATTGACAAAATACCATTGGTTGAATGTCCTGTCCTCATTATTCACGGCACTGCAGATGATGTAGTTGATTGCTCCCATGGCAAACAACTTTTTGAGCTATCTAAGCAGAAATATGAGCCTTTGTGGGTTAAAACTGGTAACCATTGTGATTTGGAGCTCTTCCCAGAGTACATAATACATCTGAAGAAGTTCATATCAGCTATTGAGAAATCAACTAGTTTTAGAAATGTATCTGCTCTTAGCATAAACCAAATAGATAAACCTCGAAGCAGTACAGATTGTAGACCCCGGTCGAGCACAGATCAGAGGGAGAAATCTAGGCTAAGCACAGAGAAGAGAGAGCCTAGAATAAGCACAGATCAAAGAGAAAAATCCAGAGCTAGCATAGACCGCAAGGAGAAGTCGAGCAAGAGTGTGGATCTCTCAGATAAGGCAAATGATAATACAGAACAACAAGAGAAAGCTAGAAAAAGCATTGATCGCTTTGGCAACATGATGAGATCTGCCGTATTGTGCAATATTGATTGCTTCAAGCCAGTGGGAGCAAATGTCTGA</t>
  </si>
  <si>
    <t xml:space="preserve">ATGTCCTGCACTAAAACCCCTATTTCCCTAACCATCAGATTCGACCAATTCACTGATTTAGAAACAAACCCATATCATATTTCTCCTATTATGTGGCGAAACATAGTCAAACAGTTCTCTACAAGAACCCCGCAAAAGATTCTTCTTACCTCTAAGAATCATGCTTATAGTTATCTTGGTTTCGGCCTACATTCTGTTTTCAAGGATAAAAGAACATTAAGATCCTTTATCCCTGTTTCTTGTTCGAATAGTGGATTTCTTGAGATGGGGTTTCAGAATCTTGGTGAATTTCTTCCTGGGGATGAGTTCTTGAGGAGACCCTTGTTGTGTGCTATGAAAAGTCAAGTGAGTAACAACGATATTTGTAGAAAGAACTATGCTAGTGTAGCTGAGGCTGTTGCAGTATCTTCCACTGATGCGGAGGAAGATGTGTCTGTGGTTGGTGAAGTTCAAGAATTGTTAACTGAATTAAAGAAAGAAGAGAAAAAACAGTTTACTTTTAGGCGGAGGAAGCAAAGGATGTTGACTAGTGGTATTGACCGCAGGAAGTATCCAGCACTTATGAGGAGGCAAGTCAAGATAGAGACACAGGCATGGGAACAAGCTGCAAAGGAGTACAGGGAGCTTTTGTTTGATATGTGTGAGCAAAAATTAGCACCCAATTTGCCATATGTAAAGTCATTGTTTTTGGGGTGGTTTGAGCCTTTGCGCGACAAGATAGCTCAAGAGCAGGAATTATGTATCCAAGGGAAGTCTAAAGCAGCGTATTCAAAATATTTTCACCTGTTACCTGCGGATATGATGGCGGTTATCACTATGCATAAGTTGATGGGATTGTTGATGACAGGGGGTGAACATGGTAATGTAAGAGTGGTACAAGCTGCGCTTACTATTGGTGATGCAATTGAGCAGGAGGTTAGAATACACAAGTTTTTAGAGAAAACAGAGAAGCATAAAGCCGAGAAAGATAGGAACATGGAAGACGGAGAACATGCCACTCTAGAACAAAAGAAATTACACAAGAAAGTCACGAGTCTAATGAAAAAACAGAAGTTACGTGCAGTGAACCAGATAGTGAGAAGTCAAGACGATTCAAAGCCCTGGGGCCAAGATGCTAAAGCAAAGGTTGGAAGCCGTTTAATTGAGTTCCTCCTACAGACAGCTTATATACAGTCTCCTGCTGATCAGTTAGCAGTTGATCCACCTGACATTCGACCTGCCTTTATACATAGTACTAGAACTTTAGCCAAAGAAACAAAAAGTGCGAGCAGAAGATATGGTGTTATCCAATGTGATGAACTGGTTTTCAAAGGACTTGAAAGAACTGCCAGACACATGGTGATACCTTACATGCCAATGTTGGTGCCTCCTGTGAAGTGGACAGGTTATGACAAGGGTGGACACCTCTATCTGCCTTCGTATGTCATGCGGACACATGGAGCAAGACAACAACGTGAAGCAGTAAAGAGAACCTCCCGGAACCAGTTGCAACCAGTTTTTGAGGCTCTTGATACTCTGGGAAGTACCAAATGGAGGATAAACAAAAGGGTACTTTCTGTAGTTGATAGAATATGGGCTGGTGGTGGTCGTCTGGCTGATTTGGTGGACCGTGATGATGTCCCTTTGCCAGAAGAACCAGATACGGAAGATGAGGCAGTATGCACGAAGTGGAGGTGGAAAGTAAAATCTGTCAAGAAAGAGAACAGAGAAAGACACTCACAACGATGTGACATCGAGCTGAAACTTGCTGTAGCGCATAGAATGAAAGATGAAGAAGGTTTCTTCTACCCGCACAATGTTGATTTCCGAGGTCGCGCTTACCCCATGCATCCACATTTAAACCATCTCGGTTCTGATATCTGTCGGGGTGCTTGGCGCTGGTTAAAGATACACCTTGCAAATTTATTTGCGGGTGGTGTGGATAAATTATCTCTTGATGGTAGAATAGCTTTTACTGAAAGTCACTTGGATGATATATTTGATTCTGCTGACAAACCGCTCGAAGGAAGGTGCTGGTGGTTGAATGCAGAGGATCCCTTTCAGTGCCTGGCCGTATGCATTAATCTTAGTGAAGCTGTCAGAAGTTCATCCCCAGAGACAGTTATTTCTCATGTTCCTGTACACCAGGATGGTTCCTGCAATGGTTTACAACATTATGCTGCCCTCGGAAGAGATAAGTTGGGAGCTGCTGCAGTCAATTTGGTTGCTGGAGAAAAACCTGCTGATGTTTACTCTGGCATAGCAGCTAGAGTCCTTGATATTATGAATAGAGATGCACAAAGAGATCCTGCAGAATTTCCAGATGCTGTTCGTGCAAGGGTTTTAGTTAATCAGGTTGACAGGAAATTGGTGAAGCAGACAGTGATGACATCAGTCTATGGGGTCACTTACATTGGGGCTCGTGATCAAATAAAGAGGAGGTTAAAGGAGCGTGGTGCAATTGCTGATGATACTGAACTATTTGGTGCTGCTTGCTATGCCGCAAAAGTCACATTAACTGCATTGGGGGAGATGTTTGAAGCGGCACGCAGCATCATGACTTGGCTTGGGGAATGTGCTAAGATAATTGCTTCTGAAAATGAACCAGTCAGATGGACAACTCCTCTTGGGCTTCCAGTTGTTCAGCCTTACCGCAAAATTGGAAGACATTTTATTAAGACTTCTCTTCAAATTTTGACTTTGCAACGGGAAACAGAAAAGGTAATGGTCAAGAGGCAAAGGACAGCTTTTCCGCCAAATTTCATTCACTCCCTTGATGGTTCACATATGATGATGACTGCAGTTGCATGCAGAAGGGCTGGCTTAAACTTTGCAGGTGTTCATGACTCGTATTGGACGCATGCGTGCGATGTTGATAAGTTGAACAGGATATTGAGAGAAAAGTTTGTAGAGCTTTATGAAACGCCAATTCTAGAGAAATTGTTGGAGGGCTTCCAAGTTTCCTATCCTACACTGTCATTCCCCCCTTTGCCTGAACGTGGGGACTTTGATTTGAGAGATGTCATAGAATCTCCCTATTTCTTCAATTGA</t>
  </si>
  <si>
    <t xml:space="preserve">ATGGCTGGGAAAATGAGCATTGTCTTGTTTGTTCTTTTGGTGGTTTTCCTGACTCAAAATCAGGTTTCAAGGGCCAACATTATGCGTGATGAGCAGCAGCAACAACAGAGAAATAACCAACTGTATGGTGTTAGTGAGGGAAGACTCCATCCTCAAGATTGTCAACCAAAATGCACGTACCGGTGTTCAAAGACATCGTATAAGAAGCCGTGTATGTTTTTCTGCCAGAAATGCTGTGCAAAGTGTTTGTGTGTTCCTGCTGGTACCTATGGCAATAAGCAAAGTTGCCCTTGCTACAATAACTGGAAGACCAAAAGAGGTGGCCCAAAGTGCCCATGA</t>
  </si>
  <si>
    <t xml:space="preserve">ATGACGACTGACATGAACCCGCCGCCGCCCCGGAACCCTAAAACCGCCGCGGTTGTAACCCAGGAACCTCATGCTTCAAACTTAGATGAAGTTTCGACCTCAAACTCTACTCAAACTTCAATGAAACCCCCACTTCTAAGCAATTCGGATTCAGATTCGGATTCATCCAAACAATTCGATCAACAGAAGTCCCAATCACAACCTTTTATTTCTCAAAGTGATTCAGAACCTACTAGTGATTCAGAACCTACTAGTGTCAATGCCCAAAAAGACTCCAACTTGAGTTTAATGAAACCTCCACCTCCAAAATTCCTTAGCAAGTCGAACTCGGATAAAATTGGTGCTGAACATGAACAAAGTGCCAATTCTCAAGATGACTCCAGCTCTGTGTCCCGAAGTAACGACACCAATGAAGACAAAAAGCAAGAACAACGATCAGCTGCTTCGGTTCCGTACACGATTCCGACCTGGAGTGGGCGTCCGTGTCATCGGTTTTATCTTGAAGTGCTTAAAGATGGATCGATCATTGATAAATTTGATGTGCACAAGAAGGGGGCGTACATGTTTGGGCGTGTTGATCTTTGTGATTTTGTTCTTGAACACCCGACCATCTCTCGCTTTCACGCTGTTTTACAGTTCAAGGGAAACGGCAATGCTTATGTTTATGACCTTGGTAGTACACACGGGACATTTGTTAATAAAAAAGAGGTGACAAAGAGAGTTTTTGTGGATCTCCATGTTGGTGATGTCCTTCGATTTGGACAATCATCACGATTATACATATTTCAAGGACCAACTGACTTGATGCCACCGGAAGCTGACCTGAAGAGGGTAAGACAAGCGAAGATCCGGGAAGAGATGCATGACATGGAATCATCACTTCTCCGTGCAAAACTGGAAGCATCTCGTGCAGATGGGATCTCATGGGGAATGCGTGATGATGCTATTGAGGAGAACGAGGATGAAGTTGACGAAATAACTTGGCAAACTTACAAGGGACAGCTTACAGAGAAGCAGGAAAAAACACGTGAAAAAGTTGTGAAAAGACTTGAAAAGATTGCTCATATGAAAAAAGAGATAGATGCTATTCGGGCCAAGGATATTTCTCAAGGTGGATTGACACAGGGACAACAAACTCAAATTGCTCGTAATGAACAGAGGATATCACAGATAGTGGAAGAGCTTGAAAACTTGGAAGAGACTTTAAATGAGAGTATACGGGAAAGTCTTGGTGCACGCACTGGAAGGACATCCAATGGAAAGAAAAAGGAGCCTGAAGAAGAGGAGTTTTCAAGTGAGGAGGATGAATTCTATGATCGCACACAGAAGCCTTCAAAGAGAAAAGTTGGCGAAAATCAATCAATTGAGACAGCTGATTCTCTTCTTGATAAGAAGGATGCCATTGTCAGGGAAATGGAAGACAAGAGAAAATTATTTCTTGATGAAAAGGATGGTACAGGTCAGGAAAGTGCAGTTGAAGCTGGAGATGAACTAGATGCTTACATGTCTGGCCTTTCATCTCAGCTAGCTCTGGAGAAGGAGGAAAAGCTTCACAAGGAACTCGCTACTCTCCAGACGGAGTTGGACAGGGTACTTTACTTGCTTAAGATTGCTGATCCTACTGGTGAGGCTGCTAAAAAGAGGGAGCTGAAAGTACAAGAACCAAAGACCAATATGACCAAAACTGTTGCAACTGCTGCCCGTCAGCAGCCTCCACCCGAGCAGAACAAAAAAGATAGAGCAGAACCTAAGGTTTTAATGGAGAAACAGGATACTATTGATGCGAACTCTTCATTCAGTCAAGAAACAAAGAAGGAGATTGTGGCTGATGCAGCTGGTGGTAAAAATGTTGTGTACATTGCTAGTAAGCCCCAATGGCTTGGTGCTGTAGATGAAAAGAAAAAACAAGAGAAAGTTATTGAACGACAGACAGAACTGCAAGACAATGATCAATTTGTTGACTACAAAGACAGGAATAAAGTTTTGGTAAAACCAGATGCTACACAGTTGACTGCTGACTCTGGAATTGAAAGTGCAGCTCCTGGACTAATAATAAGGAAGCGCAAGCAAGTTGAGAAGTCTGATGTTACTGAAGTCAAACATTCTCAAGAATCCACTGGAGCTGATTTACAAGCAGAAGATGCGGTAGCTCTGCTGTTGAAACATTCTCAAAGATACCATAGTACTGATGATGAAGTGGAATCCAGCGGAGGTGATGTATCACATGAAAGTCAAACGAGGAAGGAAAAGAAAAAAAAGCAAAAGAAGGTTCTTGGTCCAGACAGACCATCATTTCTGAAGAGTGAGAAGGATTACAATTCTTGGGTTCCTCCTGAAGGGCAATCAGGTGACGGACGCACCTCACTGAATGATCGTCTTGGTTACTGA</t>
  </si>
  <si>
    <t xml:space="preserve">ATGAAGGCTGGGAGTGCAGCTAAGCTGATTGTTGACGCGTTGCTTCAGAGGTTCCTTCCGCTTGCTAGGCGTCGCATTGAAACTGCTCAAGCTCAGGATGGACAGTACCTTCGGCCATCTGATCCAGCCTATGAGCAAGTACTGGATTCATTGGCTATGGTTGCACGCCACACACCTGTTCCTCTCCTGGAGGCCCTTCTAAGATGGAGAGAAAGCGAATCTCCCAAAGGTGCAAATGATGCATCAACATTTCAGAGAAAGCTTGCAGTGGAGTGCATCTTTTGTTCTGCGTGTATTCGCTTTGTGGAATGTTGTCCACAAGAAGGGCTTACAGAGAAGCTTTGGATTGGGCTTGAGAATTTTGTATTCGATTGGCTAATAAATGCAGACAGAGTTGTTAGCCAGGTTGAGTATCCTTCGTTGGTTGATTTGCGGGGGCTTCTTCTAGACTTAGTTGCTCAACTCCTTGGTGCTCTATCTCGGATCAGTTCAGTGACGGAGCGCTTTTTCATGGAACTCAATACCCGTCGTATAGATACTAATGTTGCTCGCAGTGAAGCACTTAGTATTATAAATGGAATGCGCTATCTCAAGCTAGGGGTGAAGACAGAGGGTGGACTGAATGCTTCAGCTTCCTTTGTGGCTAAAGCTAACCCTTTGAATCGTGCTCCTCACAAACGAAAAAGCGAACTTCATCATGCCTTATGCAATATGCTATCCAATATCCTAGCACCTCTTGCGGATGGTGTTAAGGGTCAATGGCCTCCTTCAAGCGTAGATCCTGCGCTAACTCTATGGTATGAAGCTGTGGCACGAATAAGGATACAGCTCATGCATTGGATGGATAAGCAGAGCAAACATATCTCTGGAATAACAGGAATTTGCTATACTTGGTTTCCTTCATTCAGCTCAGGACACACTATAAGTTATCATCTAGAGGTTGGCTATCCTTTAGTGACACTTCTTCTGTGTCTTGGTGATCCACATGTTTTTCTCAGTAACTTTGGTCCTCACATGGAACAACTATTCTACTTGAGTGTTCATGGTGATTCCCAGCCTCCAAATCGTGTTTGGGATTACCTAGACAGTGTGACATCACAGCTCCTTACAGTTCTCAGAAAAGGCATGCTTACACAGGATGTACAACATGATAAGCTCGTCGAATTCTGTGCGACTATTGCTGAACATAACATTGATTTTGCTATGAACCATATGATATTGGAGTTGCTGAAGCAAGACAGTCCAAGTGAAGCTAAAGTTATTGGTCTTCGTGCTTTGCTTGCCATTGTCATGTCTCCGACCAGTCAGCATGTTGGCTTGGAAATTCTCCATGTTCGTGGTATTGGCCATTTCATCCCAAAAGTGAAGGCTGCAATTGAGTCAATTTTGAGATCTTGTCACAGGACATATAGCCAGGCACTTCTTACTTCTTCAAGGACCACTATAGATGCTGTAACAAAAGAGAAATCTCAGGGATATCTATTCCGCTCAGTTCTGAAGTGTATACCATATCTGATTGAAGAAGTTGGCCGAAGTGATAAAATTACTGAGATAATACCTCAACATGGCATTAGTATTGATCCTGGCGTGCGTGAGGAAGCGGTACAGGTACTCAATCGGATTGTCAGGTACCTGCCACATCGTCGCTTTTCAGTCATGAGAGGGATGTCAAACTTCATTCTACGTCTTCCAGATGAGTTTCCCCTTCTCATTCAGACTTCTCTGGGGCGCCTTCTGGAGCTCATGCGTTTTTGGAGAGCTTGTCTAGTTGATGATAAGGTGGAGTACGATGCTTCTGATGCAAAGCGTGTGCAGAGAACAGAGGGATTCAAGAAATCTTCTTTCCATCACTCTCAAGAAACAATTGAATTTCGTGCTTCAGAGATAGATGCAGTTGGTCTTATTTTCCTTAGTTCAGTGGATAGTCAGATCCGGCACACAGCACTGGAGTTACTGCGCTGTGTTCGTGCTTTAAGAAATGATACAAGGGAACTCTCATTGCATGAGAGATCAGATAATCTTTTGAAAGATGAAGCTGAACCGATATTCATAATTGATGTTTTAGAAGAGCATGGGGATGATATTGTTCAGAGTTGTTACTGGGATTCAGGCCGTCCATTTGATCTGAGGCGAGAGGCTGATCCTGTACCCCCTGATGTTACTCTCCAATCTATACTCTTTGAGAGCCCGGATAAGAACAGATGGGCCCGCTGTCTTAGCGAGCTTGTCAAGCATGCATCGGAGCTGTGTCCAAGTTCTGTTCAGGAAGCAAAATTGGAAGTTATTCAGCGGCTTGCTCATATAACGCCTGCTGAGTTGGGAGGGAAGGCCCATCAGTCACAGGACACTGACAACAAGCTAGATCAATGGCTGATGTATGCTATGTTTGCATGCTCATGTCCATCTGATAGTAGAGAAGGTGGTGGCACGGCAGCAATAAAAGAACTTTTCCACCTCATCTTCCCGTCCCTAAAGTCTGGCTCTGAAACAAATATACATGCAGCTACAATGGCTCTGGGGCACTCCCATCTTGAAATATGTGAAGTCATGTTTAGTGAGCTTGCATCTTTCATTGACGAGGCCTCTCTGGAGGCAGAAGGGAAACCAAAATGGAAGAGCCAAAGGTCCCGTCGAGAAGAACTTCGTGTTCACATTGCAAATATATACCGTACAGTTTCTGAAAACATCTGGCCTGGAATGCTTAGTAGGAAGCCTGTTTTCCGCCTACATTATTTGAAGTTCATTGAAGAAACAACCAGACAGATATTTACAGCATCTGCCGAGAGTTTCCAGGAGATGCAACCACTCCGTTATGCACTTGCTTCTGTACTGAGATCTCTGGCCCCTGAATTTGTTGAGTCAAAATCAGAAAAATTTGATATTAGAACTAGGAAGCGGCTTTTTGATCTTCTACTCTCCTGGAGCGATGATGCTGGCAATACATGGAGTCAGGATGGTGTTAATGATTATCGACGTGAAGTTGAGCGTTACAAGTCTACTCAGCACTCTCGATCAAAGGATTCTATTGACAAACTCACATTTGATAAAGAACTGAATGAACAGGTAGAAGCCATCCAATGGGCTTCCATGAATGCAATGGCTTCACTGTTATATGGACCCTGCTTTGATGATAATGCCAGAAAGATGAGTGGCCGTGTAATATCTTGGATAAATAGCCTATTCATTGAGCCTGCACCAAGGGCACCCTTTGGTTATTCACCTGCTGATCCAAGAACTCCATCTTATTCAAAGTACACTGGTGAAAGTGGCAGAGGAACAACTGGTCGTGATAGGCACAGAGGAGGTCATCTTCGAGTTTCACTTGCAAAATTAGCTTTAAGAAATCTTCTTATAACAAACTTGGACCTGTTTCCTGCTTGCATTGACCAGTGCTACTACTCTGATGCTGCAATTGCAGATGGCTATTTCAGTGTGCTAGCTGAAGTCTATATGCGTCAAGAGATTCCAAAATGTGAAATACAGAGACTCTTAAGTTTGATCCTCTACAAGGTGGTGGATCCTTCCAGACAGATTCGTGATGATGCCCTTCAAATGCTTGAGACGCTTTCTGTCCGTGAATGGGCCGATGATGGGATGGAGGGTTCAGGAAGCTACAGAGCTGCTGTAGTTGGGAACCTTCCAGACTCGTATCAACAGTTCCAATACAAACTCTCTTGCAAACTTGCTAAAGATCATCCTGAACTGAGCCAGTTGCTTTGTGAAGAAATTATGCAGAGACAGCTTGATGCTGTTGATATAATTGCACAGCACCAAGTCCTCACCTGCATGGCTCCATGGATAGAGAATCTCAATTTCTGGAAACTTAAGGATTCTGGCTGGAGTGAGAGATTGTTGAAAAGTCTGTATTATGTGACATGGAGACATGGTGATCAGTTTCCTGATGAAATTGAAAAGCTTTGGAGCACAATTGCTAGCAAACCCAGGAACATAAGTCCCGTTTTAGATTTTTTGATTGCAAAAGGGATTGAAGATTGTGATTCAAATGCGTCAGCAGAAATAAGTGGTGCATTTGCTACATATTTCTCTGTTGCTAAAAGGGTTGGTTTATACTTGGCTCGTATCTGCCCCCAACGTACTATAGATCACCTGGTTTATCAACTGGCTCAACGTATGCTTGAAGATAACATAGAGCCTCTGAGGTCTAGTGCAAACAGAGGAGATGGTAATGGAAACTTTCTGTTGGAGTTCTCACAAGGACCGTCTGTGGCTCAAGTTTCATCAATTGTAGACAGCCAACCGCACATGTCACCTTTATTAGTTCGTGGATCTCTTGATGGTCCTCTAAGAAACACAAGTGGGAGCTTGAGCTGGAGAACAGCAGGGGTTGGAGGCAGAAGTGCCTCGGGCCCCTTGAGTCCTATGCCTCCTGAATTGAATATTGTTCCTCTAACTGCTGGTCGGTCTGGCCAACTTCTTCCTTCCCTGGTGAACATGTCAGGGCCATTAATGGGAGTTCGGAGTTCAACAGGAAGCCTACGAAGTCGTCATGTCTCTCGAGACAGCGGAGATTATCACATTGATACTCCAAATTCTGGGGAAGAAGGGTTGCACTTGGCGGCTGGAACACATGCTGTTAATGCAAAAGAACTTCAATCAGCATTGCAAGGTCATCAACAGCACCTACTCACCCATGCAGACATAGCGTTAATTTTACTTGCTGAAATCGCCTATGAGAATGATGAAGATTTCCGGGAGCATTTACCATTGCTCTTTCATGTCACTTTCGTCTCCATGGATAGTTCAGAGGATATTGTCTTGGAGCATTGTCAGCACCTTCTGGTTAATCTGTTGTATTCCCTTGCTGGGCGTCATTTGGAATTGTATGACGTTGAAAATAGTGATGGAGAGAACAAGCAGCAAGTAGTGAGCTTGATAAAGTATGTTCAATCTAAGCGAGGTAGCATGATGTGGGAGAATGAGGACACTACAGTTGTCAGAACAGAACTGCCAAGTGCAGCACTCTTATCTGCTTTAGTGCAGAGCATGGTGGATGCTATCTTTTTCCAAGGAGATCTACGGGAAACTTGGGGAGCAGAGGCTCTTAAATGGGCTATGGAATGCACATCAAGACACCTGGCCTGCCGCTCGCACCAGATATACCGGGCGCTGCGGCCTCGTGTAACTAATGATGCTTGTGTATCCTTGCTACGTTGCCTACACAGATGCTTGAGTAACCCAGTACCACCTGTTCTAGGCTTTGTCATGGAGATCTTGTTGACATTACAGGTGATGGTGGAGAATATGGAGCCAGAAAAGGTGATATTATATCCCCAGCTTTTCTGGGGTTGTGTTGCCATGATGCATACAGACTTCGTTCATGTGTATTGTCAGGTGCTGGAACTCGTTTGTCGTGTAATTGATCGCTTATCATTCCGAGATAGAACTACTGAGAATGTACTTCTTTCAAGCATGCCCAGAGATGAGCTTGATTCAAATGTTGGTGACAATTCTGACTTCCAGCATCTGGAATCACGGAATGCTAGTGAGCCATTACCCTCAAATGCAAAGGTGCCAGTCTTTGAAGGAGTGCAACCACTGGTTCTTAAAGGCCTTATGTCAACTGTCAGTCATGGTGTCTCTATTGAAGTTCTATCGAGAATCACCGTGCCTTCATGTGATTCAATCTTTGGTGATGCAGAAACACGCCTACTAATGAACATAACAGGCTTACTTCCCTGGCTCTGCTTACAGCTTAACCAAGACGCAGGGGTTGGTCCTGCTTCACCGTTCCATCAC</t>
  </si>
  <si>
    <t xml:space="preserve">CaCM699L14_Pepper</t>
  </si>
  <si>
    <t xml:space="preserve">49</t>
  </si>
  <si>
    <t xml:space="preserve">Nodulation protein-related </t>
  </si>
  <si>
    <t xml:space="preserve">ATGGTTGAGGAAATTTGTTTCTTTGCAAAGGATAGTATCATCATAAAACCTCCCAAGAAGTCTCCAGCATTGTTAAGGATGGTGGTTGTAGCTTTTACGCTGATCTTTGGTATTTATATCTGTTCAATTTGTCTTAAACAAACTAACATGGAGAAAACGAGCAAATACTTGAACATTGAAGTCATAGAAAGGCCTTGTCATAACTATGACATGGATCGATCCCAAATTCCATACGTGCATTATCCGAAGCCAAAAACCTTTAGCCGGAACGAATGTGGCTGTAATCCTGTACGGCTCTTTGCCATTCTCTCAATGCAGAGGTCTGGGAGTGGATGGTTTGAGACACTATTGAATAGTCATATGAATGTAAGCTCCAATGGTGAAATATTCTCTGTCAAAGATAGGAGAGAAAATGCTTCTTCAATCCTGAGGACATTGGACACAGTTTACAATTTGGACTTCTTTACGAGTGCTTCCAAAAATCATTGCTCGGCTGCAGTGGGCTTCAAATGGATGTTTAATCAGGGGTTAATAGCACACCATAAGGAAATTGCTGAGTACTTCAATAAAAAGGGTGTTTCTGTGATATTTCTCTTTAGAAAGAATCTACTGCGACGCATGGTTTCTGTGCTTTCAAATTCCTATGATCGATATGCCAAACTCTTGAACGGAACACATAAGTCACATGTACACTCACCTGAAGAGGCTGGTACTCTTGCAAAGTATAAACCAGAAATCAATACAACATTGTTGATCACAGATTTGAAGAGAATGGAGGTAACAGCCACGGAGGCTCTGGAGTACTTTAACAGCACTCGGCATATGATTCTGTATTACGAAGATATAGTCAGAAATCGAGCTAAATTGGTAGATGTTCTTGAGTTTCTAAGATTGCCAAATATGGATCTAAGTAGCCGTCAAGTCAAGATACATAACGGGCCATTGTGGAAGCATATCAAGAACTGGGATGACATAAACAAGACCTTGAGTGGAACAGCTTATGAGAAGTTCCTCCGAGCTGACTATTAA</t>
  </si>
  <si>
    <t xml:space="preserve">50</t>
  </si>
  <si>
    <t xml:space="preserve">Patatin-like protein </t>
  </si>
  <si>
    <t xml:space="preserve">ATGGAAAACGTAGCTGCAGGTGGATCATCTCGAGTAGCAATGCCCCCTCCCAACACAGGGAAGCTGATAACCATTCTAGCCATTGATGGAGGAGGAATTAGAGGAATCATTCCTGGGGTTATCCTTGCCTATCTTGAATCACAACTTCAGGAATTGGATGGGAAAGATGCAAGAATTGCAGATTATTTTGATTTGATAGCAGGAACAAGCACGGGTGGGCTTGTAACAGCCATGTTAGCTGCACCAAACAAAGATAAACGCCCTTTCTATGCTGCCAAAGATATAGTACCTTTCTATCGTGAGCACTCCCCAAAAATCTTTCCCCAGAGCGGGATTAATGTTTGCAGTGGACCATTTGCTGGGGTTATAAATCTAGCTAAAATGTTGAAGGGACCTAAATATGATGGGGAGTATCTTCATAAACTTATCAAGGGACTCCTAGGAGGTACCAGGTTGCATGATACCTTAACTGCCGTTGTAATTCCAACTTTTGACATCAAGAGACTTCAGCCAGTTATATTTAGCTCATATGAGACGAAATCGAGACCTCATTTGGATGCCGAGCTGGCGGATATATGCATTAGTACCTCGGCAGCGCCAACTTTTCTACCTGCCCATACTTTCAAGAACAAGGATGCTCAAAACAATGAACGCGAATTCAACCTAATTGATGGTGGTATAGCTGCTAATAACCCGACATTGGTCGCAATTGGTGAGGTGACCAAGCAAGTAGTGATGAAGCACGAAGACTTATTCCCTATCAAGCCCATGGAATATGGTCGTTTTCTGGTAATATCACTTGGGACAGGCAATGCAAAGAATGAGGAAAAATACAATGCTAAAATGGCTGCCAAATGGGGATTGCTTAGCTGGTTAACCCATAACAACTCCACACCAATCGTCGAAGCTTATAATCAAGCAAGCGCTGATATGGTTGATCTTCACAACTTTGTGGTTTTCAAAGCTCTTCACTCCGACGATAAATACCTCCGAATCCAGGATGATACTTTGACGGGGAGTTTGGCCTCAGTTGACATAGCCACAAAGGAAAACTTAGAAGGTCTAGTCAAGGTAGGAGAACGGCTGCTGGAAAAACCAACTTCCAGGATTAACTTAGACAAAGGAGTTTATGAACCAATTGAGAAAGGAGGAACCAACAAGGAAGCTCTTCGGAGGTTTGCAAAGATACTTTCGGACGAGAGAAGATTCCGCCAGTCCAATGTCAAGTAG</t>
  </si>
  <si>
    <t xml:space="preserve">51</t>
  </si>
  <si>
    <t xml:space="preserve">ATGGATTCTATACCGGTGAATTGGGAGGCACTGGACTCTCTAATTATCGATTTCGTCAAATCCGAAAACCTAATCGAAGACTCAATTTCTCCGTCCACTTCGCCGTCGCCTTCTCTGTCTCCATCGCCGTCTTCGTCCACGTCATCATCATCGTCTTCTTCATATCAATCACGATTACTTATCCGGCAGATCAGACGGTCAGTAGAGTGTGGTGAAATTGATGCCGCTATCGATCTCTTGCGTGTGCATGCGCCTTCTGTTCTCGATGATCATCGTCTTCTCTTCTGTTTACAGAAGCAGAGGTTTATTGAACTTTTGAGGAAAGGAACTGCAGAGGATCGAGAATCTGCCATTAGATGCCTCCGAGAGTCCCTGGCACCTTGTGCATTGGATGCATATCCAGAAGCATATGAGGAATTTAAGCATATTCTTCTTGCCTTGGTTTATGGCGAAGAAGATAAGAATTCTCCAGTGGCGAGTGAGTGGTCTCCAAGGAGGAGGATTGACATTGCTGGACTGCTGTCATCTGTTTTAAGGGCCCATTTATGTGCCTATGATCCTCTTTTTGCAATGTCATTAAGGTACTTGATAAGCATACACAAGTTGTTTTGCTTTCGTCAAGGAGTTCCATCACCTATATCAGATCTTACACAGAGATTACTTCTCGAGGATCGTGACCCCCCTGCAACACCACTTGATAGTTCCTACGAAGCACCTCCATTTGATGAGGTGGACATACAAGCTCTTGCTCATGCGGTAGAGCTTACAAGGCAAGGGGCTATTGATAGCTTGAGATTTGCCAAGGGTGACTTATATCAAGCATTTCAGAATGAGTTGTGCCGGATAAGATTGGACGACCCCATGTTTGATGAGCTTGTTCATGAGTATTGTGTGTATAGGGGTTTCGTCAACTTCAGTATGGTAGATGCTCCTGGGATGCAGCTTAGTATCAACAATGATCAGTCAGAGTCTGGACAATTATCAAAGAACTGTTCCGCAGAAGTTGAGCAGGGAAACAATAAACTTTCTGGCAGTGACACCTCTGCTACTCAAGTTATCATGGAGGGATCACCTGAAAGTAATGCCAACTTGGCTAGCATTCTAAGTACTGATACCGAAGAGCGTTGCCCTAGTGAAACAAGTTATGGAGACTGCAGTACCAGTGGAACTCCTCAGTTCGGAAAAGTTCTGCAGAAAAATAAGTGTCTTAGAGTTGGTGAAACAAACAAACGGAAAAGATGGCGGGGAAGACATGAAAACACGGAATTTGTTTCTCCGAGATCGTGCTTCCTGAATAGGATGAAGAATAAAGAGGACAAGCATGAACTTGTGCTGGGCTTGAAGGAATTGGCTAGCAGAGGAATGACAGAGGAGGTTGTTGAGGAGATCAATGAGATGGATTCGGATTTTTTTGTGCAGAACCCTTCTCTACTTTTTCAACTTAAGCAGGTTGAATTTTTGAAGCTGGTTGGCTCCGGGGATCACACTCAGGCACTGAGGGTAGCCTGTTCTTTTCTTGGTCCTTTGGCTTCTAGTCATCCTGATCTGTTAAAACCATTGAAGGAGACTTTGCTAGCTTTGCTCAAACCTAGTGAAGAGGCATTTAATGATCACTTGCCCTTATGTGCTCTTGCCAGTACACTCCAGGTTGCTATTGGTAGGAGGCTTGGTATTGAAGAACCCCAGCTTATGAAGATTATAAAGGCCACGCTGTATACACACAGTGAGTGGTTCAAACTTCAAATGTGTAAAGATCGATTTGAAGGGCTCTTAAAGATCGATGCCCTGAAAGAAGTTGGTGCCAAATTGATTATTGATGCTTCTAGATTGGATGTTGACATGAGCACTGATGGATCATCTCAAGTTACTGGTTCCTCAAATAATAGGAAACAGGATGATGGAAGTCCAACCCAGTCATCAGCCAGAGAAGTTGGGTGTGATGAAACTGCAATACTGAAAGTTATGGAATTTCTGGCATTGCCCAGAGCAGATGCAATTCATCTCCTTGCACAATACAACGGGAATGCAGAGACAGTCATTCAGCAGATATTTGCTTAG</t>
  </si>
  <si>
    <t xml:space="preserve">52</t>
  </si>
  <si>
    <t xml:space="preserve">Methionyl aminopeptidase-like </t>
  </si>
  <si>
    <t xml:space="preserve">ATGAAAAGTTACTATGGACAATTTGAATTTGATCTTCCATCATGTGAGAACAAGGTTGAACAAATTGAAAGTTCCTGTAATGTTCCTGCTTCTGCTTATGAACTTCCAAACACCAATCGCAAACGTTTAAGACCAGGTCAAATTTCTCCTCCCCGACCAGTTCCAGAACAAATACAAAGACCTCCTTATGTGAAGTCTAGGAAGCCACCTGGGATTGGTAGTGGCCCAGAAGTGCATGATAGAAAGGGGACAGAAAAGATGAGAGCTTCGGGAAGGCTTGCTGCTCAGGTTCTTCAGTATGTTGGGACATTAGTCAAGCCAGGCATCACGACAGACGAAATTGACCAAGCCGTTCACCAAATGATCATTGACAATGGAGCATATCCATCACCTCTTGGTTATGGTGGATTTCCAAAGAGCGTATGCACATCAGTTAACGAGTGCATTTGCCACGGAATCCCAGATTCACGTCCACTTGAGGATGGGGATATTGTCAATATTGATGTCACCGTTTATCTTAATGGTTACCATGGTGACACATCAGCGATGTTTTTTGCAGGAAATGTTGATGAGGAAGCCAAAAACTTGGTGCAGGTGACTAAAGAATGCTTGGACAAGGCTATATCAATATGTGCACCAGGAGTGGAATTTAATAAAATTGGGAAGACTATACATGACCTTGCAGATAAACATCGCTATGGGGTTGTGCAGCAGTTTGTTGGTCATGGAGTGGGACGTGCTTTCCACAGTGATCCAGTCATTCTGCATTACAGGAACAATGATCATGGACGAATGGTGCTCAATCAGACATTCACTATTGAGCCGATGCTGACAATTGGTAGCATAAATGGAGTAATATGGGATGACGATTGGACAGTTGTTACAGAAGATGGTAGTCTATCGGCACAGTTTGAGCACACCATTTTGATAACTGAAGATGGTGCTGAGATTCTAACACAGTGCTAG</t>
  </si>
  <si>
    <t xml:space="preserve">tgggaaaactcagagactttgggaacgcataccttgggaggtgtgtgtgtagttaggaattagagtttataattctagttgttgagttatagggattagagtttataattcctatttgttggttataagagttttgtaatcagtcgttgttgaggctcagggttatttactgaagttggggttaaatcctgtagaggtgcaggtcgtggtttttttacaccttttgagccgggtgttttccacgtaaaaattcactgtgttctttactttttgttttattgcttttgtggaacacgtcaggcaacccgttccatcaataggcaacagttaggcgaaaataagataattagtagggcacgaattcttaacaaatggtatcagagcgaggttatcttaaaaagggttagcacctaagacaaagatcaatacgatgaatttcgcactacctactggtcacagtgaaggtcaatccactattagacctccactctttgatgattctcacttcatttgatggaaagctaggatgaaaacattcattcaaggcgaagactacgagttatgagataggatcactgatggtcctactattccaataaagttagaagatgggaaataggtcgagaaagtaagaagtgaattcactcctgatgacttattggcattaaagaaaaatgctaaggccaaaaacattttgatttgtggattaggacctgctaaatacaatagggtatcaacatgcaccactgctaagcaaatttgggatgctctagtaaatgctcatgaaggtacatctcaagtaagaaaattcagaatttctcttctcttcactgagtatgaggcatttaagatgaaggagaatgaaaccttgcatgagatgatgataaggcttactgccttaacaaatgagctgacctccttaggaaaagttatatctaaagaagaacaggtcaaaaaggtactgagggtattaccaaaatcaaagtggaatgttaaggtgactgcaatcagggaagcaaataaggatcttgcaggcatgaccctggatgaattagtggggaatttaagaacttatgaaatggaagttgatggaactaaaatgatagcagcttgggaatttgacttagatgatgatgaagttgatgaagcaatactcatggctcttggagattcagacttggaggaagaagatgatgcttttgaggtaagtatacttgaacttaaagaaaagttgcatttattttttaaaacaaaaattatttccttgatgagtgcactaattgatgacttccaagaatcaatttattataaaaatgagctattcaacagtcttgcaagaatcaaatttgattttattgatttagaagcttgcaagaacactgttgaacaggaaaactgctcaattaagaaacaggttgagcaacttgattcttcaaataatgatcttaagtttgaagttctaaaattgacactctctgaaaagggaaaaaacaccaagagtaaaaaacaagaaaaagttgaacttgaattggtcaagtacaaagaaaagtgcaataatgcaacagaaatggtgaataaactgagtcaagaagtctctatactaaaacttgaccttgacagagcaaacaggtggacaaattcctcaagaattgttcataaattgagtgaaagatatcacagtgaaaaagctaggttgggttttcacaaaagtcttgatgtttatcaagacttgtgttatatctgtgggaaccttggacatccaaccactgaatgtccagtttctaccaaaagcagatccagcagtctaaatctgacaaataaactatctcaaaccaagaaaaggataactaaaattggtcagagaaacgggtcacgtaacctgttgcctgcatggtctagaagaaatttgattcattcatttactcataagaaaggacccaagcttgtctgggtgcctaaagttaacccctaatttgttttgcatgtaagagtgaaaggaggcaagcaaaatttgtgcataaataaagcttgctcaagacataagactagaagaaaataaattttctttcactcaccacatttaaagaggaaatggattatttgaaagatggtcagatttgtagtgctcgtgtaagagggaagcaaggaagatttaaaaaaaaatgagaaaagaggatgactgtgaaactgatgagcatgcaaggaacatgttgtaccacctggttcaactgttgtacagactgagggcatattgacaggggaacaacaaataaaaaaatggatgaattaataaaatcaacacaagttgatggtaattttgttagtagtttataaaaattggtgttgtcaaaagaatcttgagatatctcatgggaatcaatggcttgaaactatgatatccaaaggaaggcaatttcactcttaggggctacaaaaatattgactatgtgagttacttaattgattggagaagcaccaaaggcactaagtagagagcattttgaaaggaataggttagacttggggatgattaaaattgcatgaactcccctcaatgattgactagaataatcatttttctttttaatcttattagctaaaaagttattctattcagtcttgcacatttagttgtttcccaatttcagatttttgacttttctaacctaattttgtattagattgtgcagaaaaataggtacaagcaagtaattatgaccacaaagttcttcttaccaggtatgttctacactgacataagcataggctatctaagttgaaacagttgagcacactttatcctttcattgtctaataaagttaatgaattgttgaccaaactttctttgattctctccaaatgggtgtgcacaagtgtgttaatcctataccagaaattccttcttctttctcaaccaaaatatcagttgtgtaccatgaatttgccaagcttgatcatcaatcacatgcagcatatgtttttgaagaatgaaaagggacatcctttcccttttagtttctaattggtaatttttttttggacttctcagtcctaataaggtttgacttataaaaaaaatagatgtgcttgaacaaatgaatcatgttgctctacctgtttcaataaggagggttaaaactcatttgagaaaaaaaattctgaactagaagctgcctaagatagtcatgaagtggaataagaggtctttaaggttaggatcatgactttgaagcttgaccttgattgatagagggatgaaaatgttgaagtcattcatcaattgacacaattgatatcacctgttccaccttcctcatcaactcctcactatttgttttctctagccatgtcccacttttatatcgtatttttttaatgctaaattgttttgctttgttcagtactagtttaggtttaatatggaacatgctctgtcagttaaatggaatggttatctttgctaaattgactcatatttttgctctctttaatacattactaggttgactaaagtctttgtctgattgttttagtgatagccccagtggccatgaatagcataacaaatcactttggctagtatattattgcattgaaatggttttttgatgatgccaaaagggggaagataagagggttgtgtaatgtttataacccattgactaacttgtttcattctagtgttttatactttagtgccaacaggtgaagatatttgaatgcataaagacaagaggtttgtcatcatcaaaaagaggaatttgctggaaccttgaagttttgatgaatgacaatatgaatgaaacaagttgatataagttaattcaatgcaactgaaaacttcaacttactgatcacatggggaatagaacaagttgaatttgattcaaacacttgatgataagggaaaataagttgagttgaaaaaggagtcctacgtaaagaaggagtttcacttctgagtatatcttgaagagtcctatgtatgggaggagaaatattctgataaattaatatgtgctgggaatttgactacaacaccaaggagacaagagttggaattgaagaatgagtctcacttgaagtaaaactctatgcaatgagagttttgattagaggaggagtttgaaataaagaatgactctttggagagcggtgcttaaatagaagatgcagcagtcagaataattcacgcacttaaaaagcagaaaagcacaatcgatagattgactttatgaagtgctactcaatcactgaagaaatacgttgaagaacctggtcctcagtacagaatccaactaagagttttagcattgatttttagagttgttcattgtgtttgaactattgatgtaatattagtttcagtgtgttataaactgaactaggagctagtcttcgagttggaaaaactcagagactttgggaacgcataccttgggaggtgtgtgtagttaggaattagagtttataattcctacttgttgagttatagagattggagtttataattcctatttgttggttacaagagttttgtaatcagtcgttgttgaggctcgaagttatttactgaagttgggttaaatcttgtagaggtgcaggtcgtggtttttttacaccttttgagccaggtgttttccacgtaaaaatccactgtgttctttactttctgttttactgcttccgtggaacacgtcaggcaaccagttccatcaataggcaacagttaggcgaaaataagataatcagtagggca</t>
  </si>
  <si>
    <t xml:space="preserve">53</t>
  </si>
  <si>
    <t xml:space="preserve">Cyclin-dependent kinase inhibitor </t>
  </si>
  <si>
    <t xml:space="preserve">ATGAAGGTTGCGGTGAAGATGAAAAGAGAACGGGAGGTTTTAGAGGTGGCTGAGACGAGGAAGAGGAAGAAGCGCGATGCCGATTTGGAGATGTTACCAACTACTGTAGCTTGTGTTAGAAGTCATGATTCTGGAGTCTCAGTTGCACCGGCGAGTTTAGAATTATCTCCAGTGAGCGAGCTCACTTCCCAGGGAAATACTACTGTTTCGTGTAAACCGGCTGTGAGTTCTAACTTTGCAGATAATGAATCAAACGATGCCACAAAAGGAAGCTCGAAATTTTTAGATCTGGATGAGGACGACAGTGTGGAAATTGCAACCAGTAATTCAGAGTTGAGAGAAAGCGATTTAAAAGTTGAGCTTCACAAACTGGAGGCAACACCGCAACAACAACTTGCTAAATGTCGCTGCCGTCGATCTAATACAGAAGCAAAGATGCCCTCTGAGGCTGAGCTTGATGAGTTTTTTGTTGCAGCCGAGAAAGATCTCCATAAACAATTTGCAGAAAAATACAACTTTGACTTTGCAAAGGAGGAGCCATTGGAAGGTCGCTACAAGTGGGTGCGACAATGA</t>
  </si>
  <si>
    <t xml:space="preserve">54</t>
  </si>
  <si>
    <t xml:space="preserve">Steroid nuclear receptor</t>
  </si>
  <si>
    <t xml:space="preserve">ATGACCAACAACGTGGATTCTTGGTTCCAGGGCGTTTATGTTGTATTTGCCTTTTGCTCTGCTCTAATTTTGGGTGCTCTCAAAAGTGTGCTGGTAGGTCCAATTGCTGGCTTAATACTTATTTTAGGAAATGTTGGGGTGATTTTATGTCTCTTCCCAGCACATGTTTTCTGGACAGTATACACCCTTGTCAAGACTAATAGGTTTGATGCGCCGCTTAAAGTTGCTTTATTGTTCGCTTTGCCAGCTTTATTTGGTATTTGGTTGGGATTAAGCATAGCTGGTAGTGTTCTTGTGGGAGTTGGATATGGATTCTTTGCTCCTTGGGTTTCTGCCTTTGAAGCTTTCAGACATGACGACGAATTTCACAAGTTTGTTCATTGCATTGTGGATGGAACATGGGGAACCATAAAAGGTAGCTGCACTGCAGTTCGAGATTTTGCAGATATATGTTATCATTCTTATCCAATGTATTTGAAGGAACTTCGTGATTCTCCTGCTTCTCTTGATCTTCAACCTTTTAGATTCATTCATGTACCAGGATGTATCATGGTTGGTTTATTGGGACTGATTGTGGAAATTCCCCTATACACTGCTATAGCCATAATAAAGAGCCCATTCATGTTGTTCAAAGGATGGTACAGACTCATACATGATCTGATAAGCCGCGAAGGGCCATTTCTTGAAACTGCTTGCATTCCCATTGCTGGATTAACAATCCTTCTATGGCCTGTTGTTGTCATTGGAAGTGTCATAATGGCTGTTTTCTCCAGCTTTTTCATTGGATTATATGGAGCTGTTATTGTCTATCAGGAGAGGTCCTTCCAAAGAGGTGTTGCTTTTGTGGTAGCAATGGTGGCAGAGTTTGATGAGTACACAAATGATTGGCTTTATCTAAGAGAAGGGTCCATTCTCCCAAAGCCTCATTATCGAAACAAGAAGGGATCCAGTACGTCAGAGTACTCTGTGAAACGAAATGGTTCAGTACAAGGCAGATTAAATTCGATATTTGCTGAAGCACCTGCAATGCTCGTGCCAAGCCTAACGTCGTCTAGATCAGTGAGGGAGGCAATACAAGAAGTGAAAATGGTGCAGGTGTGGCAGAACATGATGAAAGCATGTGAAATAAGGGGCAAGGAATTATTGGACGCGAAAGTGATAATCCCCAGCGACCTGGATGATTGGTTGAAGGCAAAGCACGGACTTGATGTTGCAGTCGTCAATGCTGGTTTACCGTGTTATACATTTCTGCAGATAATCTTTTATTCCATAAAAGCTGGATCAGATGGACTGTTCCTTCTTGAGGATCTTGAGATCACTCACCTTAACAGACCTCAGGACAGGCTGTTGGACTGGTTTTTCCAACCAGTCTTGGTCCTCAAGGAACAAATTAGAGTCCTAAATCTAGAAGAAGGTGAAATGAGGTTCCTAGAGAAAGTAGTCCTTTTCGGAAGCAACTCTGATCGCTTTAAGGCCTGGGAAAATGGAAGCGTGGTGCCTCAGGATTCTCTAAGGACTGCTCAGATTGAAGGCATAAGCCGAAGGATGGTGGGAATGAGTAGAAGTGTCTCTAAGTTTCCAACTTATAGAAGGAAATTCAAGCAGATAGTGAAAACATTGGCAATGCAGTATTCAAATAACCAAGATTTTGTCATGTTGAACGTGTTGACGACTCTTTTCCTTACATCTATTCAAATTAAAGCAATATTAGCATTGCCTAATTAA</t>
  </si>
  <si>
    <t xml:space="preserve">55</t>
  </si>
  <si>
    <t xml:space="preserve">ATGAAGATAAAAGTAGTTCATCGAAGTGAACCCCCAAATCAAGAACGTGTTATCTACCCAGATATGCCCATGCCCAAGAAAGAAGTTGTTGATGAGGAACACGAAAATCAACAACAACTTGGAAATCTGGAAACTGTGCCTGAACCTGATTCAGGAATACCCAACTCGAGCAATGGCAATTTGAGTCTTGTTGTTGATGGTTCTATCCCAATTAGCACTGTAACCCCATCTACCCAAACTCCCTCTTCTGCCTTGCTGGGTAAAAGGAGGAGGAAGCCGAAGGAGTTGATTGATCAGATTTCAACAGTTCCCTTCAGGATGAAGAAAAGGGTAATCAAGAAATACTCTCCTGCTTCTCAATTCAACAATGGAGTAGCTGATACTGGGCGCAGGTCAATTAGCACCAAACAAGAGAGGGCTACAGCCGATGGATTTGGAAGTGCTACTCACATGAAATCACCAATCATCATTCGAGCAGAGGAGTTCCTGTCAAATCTTGGAAATGAATATCCGAGCTGCATGAAATATTTAGTTAGATCACATGTCGGTAGTTGTTTTTGGATGGGGCTTCCTGTGCCATTCTGCAAGAACCATCTACCAAGAAAGGACACTCCGGTTATTCTTGAAAGTGAGAATGGCGACGAATTTGAAATAAAATACATTGCTGAAAAGACCGGACTTAGTGCAGGATGGAGAAAGTATGCTGCTGCTCAAAAGTTGGTTGAGGGAGATGTTTTAGTTTTTCAACTAGTTGAGCCTACTAGATTCAAGCTTATCCTCACCTCAATCAAGATGCTGCAGCAAGAGTGTGATTTTTCAGTTGAGATACGTTTATTCTCATCAGAAGGAGCGTACAACTACACATATTGTGAATCCTATTACATAAGGAAGCAGTTTATTGGTAGGGGCATAGAGGATCACAAATACTATTATCTTTATGTTGGTGCGGACATTGACGATGATGTTACACACTGTATTGGTGCAGTGTGGATGAAGTGGAGACTTGCCTCGGGTGTCTTGTGTAATAAAAAGTTGCCACCTAAACTTAAAAGATGCGCAGATGCCTCAGTAAGGAGGTGCAAAAGGTTGGATATAGTTGGTACGAGGAGCGGTAGAGGTAGGCCGGAAAAGTATTGGGGAGAGGTGTATGTCATAAGAGCAAATGATCTAAAGGAGGTGGATGGCGCTCTTAGCCTTCTAAATTTGGATGCGCCCGCCAAGCTAAGTGATGCAGAGGGAGCTAATGCTAATAGCATAAAGAAACGTCAAAAGAAGTCTCTTCCCTTAACTGTTGTGCAAAAGAGGAGACGAAAGGAGGGTCCGAGTAAACAACTTGTGCCACTGGAGGCACAGTCTGGAAATGATAGCGATGAGGTTGCTTCAGAAATTTTAGAGGGCTCAAGGTTCTCTGGTCTTGCTATTAATTTTAGAGACATTAAGAGCCTTGAGGAGTTCCACATTCTGGTGAATGGAGTGCGCATAGACTCCGAACTTCCTGAACATATAAGGAGAAAATACTATGAGTTATGCTGCAGTAAAAATGCTTTTCTTCACGATCGCCTAGAAGGCCTTCATTGTAAGTTGGTTGCTGGTATGATTTTTGAAGTCGTCAACATTGCTGATATGATAAAAGCTTGCAAGCTCAGCACCCCACGGAAGGAATTCGATATATGGGAGAAGTCACTGAAATCTTTTGAACTTCTGGGCATGAGAGTTGGATTTCTGAGGACCCGTCTGCGCTATTTGCTGAGTCTTGCATTCGACTGTGAAGGTGCTTCGGACACCAAGAGGTACTGGGAAGCTAAAAAGGAATGGTCTCGAGCTGAAGATGAGATACGGAGTCTTGAAATGAAACTTGAGGAACTGAAACAAGTTTCTGCAAAATATGGTGCTGATGTTGAGGCTCTGAAATCAAAAGCAGAGAGCTATGAAATTATGTTCCAAGGAGAAGTCAACGCTCCTTGGTAA</t>
  </si>
  <si>
    <t xml:space="preserve">F</t>
  </si>
  <si>
    <t xml:space="preserve">ATGTACAACAAAAACAATAACTCATCCACTGACCACAGCAACAGCACCAACAACAACAACAAACATTATTCAATGAGTCCAAGAATCTCTTTCTCCAATGACTTCATTGAATCTTCAACTACTTCTTCTCAGCATCATCAACAACAAATGATGATGAAGAATCAAGAAAGGTCTTATAGTGATGCTCCTGTTTCCTCTGACTTTGAATTCTCCGTCACTAATTATTCCATGATTAGTGCTGATGAACTTTTCTCTAAGGGCAGGTTACTGCCCTTTAAAGAGACTCAAAAGACTATTACTACTATTCGAGATGAACTCCTCAATGACGACGACGATGATGATAATGATTTTACCTTGACGATACCCAAAAGTTCTACTAGGTGGAAGGGTCTATTAGGCCTCAAAAAATCTCATCTTGGTTCCAAGAAAATCGACAAGAAAAATGATGAAAAGAGGCCTCAAGACCTGCCTCATGCCACCAAGAATTCCCAGGAGATGTACAATGGGTCTGAGTCCCACGCGTTTGGTCGTGACTCTGAGTGGTGGCCTTCATGCCAGGAGTGGTGGTCTGGACTCAGGAGAGGTGCCAGCCGTGACCAACTGGGCGTAGCTGTGACCAACAAGGATCGATCCACGCGTGGAACCTCGACTAGGAGTGGTGGCCTGTGCGCCAGGAGTGGTGGCCTGGACCTAAGAGGGGTGCCAGCCGTGATCAATGAGGTCGTTGGTTCTCAAGCGGAGGCGATTGTTATGAATCAATTGTCCCATATTGAAAAAATAGAGAAAAGCTAA</t>
  </si>
  <si>
    <t xml:space="preserve">56</t>
  </si>
  <si>
    <t xml:space="preserve">fw2.2 </t>
  </si>
  <si>
    <t xml:space="preserve">ATGTATCCAACGTCTGTTAATCAAGACTACGGCAAATTCTCCTGTGAAGGATACCATCCAGGTCCAATGAAACAACCACCTTACAATGTTCCTCACTATGCATCACCCGCCGGTATGCCGGTGCATTCATCCGCCACCACCAACACGGTGGCGTGGTCAACCGGTCTTTGCCACTGTTTTGATGACCCTGCTAACTGTTTAGTTACTTGTGTTTGCCCTTGTATCACTTTTGGACAGATTTCTGAAATACTAAACAAAGGGACAACTTCATGTGCTAGTAGAGGTGCATTATATGGTTTGCTGGGAGTGACAGGATTGCCTAGCCTATATTCATGCTTCTATAGGTCCAAAATGAGGGGGCAATATGATCTGGAAGAAGCACCTTGTGTTGATTGTCTTGTTCATGTTTTCTGTGAGCCTTGTGCTCTTTGCCAAGAATACAGAGAGCTTAAGAACCGCGGCTTTGATATGGGAATTGGGTGGCAAGCTAATATGGAAAGACAAAGCAGGGGAGTTACGATGCCCCCTTATAATGCTGGCATGACCAGGTGA</t>
  </si>
  <si>
    <t xml:space="preserve">CaCM699L14_Tomato</t>
  </si>
  <si>
    <t xml:space="preserve">ATGGCTGAGGATATTTGTTTCTTCGCCAAGGATAGTATAATCATAAAACCTGCCAAGAAATCTCCAGCATTGTTAAGGATGGTGGTTGTAGCGTTTACGCTGATCTTTGGTATTTATATCTGTTCAATTTGTCTTAAACAAACTAGCTTGGAGAATACAAGTAAATACTTGAACATTGAAGTCATGGAAAAGCCTTGCCATAACTATGACATGGATCAATCCCAAATTCCATATGTGCATTATCCGAAGCCAAAAACTTTTAGCCGGGCTGAATGTAGCTGTAACCCTGTTCGGCGCTTTGCCATTCTCTCAATGCAAAGGTCTGGGAGTGGATGGTTTGAGACACTATTGAATAGTCATATGAACGTAAGCTCCAATGGTGAAATATTCTCTGTCAAATATAGGAGAGAAAATGCTTCTTCAATCCTGAGGACATTGGACACAGTTTATAATTTGGACTTCTTTACGAGTGCTTCCAAAAATCACTGCTCAGCTGCAGTGGGCTTCAAGTGGATGCTTAATCAGGGGTTAATAGAACATTATAAGGAAGTCGTTGAGTACTTCAATAGGAAGGGTGTTTCCGTGATATTTCTCTTTAGAAAGAATTTACTGCGACGTATGGTTTCTGTTCTTTCAAATTCCCATGACCGATATGCCAAACTCTTGAATGGAACACATAAGTCTCATGTGCACTCACATGAAGAGGCTGGTACTCTTGCGAAGTATAAACCAGAAATCAATACAACATTGTTGATCACAGATTTGAAAAGAATGGAGGTTTCTGCCACGGAGGCACTGGACCACTTCAATAGCACTCGACATATGATTCTGTATTATGAAGATATTGTCAGAAATCAAGCTAAATTGGTAGATGTTCTTGAGTTTCTAAGATTGCCTAAGATGGATCTAAGTAGCCGTCAAGTGAAGATACATAACGGGGCATTGTGGAAGCATATCAAGAACTGGGATGATGTGAACAAGACCTTAAGTGGAACAGCTTATGAGAAGTTCCTCCGA</t>
  </si>
  <si>
    <t xml:space="preserve">50-1</t>
  </si>
  <si>
    <t xml:space="preserve">ATGGAAAGGGAAGTTGAAGGTGAATCATCTAGAGTAGCAATGCCACCTCCCAACACAGGGAAGCTGATAACCATTCTCACTATCGATGGAGGAGGAATTAGAGGAATTATTCCTGGAGTTATTCTTGCATATCTTGAATCACAACTTCAGGAATTGGATGGTGAAGATGCAAGAATCGCGGATTATTTTGACTTGATAGCAGGAACAAGCACGGGTGGTCTTGTAACAGCCATGTTAGCTGCACCAAATAAAGATAAACGCCCTCTTTATGCTGCCAAAGACATTACTCCTTTTTATATTGAGCACTCCCCAAAAATATTCCCCCAGATCAGTTGTTGCAGTGGACTATTTGCTGGAGCCATAAATCTAGCAAAAATGATTAACGGACCTAAATATGACGGGAAATATCTTCATGAACTTATAAAGAGACTTCTAGGTGGCACGAGGTTGCATGATACCTTAACTGCTGTTGTAATTCCAACTTTTGACATCAAAACACTTCAGCCAGTTATCTTCAGCTCATATGAGGCAAATTCGAAACCTGAATTAAATGCGGAACTGGCGGACATTTGCATTAGTACCTCGGCAGCGCCAACATTTCTACCTGCCTATTGTTTCAACACCAAGGATGCTCAAAATGAAGATCGTGAATTCAACCTAATTGATGGTGGCGTGGCTGCTAATAACCCGACATTGGTGGCCATTGGTGAGGTGACGAAGCAAACATTGATGAAGCACGAAGACTTATTTCCTATCAAGCCTATGGATTATGGTCGTTTTCTAGTGATCTCATTGGGGACAGGCAATGCAAAGAACGAGGGAAAATACAATGCTAAAATGGCTTCGAAATGGGGATTACTTAGCTGGCTAACTCATGACAACTCCACACCAATCGTTGAAGCTTTTAATCAAGCAAGCGCTGATATGGTTGATTATCACAACTTTGTGGTTTTCAAAGCTCTTCATTCAGATGATAAATACCTCCGAATTCAGGATGATACTTTGACGGGGAACTTGGCCTCAGTTGACATATCGACAAAGGAAAACTTACAAGGTCTCATCAAGGTGGGAGAAGAGTTACTGGACAAACCAACTTCAAAGATTAATTTAGACAAAGGAGTTTATGAAGCTGTTGAAAACGGAGGAACCAACAAGGAAGCTCTACGAAGGTTTGCAAAGAAACTTTCGGACGAGAGAAAATTCCGGCAGGCTAACGCCGGCCAGTAG</t>
  </si>
  <si>
    <t xml:space="preserve">50-2</t>
  </si>
  <si>
    <t xml:space="preserve">ATGGAAAACTCAGCTGCAGTTGGAGTAGCAATGCCGCCTCCTAACAAAGGGAAGCTAATAACCATTCTCTCCATCGATGGAGGAGGAATTAGAGGAATCATTCCCGGGGTTATCCTTGCATATCTTGAATCACAACTTCAGGAATTGGATGGTGAAGATGCAAGAATCGCGGATTATTTTGACTTGATAGCAGGAACAAGCACGGGCGGCCTTGTAACAGCCATGTTAGCTGCACCAAACAAAGCTAAACGCCCTCTTTATGCTGCCAAAGATATTACTCCTTTCTATCTTGAGCACTCCCCCAAAATCTTTCATCAGATTGGTGGACCATTTGGTGGGGCAATAAATCTAACAAAAATGTTGAACAGACCAAAATATGATGGGAAGTATCTTCACACACTTATAAAGGGACTCCTAGGAGGTACCAGGTTGCATGATACCTTAACTGCCGTCGTAATCCCAACTTTTGACATCAAGGAACTTCAGCCTGTCATCTTCAGCTCATATGAGACAAAATCAAAACCTGTTTTGGATGCGGAACTGGCGGACATTTGCATTAGTACCTCGGCAGCGCCAACATTTCTACCTGCCCATAATTTCAAGACCAAGGATGCTCAAAATAATGAAAATGAATTCAACCTAATTGATGGTGGTGTGGCTGCTAATAACCCGACATTGATCGCAATTGGTGAGGTGACAAAGCAAGTACTGATGAAGCATGAAGACTTATTTCCTATCAAGCCCTTGGATTATGGTCGTTTTCTAGTGATCTCACTGGGGACAGGCAATGCAAAGAACGAGGGAAAATACAATGCTAAAATGGCTTCGAAATGGGGATTACTTAGCTGGCTAACTCATGACAACTCCACACCAATCATTGAAGCATTTAATCAAGCAAGCGCTGATATGGTTGATTTTCACAACTTTGTGGTTTTTAAAGCTCTTCAATCGGATGATCAATACCTCCGAATCCAGGATGACACTTTGACAGGGAACTTGGCCTCAGTTGATATAGCGACAAAGGAAAACTTACAAGGCCTCGTTAAGGTAGGAGAGAAGTTGCTGGACAAACCAACTTCCAAGATAAACTTAGACAAAGGAGTTTATGAAGCAGTTGAGAACGGAGGAACCAACAAGGAAGCTCTTCGAAGGTTCGCAAAGATACTTTCAGATGAGAGAAAGTTCCGCCAGTCCAATGCCGGCCAGTAG</t>
  </si>
  <si>
    <t xml:space="preserve">ATGGATTCTTTACCGGTGAATTGGGAGGCACTAGACACACTGATTATCGATTTCGTCAAATCGGAAAACCTAATCGAAGACTCAGGTTCTCCTTCAACTTCGCCGTCGACGTCTCTATCGCCGTCTTCGTCAACCTCATCTTCATCTTCTTCCTCTTATCAGTCAAGGTTGCTTATTCGGCAGATCAGACGTTTAGTGGAGTTTGGTGACATTGATGCCGCTATTGATCTCTTGCGTGTGCATGCGCCTTTTGTTCTTGATGATCATCGTCTTCTCTTTTGCTTACAGAAGCAGAGGTTTATTGAGCTTTTGAGGAAAGGAACTACAGAGGACCGAGAATCTGCCATTAATTGCCTCCGAGAGTCACTGGCACCTTGTGCGTTGGATGCATATCCAGAAGCATATGAGGAATTTAAGCATATTCTTCTTGCCTTGGTTTATGACGAAGAAGATAAGAATTCTCCTGTGGTGAGTGAGTGGTCTCCAAGGAGGAGGATTGACATTGCTGGACTGCTGTCATCTGTTTTAAGGGCTCATTTATGTGCGTATGATCCTCTTTTTGCAATGTCATTGAGGTACTTGATAAGCACACACAAATTATTTTGCTTTCGTCAGGGAGTTCCATCGCCTATATCAGATCTTACACAGAGATTACTTCTTGAGGACCGTGACCCCCCTGCAACACCACTTGAGAGTTCCTATGAAGCACCTCCATTTGATGAGGTGGACATACAAGCTCTTGCTCATGCGGTAGAGCTTACAAGGCAGGGGGCTATTGATAGCTTGAGATTCGCCAAGGGTGACTTATATCAAGCATTTCAGAATGAGCTGTGCCGGATAAGATTGGATGACCCCATGTTTGATGAGCTTGTTCATGAGTATTGTGTCTATAGGGGTTTTGTCAACTTCAGGATGCAACTTAGTATCAATGACGATCAATCAGAGTCTGGACAATTATCAAAGAACTGTTCCACAGAAGTTGGGGACGGAAACACTAAACTTTCTGGCAGTGACACGTCTGCTTCTCAAGTTATCATGGAGGGATCACCTGAAAGTACCAACTTGGCTAGCATTCAAAGTACTGATACCGAAGAACGCTACCCTAGTGAAACAAGTTATGGAGATTGCAGTACCAGTGGGACCCCTCAGTTTGAAAAAGTTCTGCAGAAAAATAAGTGTCTTAGAGTTGGTGAAACAAACAAGCGGAAAAGATGGAGGGGGAGACATGAAAACACAGAATTTGTGTCTGGACCTACCAGTGAAAGGAGCAGAGAAGATCTTAATGCCGACACAACAATGTTGAAAGATCAGCAGGCATGTATTTTGAATAGAGAGGACAAGCATGAGCTTGTGCTGGGCTTGAAGGAATTAGCTAGCAGAGGAATGACAGAGGAGGTTGTTGAGGAGATCAATGAGATGGATTCAAACTTTTTTGTGCAGAACCCTTCTCTGCTTTTTCAACTTAAGCAGGTTGAATTTTTGAAGCTGGTTGGCTCTGGGGATCATACTCAGGCACTGAGGGTAGCCTGTTCTTTTCTGGGCCCTTTGGCTTCTAGTCATCCTGATCTGTTGAAGCCATTGAAGGAGACTTTGCTAGCTTTGCTCAAACCTAATGAAGAGGCATTTAATGATCGCTTGCCCTTATGTGTTCTTGCCAATTCACTCCAGGTTGCTATTGGTAGGAGGCTTGGTATTGAAGAACCCCAGCTTATGAAGATCATAAGGGCCACGCTGTATACACACAGTGAGTGGTTCAAACTTCAAATGTGTAAAGATCGATTTGAGGGGCTCTTGAGGATCGACGCCCTGAAGGAAGTTGGTGCCAAATTGATTATAGATGCTTCCAGATTGGATGTTGACATGAGCACTGATGGATCATCTCAAGTTACTGGTTCCTCAAATAATAGGAAACAGGAAGATGGAAGTCCAACCCAGTCATCGGCCAGAGATGTTGGATGTGATGAAACTGCAATACTAAAAGTTATGGAATTTCTAGCATTGCCCAGAGCAGATGCAATTCACCTCCTTGCACAGTACAACGGGAATGCAGAGACAGTCATTCAGCAGAGATATTTGCATAGCCCCTAA</t>
  </si>
  <si>
    <t xml:space="preserve">ATGAAAAGTTACCATGGACTATTTGAATTTGAACTTTTTTCATGTGAGAACAAGGGTTCAGCAAATGGAAAGTTTCCCTTATTTTACTATGTTTCTGCTTCTGCCGGTTTGCTAAATGTAGATGAACTTCCAAACACCAATCGCAAACGTTTAAGACCAGGCCAAATTTCTCCTCCTCGACCAGTTCCAGAACAAATACAACGGCCTCCATATGTGAAGTCTAGGAAGCCACCTGGTATTGGTAGTGGCTCCGAAGTGCATGACAAAAAGGGAATAGAAAAGATGAGAGCTTCAGGAAGGCTTGCTGCACAGGTTCTTCAGTATGCTGGGACATTAGTCAAGCCAGGCATCATGACAGATGAAATTGACCAAGCCGTTCACCAAATGATCATTGACAATGGAGCATATCCATCACCTCTTGGTTATGGTGGATTTCCAAAGAGTGTATGCACATCAATAAACGAGTGCATTTGCCACGGAATCCCCGATTCACGTCCACTTGAGGATGGGGATATTATCAATATTGATGTTACCGTTTATCTTAATGGTTACCATGGTGACACATCAGCGATGTTCTTTGCAGGGACTGTTGATGAGGAAGCCAAAAACTTGGTGCAAGTGACTAAAGAGTGCTTGGACAAGGCAATATCAATATGTGCACCAGGAGTGGAATTCAATAAAATTGGCAAGACGATACATGATCTTGCAGATAAACATCGCTATGGGGTTGTGCAACAATTCGTTGGCCATGGAGTGGGACGTGCTTTCCACAGTGATCCAGTCATTCTGCATTACAGGAACAATGATCGCGGACGGATGATACTCAATCAGACATTCACTATTGAGCCTATGCTGACAATTGGCAGCATAGATGGAGTAATATGGGGTGATGATTGGACAGTTGTTACAGATGATGGTAGCCTATCAGCACAGTTTGAGCACACCATTTTGATAACTGCAGATGGTGCTGAGATTCTAACGCAGTGCTAG</t>
  </si>
  <si>
    <t xml:space="preserve">ATGAGAAGAAAGTATAAGTGCAAGTCGAAGGGAATTATTGGAGAAGTTGTGATTATGGAGGTTGCGGAGGTAGCAGTGAAGATGACAAGAGAACGGGAGGTTTTAGAGGTGGTTGACACAAGGAAGAGGAAGAAGCGTGATGGTGATTTGGAGATGTCACCAACTGTAGCTCGTGTTAGAAGGAATTCCGTAATCTCAGAATCTCCAGCAAGCGAGCTTAGTTCCCAGGGAAATACTGTGTTGTGTGAACCGGCTGTGAGTTCGAACTTTGATAACGTTTCAGCATCTGGTTTTGGAGATAATGAATCAAGCAATGTCACAAAAGGAAGCTCGAAATTTTTAGATCTGGATGAGGACAGTGTGGAAATTGCAACCAGTTATTCAGAGTTGAGAGAAAGTAGAGAGATAATACTATCATCCAGCAAATTCAAAGTTGAATTTCAATCCACACCGAAACCACAACATGCTAAATCTTGCCGCCGCCGATTGACAGAGGCAACTATGCCCTCCGAGGCTGAGCTTGATGTGTTCTTTGCTGCAGCCGAGAAAGATCTCCATAAACATTTTGCAGAAAAATACAACTTTGACTTTGCAAAAGAGGAGCCATTGGAAGGTCGCTACGAATGGGTTCGACAATGA</t>
  </si>
  <si>
    <t xml:space="preserve">ATGACCAACAACGTAAATTCTTGGTTCCAGGGTGTTTATGTTGTTTTTGCGTTTTGCTCTGCTTTATTTTTGGGTGCTATCAAAAGTTTGTTGGTGGGTCCAATTGCTGGGCTAATACTTATAATAGGAAATGTTGGGGTGATTTTATGTCTGTTCCCAGCACATGTTTTCTGGACAATTTACACCCTTGTCAAGACTAATAGGTTTGATGCACCACTTAAAGCAGCTTTGTTGTTCGGTTTGCCAGCTTTATTTGGTATTTGGTTGTGTTTAAGCTTAGCTGGTAGTGTTCTAGTGGGAGTTGGATATGGTTTCTTTGCTCCTTGGATTTCTGCCTTTGAAGCTTTCAGACACGACGATGAATTTAACAAGTTTGTTCATTGCGTTCTGGATGGAACATGGGGAACCATAAAAGGTAGCTGTACTGCTGTTAGAGATTTTGCAGATATGTGTTATCATTCATATCCAGTGTATTTGAAGGAACTCCGTCATTCCCCTGCTTCTCTTCAACTTCAACCTTTTAGATTCATCCATGTACCAGGATGTATCATGGTTGGTTTATTGGGACTGATTGTGGAAATTCCTCTTTACACTGCTATAGCCATAGTAAAGAGCCCATTCATGTTGTTCAAAGGATGGTACAGACTCATACATGATCTGATAAGCCGCGAAGGCCCATTTCTTGAAACTGCTTGCATTCCCATTGCGGGATTAACAATCCTACTGTGGCCTCTTGTTGTCATTGGAAGTGTCATAATGGCTGTTTTCTCCAGTTTTTTCATTGGATTATATGGAGCTGTTATCGTCTATCAGGAGAGGTCCTTCCAAAGAGGTGTTGCTTTCGTGGTTGCAATGGTGGCAGAGTTTGATGAGTACACAAATGATTGGCTTTACCTTAGAGAAGGGTCCATTCTTCCAAAACCTCGTTATCGGAACAAGAAGGGATCCAATTCGTCAGATTACTCTGTGAAACGAAACAGCTCAGTACAAGGTAGATTAAACTCGATATTTGCTGAAGCACCTGCAATGCTCGTGCCAAGCTTAACGTCATCTAGATCAGTGCGGGAGGCAATACAAGAAGTGAAAATGGTGCAGGTGTGGCAGAACATGATGAAATCATGTGAAATAAGGGGCAAGGAATTATTGGACGAGAAAGTGATAACCCCCAACGACCTGGATGATTGGTTGAAGGGAAAACATGGAGTTGATGTTGCAGTCATCAATGTTGGTTTAGCATGTTATACATTTCTACAGATAATCTTTTATTCCATAAAATCCGGATCAGATGGATTGTTCCTTCTAGAGGATCTTGAGATCACTCAGTTGAACAGACCTCAGGACAGATTATTAGACTGGTTTTTCCAACCAGTTATGGTCCTCAAGGAACAAATTAGAGTCCTGAGCCTAGAAGAGGGTGAAATGAGGTTCCTAGAGAAAGTGGTCCTTTTCGACAGCAACTCTGAACGCTTTAAGGCCTGGGAAAATGGAAGCGTAGCACCTCAGGATTCTCTCAGGGTAGCTCAAATTGAAGGCATAAGCCGAAGGATGGTGGGAATGATTAGAAGTGTTTCTAAGTTTCCAACTTATAGAAGGAAATTCAGACAGATAGTGAAAACATTGATCATGCAGTATTCCACTATTCCCACAGAAGGTTCTACGAGATCTGTTCCTCGTTCTGTAAAGAACAGTTCCACCCGATCAGTGTCCACAAGATCAAATGGTTCTCTCGAAATTGTTTAA</t>
  </si>
  <si>
    <t xml:space="preserve">ATGAAGATTAAAGTAGTTCATCGAAGTGAACCCCCAAATCAAGAACGTGTTTCGATTCCCTACCCAGATATGCCCAAGAAGGAGGTTTTTGATGAGGAACAGGAAAATCAACAACTTGGAACTCAAGAACCTGAACCTGAGCCTGATTTTGCAATACCCAAAATGGGGGATGACAATTTGAGTCTTGTTGATGCTTCTATTCCAATTAATTCCATAACCCCATCTACCCAAACTCCAATTTCTTCTTTGCTGGGTAAGAGAAGAAGGAAGCCTAAGGAGATGGTTGATCAGATTTCAACAATTCCCTTCAGGAAGAAAAGGGTATTCAAGAAACAGTCTCAATCCAGCAATTTTTTGTCACATTCCATGACTGTGTACTTTTACCAAGAAATTACTTTTAACATCTCTGTTGCTGTTCCTCTTATCCTTGAGCAGGGAGTAGCTGTTGCTGGATGCAGGTCAATTAGCACCAAACTAGAGAGAGCTACAGCTGATGGGTCTGGAAGTGCTACCCAAATGAAATCACCAATCATCATTCGAGCAGAGGAGTTCCTGTTAAGTATTGGAAATGAATATCCCAGCTTCATGAAATTGTTAGTTAGATCACATGTCGGTAGTTGTTTTTGGATGGGGCTTCCTGTGCCATTCTGCAAGAACCATCTTCCAAGAAAGGACACTCCGGTTATTCTTGAAAGTGAGACTGGAGAAGAGTTTGAAATAAAGTACATTGCTGAAAAGACCGGACTTAGTGCAGGATGGAGAAAGTATGCTGCTGCTCACAAGTTGGTTGAGGGAGATGTTTTAGTTTTTCAACTTGTCGAGCCTACTAGATTCAAGGTGTATGTCATAAGAGCAAATGATCTAAAGGAGGTGGATGGCGCTCTTAGCCTTCTAAATTTGGATGCACCCGCCAAGCAAAGTGATGCAGAGGGAGCTATTGGTAATAATATAAAGAAGCGTCAAAAGAAGTCTCTTCCCTTAACTGTTGTGCAAAAGAGGAGACGAAAGGAGGACCTGAGTAAACAACTTGTGCCATTGGAGGCACAGTCGGGAAATGATAGTGATGAGGTTGCTTCAGAAATTTTAGAGGGTTCAAGGTCCTCCGGTCTTGCTGTTAATTTTAGAGACATTAAGAGCCTTGAGGAGTTCCAAATTCTGGTGAATGGAGTTCTTCATTGTAAGTTGGTGCTTGGTATGATTTTTGAAGTCGTCAACATTGCCGATATGGTAAGAGCCTGCAAGCTCAGCACCCCACGGAAGGAATTTGATAAATGGGAGAAGTCACTGAAATCTTTTGAACTTCTGGGCATGAATGTTGGATTTTTGAGGACTCGTCTGCGCTGGTTGCTGAGTCTTGCATTCGACTCTGAAGGTGCTTCGGACACCAAGAGGTACTGGGACGCTAAAAAGGAATGGTCTCGAGCTGAAGATGAGATACGGAATCTTGAAATGAAACTTGAGGAACTGAAACAAGCTTCTGGAAAATATGTTGCTGATGTTGAGGCTCTGAAATCAAAAGCTGAGAGTTATGAGCTTATGTTTCAAGGAGAAGTCAATGCTCCATGGTAA</t>
  </si>
  <si>
    <t xml:space="preserve">ATGTATCAAACGGTAGGATATAATCCAGGTCCAATGAAACAACCTTATGTTCCTCCTCACTATGTATCTGCCCCCGGCACCACCACGGCGCGGTGGTCGACTGGTCTTTGTCATTGTTTTGATGACCCTGCTAACTGTTTAGTTACTAGTGTTTGCCCTTGTATCACCTTTGGACAGATTTCTGAAATACTAAACAAAGGAACAACTTCATGTGGGAGTAGAGGTGCATTATATTGTTTGCTGGGATTGACAGGATTGCCTAGCCTATATTCCTGCTTCTACAGGTCTAAAATGAGGGGGCAATATGATCTGGAAGAGGCACCTTGTGTTGATTGTCTTGTACATGTATTCTGTGAACCTTGTGCTCTTTGCCAAGAATACAGAGAGCTTAAGAACCGTGGCTTTGATATGGGAATAGGGTGGCAAGCTAATATGGATAGACAAAGCCGAGGAGTTACCATGCCCCCTTATCATGCAGGCATGACCAGGT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);[RED]\(0\)"/>
    <numFmt numFmtId="167" formatCode="0.00E+00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굴림체"/>
      <family val="3"/>
      <charset val="129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6"/>
  <sheetViews>
    <sheetView showFormulas="false" showGridLines="true" showRowColHeaders="true" showZeros="true" rightToLeft="false" tabSelected="true" showOutlineSymbols="true" defaultGridColor="true" view="normal" topLeftCell="A169" colorId="64" zoomScale="85" zoomScaleNormal="85" zoomScalePageLayoutView="100" workbookViewId="0">
      <selection pane="topLeft" activeCell="C191" activeCellId="0" sqref="C19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3.36"/>
    <col collapsed="false" customWidth="true" hidden="false" outlineLevel="0" max="2" min="2" style="2" width="6.87"/>
    <col collapsed="false" customWidth="true" hidden="false" outlineLevel="0" max="3" min="3" style="1" width="32.86"/>
    <col collapsed="false" customWidth="true" hidden="false" outlineLevel="0" max="4" min="4" style="1" width="8.49"/>
    <col collapsed="false" customWidth="true" hidden="false" outlineLevel="0" max="5" min="5" style="1" width="6.37"/>
    <col collapsed="false" customWidth="true" hidden="false" outlineLevel="0" max="6" min="6" style="1" width="6.62"/>
    <col collapsed="false" customWidth="true" hidden="false" outlineLevel="0" max="7" min="7" style="1" width="6.37"/>
    <col collapsed="false" customWidth="true" hidden="false" outlineLevel="0" max="8" min="8" style="1" width="6.74"/>
    <col collapsed="false" customWidth="true" hidden="false" outlineLevel="0" max="9" min="9" style="1" width="6.25"/>
    <col collapsed="false" customWidth="true" hidden="false" outlineLevel="0" max="10" min="10" style="1" width="6.99"/>
    <col collapsed="false" customWidth="true" hidden="false" outlineLevel="0" max="11" min="11" style="1" width="5.87"/>
    <col collapsed="false" customWidth="false" hidden="false" outlineLevel="0" max="257" min="12" style="1" width="8.99"/>
  </cols>
  <sheetData>
    <row r="1" customFormat="false" ht="3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26.2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</row>
    <row r="3" customFormat="false" ht="12.75" hidden="false" customHeight="false" outlineLevel="0" collapsed="false">
      <c r="A3" s="8"/>
      <c r="B3" s="9" t="s">
        <v>14</v>
      </c>
      <c r="C3" s="1" t="s">
        <v>15</v>
      </c>
      <c r="D3" s="1" t="s">
        <v>16</v>
      </c>
      <c r="E3" s="1" t="n">
        <v>7884</v>
      </c>
      <c r="F3" s="10" t="n">
        <v>17467</v>
      </c>
      <c r="G3" s="10" t="n">
        <f aca="false">F3-E3+1</f>
        <v>9584</v>
      </c>
      <c r="H3" s="10" t="n">
        <f aca="false">J3*3+3</f>
        <v>1467</v>
      </c>
      <c r="I3" s="10" t="n">
        <f aca="false">G3-H3</f>
        <v>8117</v>
      </c>
      <c r="J3" s="1" t="n">
        <v>488</v>
      </c>
      <c r="K3" s="1" t="n">
        <v>104</v>
      </c>
      <c r="L3" s="11" t="n">
        <v>2E-021</v>
      </c>
      <c r="M3" s="12" t="s">
        <v>17</v>
      </c>
    </row>
    <row r="4" customFormat="false" ht="12.75" hidden="false" customHeight="false" outlineLevel="0" collapsed="false">
      <c r="A4" s="8"/>
      <c r="B4" s="9" t="s">
        <v>18</v>
      </c>
      <c r="C4" s="1" t="s">
        <v>19</v>
      </c>
      <c r="D4" s="1" t="s">
        <v>20</v>
      </c>
      <c r="E4" s="1" t="n">
        <v>19023</v>
      </c>
      <c r="F4" s="10" t="n">
        <v>20063</v>
      </c>
      <c r="G4" s="10" t="n">
        <f aca="false">F4-E4+1</f>
        <v>1041</v>
      </c>
      <c r="H4" s="10" t="n">
        <f aca="false">J4*3+3</f>
        <v>1041</v>
      </c>
      <c r="I4" s="10" t="n">
        <f aca="false">G4-H4</f>
        <v>0</v>
      </c>
      <c r="J4" s="1" t="n">
        <v>346</v>
      </c>
      <c r="K4" s="1" t="n">
        <v>637</v>
      </c>
      <c r="L4" s="1" t="n">
        <v>0</v>
      </c>
      <c r="M4" s="12" t="s">
        <v>21</v>
      </c>
    </row>
    <row r="5" customFormat="false" ht="12.75" hidden="false" customHeight="false" outlineLevel="0" collapsed="false">
      <c r="A5" s="8"/>
      <c r="B5" s="9" t="s">
        <v>22</v>
      </c>
      <c r="C5" s="1" t="s">
        <v>23</v>
      </c>
      <c r="D5" s="1" t="s">
        <v>16</v>
      </c>
      <c r="E5" s="1" t="n">
        <v>20906</v>
      </c>
      <c r="F5" s="10" t="n">
        <v>23881</v>
      </c>
      <c r="G5" s="10" t="n">
        <f aca="false">F5-E5+1</f>
        <v>2976</v>
      </c>
      <c r="H5" s="10" t="n">
        <f aca="false">J5*3+3</f>
        <v>1743</v>
      </c>
      <c r="I5" s="10" t="n">
        <f aca="false">G5-H5</f>
        <v>1233</v>
      </c>
      <c r="J5" s="1" t="n">
        <v>580</v>
      </c>
      <c r="K5" s="1" t="n">
        <v>801</v>
      </c>
      <c r="L5" s="1" t="n">
        <v>0</v>
      </c>
      <c r="M5" s="13" t="s">
        <v>24</v>
      </c>
    </row>
    <row r="6" customFormat="false" ht="12.75" hidden="false" customHeight="false" outlineLevel="0" collapsed="false">
      <c r="A6" s="8"/>
      <c r="B6" s="9" t="s">
        <v>25</v>
      </c>
      <c r="C6" s="1" t="s">
        <v>26</v>
      </c>
      <c r="D6" s="1" t="s">
        <v>20</v>
      </c>
      <c r="E6" s="1" t="n">
        <v>29516</v>
      </c>
      <c r="F6" s="1" t="n">
        <v>29968</v>
      </c>
      <c r="G6" s="10" t="n">
        <f aca="false">F6-E6+1</f>
        <v>453</v>
      </c>
      <c r="H6" s="10" t="n">
        <f aca="false">J6*3+3</f>
        <v>327</v>
      </c>
      <c r="I6" s="10" t="n">
        <f aca="false">G6-H6</f>
        <v>126</v>
      </c>
      <c r="J6" s="1" t="n">
        <v>108</v>
      </c>
      <c r="K6" s="1" t="n">
        <v>151</v>
      </c>
      <c r="L6" s="11" t="n">
        <v>1E-035</v>
      </c>
      <c r="M6" s="13" t="s">
        <v>27</v>
      </c>
    </row>
    <row r="7" customFormat="false" ht="12.75" hidden="false" customHeight="false" outlineLevel="0" collapsed="false">
      <c r="A7" s="8"/>
      <c r="B7" s="9"/>
      <c r="C7" s="1" t="s">
        <v>28</v>
      </c>
      <c r="D7" s="1" t="s">
        <v>16</v>
      </c>
      <c r="E7" s="1" t="n">
        <v>32738</v>
      </c>
      <c r="F7" s="10" t="n">
        <v>34993</v>
      </c>
      <c r="G7" s="10" t="n">
        <f aca="false">F7-E7+1</f>
        <v>2256</v>
      </c>
      <c r="H7" s="10" t="n">
        <f aca="false">J7*3+3</f>
        <v>1605</v>
      </c>
      <c r="I7" s="10" t="n">
        <f aca="false">G7-H7</f>
        <v>651</v>
      </c>
      <c r="J7" s="1" t="n">
        <v>534</v>
      </c>
      <c r="K7" s="1" t="n">
        <v>167</v>
      </c>
      <c r="L7" s="11" t="n">
        <v>1E-040</v>
      </c>
      <c r="M7" s="12" t="s">
        <v>29</v>
      </c>
    </row>
    <row r="8" customFormat="false" ht="13.5" hidden="false" customHeight="false" outlineLevel="0" collapsed="false">
      <c r="A8" s="14"/>
      <c r="B8" s="15" t="s">
        <v>30</v>
      </c>
      <c r="C8" s="16" t="s">
        <v>31</v>
      </c>
      <c r="D8" s="16" t="s">
        <v>20</v>
      </c>
      <c r="E8" s="16" t="n">
        <v>45661</v>
      </c>
      <c r="F8" s="17" t="n">
        <v>51280</v>
      </c>
      <c r="G8" s="17" t="n">
        <f aca="false">F8-E8+1</f>
        <v>5620</v>
      </c>
      <c r="H8" s="17" t="n">
        <f aca="false">J8*3+3</f>
        <v>3063</v>
      </c>
      <c r="I8" s="17" t="n">
        <f aca="false">G8-H8</f>
        <v>2557</v>
      </c>
      <c r="J8" s="16" t="n">
        <v>1020</v>
      </c>
      <c r="K8" s="16" t="n">
        <v>172</v>
      </c>
      <c r="L8" s="18" t="n">
        <v>7E-042</v>
      </c>
      <c r="M8" s="12" t="s">
        <v>32</v>
      </c>
    </row>
    <row r="9" customFormat="false" ht="26.25" hidden="false" customHeight="false" outlineLevel="0" collapsed="false">
      <c r="A9" s="4" t="s">
        <v>33</v>
      </c>
      <c r="B9" s="5" t="s">
        <v>2</v>
      </c>
      <c r="C9" s="6" t="s">
        <v>3</v>
      </c>
      <c r="D9" s="6" t="s">
        <v>4</v>
      </c>
      <c r="E9" s="6" t="s">
        <v>5</v>
      </c>
      <c r="F9" s="6" t="s">
        <v>6</v>
      </c>
      <c r="G9" s="6" t="s">
        <v>7</v>
      </c>
      <c r="H9" s="6" t="s">
        <v>8</v>
      </c>
      <c r="I9" s="6" t="s">
        <v>9</v>
      </c>
      <c r="J9" s="6" t="s">
        <v>10</v>
      </c>
      <c r="K9" s="6" t="s">
        <v>11</v>
      </c>
      <c r="L9" s="6" t="s">
        <v>34</v>
      </c>
      <c r="M9" s="7" t="s">
        <v>13</v>
      </c>
    </row>
    <row r="10" customFormat="false" ht="12.75" hidden="false" customHeight="false" outlineLevel="0" collapsed="false">
      <c r="A10" s="8"/>
      <c r="B10" s="9" t="s">
        <v>18</v>
      </c>
      <c r="C10" s="1" t="s">
        <v>35</v>
      </c>
      <c r="D10" s="1" t="s">
        <v>20</v>
      </c>
      <c r="E10" s="1" t="n">
        <v>345</v>
      </c>
      <c r="F10" s="1" t="n">
        <v>1385</v>
      </c>
      <c r="G10" s="1" t="n">
        <f aca="false">F10-E10+1</f>
        <v>1041</v>
      </c>
      <c r="H10" s="1" t="n">
        <f aca="false">J10*3+3</f>
        <v>1041</v>
      </c>
      <c r="I10" s="1" t="n">
        <f aca="false">G10-H10</f>
        <v>0</v>
      </c>
      <c r="J10" s="1" t="n">
        <v>346</v>
      </c>
      <c r="K10" s="1" t="n">
        <v>642</v>
      </c>
      <c r="L10" s="1" t="n">
        <v>0</v>
      </c>
      <c r="M10" s="12" t="s">
        <v>36</v>
      </c>
    </row>
    <row r="11" customFormat="false" ht="12.75" hidden="false" customHeight="false" outlineLevel="0" collapsed="false">
      <c r="A11" s="8"/>
      <c r="B11" s="9" t="s">
        <v>22</v>
      </c>
      <c r="C11" s="1" t="s">
        <v>23</v>
      </c>
      <c r="D11" s="1" t="s">
        <v>16</v>
      </c>
      <c r="E11" s="1" t="n">
        <v>2286</v>
      </c>
      <c r="F11" s="1" t="n">
        <v>5382</v>
      </c>
      <c r="G11" s="1" t="n">
        <f aca="false">F11-E11+1</f>
        <v>3097</v>
      </c>
      <c r="H11" s="1" t="n">
        <f aca="false">J11*3+3</f>
        <v>1653</v>
      </c>
      <c r="I11" s="1" t="n">
        <f aca="false">G11-H11</f>
        <v>1444</v>
      </c>
      <c r="J11" s="1" t="n">
        <v>550</v>
      </c>
      <c r="K11" s="1" t="n">
        <v>794</v>
      </c>
      <c r="L11" s="1" t="n">
        <v>0</v>
      </c>
      <c r="M11" s="13" t="s">
        <v>37</v>
      </c>
    </row>
    <row r="12" customFormat="false" ht="12.75" hidden="false" customHeight="false" outlineLevel="0" collapsed="false">
      <c r="A12" s="8"/>
      <c r="B12" s="9" t="s">
        <v>25</v>
      </c>
      <c r="C12" s="1" t="s">
        <v>26</v>
      </c>
      <c r="D12" s="1" t="s">
        <v>20</v>
      </c>
      <c r="E12" s="1" t="n">
        <v>11269</v>
      </c>
      <c r="F12" s="1" t="n">
        <v>11724</v>
      </c>
      <c r="G12" s="1" t="n">
        <f aca="false">F12-E12+1</f>
        <v>456</v>
      </c>
      <c r="H12" s="1" t="n">
        <f aca="false">J12*3+3</f>
        <v>327</v>
      </c>
      <c r="I12" s="1" t="n">
        <f aca="false">G12-H12</f>
        <v>129</v>
      </c>
      <c r="J12" s="1" t="n">
        <v>108</v>
      </c>
      <c r="K12" s="1" t="n">
        <v>150</v>
      </c>
      <c r="L12" s="11" t="n">
        <v>3E-035</v>
      </c>
      <c r="M12" s="13" t="s">
        <v>38</v>
      </c>
    </row>
    <row r="13" customFormat="false" ht="12.75" hidden="false" customHeight="false" outlineLevel="0" collapsed="false">
      <c r="A13" s="14"/>
      <c r="B13" s="15" t="s">
        <v>30</v>
      </c>
      <c r="C13" s="16" t="s">
        <v>31</v>
      </c>
      <c r="D13" s="16" t="s">
        <v>20</v>
      </c>
      <c r="E13" s="16" t="n">
        <v>18205</v>
      </c>
      <c r="F13" s="16" t="n">
        <v>21475</v>
      </c>
      <c r="G13" s="16" t="n">
        <f aca="false">F13-E13+1</f>
        <v>3271</v>
      </c>
      <c r="H13" s="16" t="n">
        <f aca="false">J13*3+3</f>
        <v>3051</v>
      </c>
      <c r="I13" s="16" t="n">
        <f aca="false">G13-H13</f>
        <v>220</v>
      </c>
      <c r="J13" s="16" t="n">
        <v>1016</v>
      </c>
      <c r="K13" s="16" t="n">
        <v>168</v>
      </c>
      <c r="L13" s="18" t="n">
        <v>5E-040</v>
      </c>
      <c r="M13" s="12" t="s">
        <v>39</v>
      </c>
    </row>
    <row r="14" customFormat="false" ht="13.5" hidden="false" customHeight="false" outlineLevel="0" collapsed="false">
      <c r="A14" s="19"/>
      <c r="B14" s="20"/>
      <c r="C14" s="19"/>
      <c r="D14" s="21"/>
      <c r="E14" s="19"/>
      <c r="F14" s="22"/>
      <c r="G14" s="21"/>
      <c r="H14" s="19"/>
      <c r="I14" s="21"/>
      <c r="J14" s="19"/>
      <c r="K14" s="22"/>
      <c r="L14" s="19"/>
      <c r="M14" s="23"/>
    </row>
    <row r="15" customFormat="false" ht="26.25" hidden="false" customHeight="false" outlineLevel="0" collapsed="false">
      <c r="A15" s="4" t="s">
        <v>40</v>
      </c>
      <c r="B15" s="5" t="s">
        <v>2</v>
      </c>
      <c r="C15" s="6" t="s">
        <v>3</v>
      </c>
      <c r="D15" s="6" t="s">
        <v>4</v>
      </c>
      <c r="E15" s="6" t="s">
        <v>5</v>
      </c>
      <c r="F15" s="6" t="s">
        <v>6</v>
      </c>
      <c r="G15" s="6" t="s">
        <v>7</v>
      </c>
      <c r="H15" s="6" t="s">
        <v>8</v>
      </c>
      <c r="I15" s="6" t="s">
        <v>9</v>
      </c>
      <c r="J15" s="6" t="s">
        <v>10</v>
      </c>
      <c r="K15" s="6" t="s">
        <v>11</v>
      </c>
      <c r="L15" s="6" t="s">
        <v>34</v>
      </c>
      <c r="M15" s="7" t="s">
        <v>13</v>
      </c>
    </row>
    <row r="16" customFormat="false" ht="12.75" hidden="false" customHeight="false" outlineLevel="0" collapsed="false">
      <c r="B16" s="9"/>
      <c r="C16" s="1" t="s">
        <v>41</v>
      </c>
      <c r="D16" s="1" t="s">
        <v>20</v>
      </c>
      <c r="E16" s="1" t="n">
        <v>233</v>
      </c>
      <c r="F16" s="1" t="n">
        <v>6953</v>
      </c>
      <c r="G16" s="1" t="n">
        <f aca="false">F16-E16+1</f>
        <v>6721</v>
      </c>
      <c r="H16" s="1" t="n">
        <f aca="false">J16*3+3</f>
        <v>3399</v>
      </c>
      <c r="I16" s="1" t="n">
        <f aca="false">G16-H16</f>
        <v>3322</v>
      </c>
      <c r="J16" s="1" t="n">
        <v>1132</v>
      </c>
      <c r="K16" s="1" t="n">
        <v>223</v>
      </c>
      <c r="L16" s="11" t="n">
        <v>8E-056</v>
      </c>
      <c r="M16" s="12" t="s">
        <v>42</v>
      </c>
    </row>
    <row r="17" customFormat="false" ht="12.75" hidden="false" customHeight="true" outlineLevel="0" collapsed="false">
      <c r="B17" s="9"/>
      <c r="C17" s="24" t="s">
        <v>41</v>
      </c>
      <c r="D17" s="1" t="s">
        <v>16</v>
      </c>
      <c r="E17" s="1" t="n">
        <v>10100</v>
      </c>
      <c r="F17" s="1" t="n">
        <v>10738</v>
      </c>
      <c r="G17" s="1" t="n">
        <f aca="false">F17-E17+1</f>
        <v>639</v>
      </c>
      <c r="H17" s="1" t="n">
        <f aca="false">J17*3+3</f>
        <v>639</v>
      </c>
      <c r="I17" s="1" t="n">
        <f aca="false">G17-H17</f>
        <v>0</v>
      </c>
      <c r="J17" s="1" t="n">
        <v>212</v>
      </c>
      <c r="K17" s="1" t="n">
        <v>172</v>
      </c>
      <c r="L17" s="11" t="n">
        <v>1E-040</v>
      </c>
      <c r="M17" s="12" t="s">
        <v>43</v>
      </c>
    </row>
    <row r="18" customFormat="false" ht="12.75" hidden="false" customHeight="false" outlineLevel="0" collapsed="false">
      <c r="B18" s="9"/>
      <c r="C18" s="24"/>
      <c r="D18" s="1" t="s">
        <v>16</v>
      </c>
      <c r="E18" s="1" t="n">
        <v>10970</v>
      </c>
      <c r="F18" s="1" t="n">
        <v>13512</v>
      </c>
      <c r="G18" s="1" t="n">
        <f aca="false">F18-E18+1</f>
        <v>2543</v>
      </c>
      <c r="H18" s="1" t="n">
        <f aca="false">J18*3+3</f>
        <v>1590</v>
      </c>
      <c r="I18" s="1" t="n">
        <f aca="false">G18-H18</f>
        <v>953</v>
      </c>
      <c r="J18" s="1" t="n">
        <v>529</v>
      </c>
      <c r="K18" s="1" t="n">
        <v>214</v>
      </c>
      <c r="L18" s="11" t="n">
        <v>5E-053</v>
      </c>
      <c r="M18" s="12" t="s">
        <v>44</v>
      </c>
    </row>
    <row r="19" customFormat="false" ht="12.75" hidden="false" customHeight="false" outlineLevel="0" collapsed="false">
      <c r="B19" s="9"/>
      <c r="C19" s="1" t="s">
        <v>41</v>
      </c>
      <c r="D19" s="1" t="s">
        <v>20</v>
      </c>
      <c r="E19" s="1" t="n">
        <v>22385</v>
      </c>
      <c r="F19" s="1" t="n">
        <v>24512</v>
      </c>
      <c r="G19" s="1" t="n">
        <f aca="false">F19-E19+1</f>
        <v>2128</v>
      </c>
      <c r="H19" s="1" t="n">
        <f aca="false">J19*3+3</f>
        <v>1812</v>
      </c>
      <c r="I19" s="1" t="n">
        <f aca="false">G19-H19</f>
        <v>316</v>
      </c>
      <c r="J19" s="1" t="n">
        <v>603</v>
      </c>
      <c r="K19" s="1" t="n">
        <v>235</v>
      </c>
      <c r="L19" s="11" t="n">
        <v>2E-059</v>
      </c>
      <c r="M19" s="12" t="s">
        <v>45</v>
      </c>
    </row>
    <row r="20" customFormat="false" ht="12.75" hidden="false" customHeight="false" outlineLevel="0" collapsed="false">
      <c r="B20" s="9" t="s">
        <v>46</v>
      </c>
      <c r="C20" s="1" t="s">
        <v>47</v>
      </c>
      <c r="D20" s="1" t="s">
        <v>20</v>
      </c>
      <c r="E20" s="1" t="n">
        <v>25738</v>
      </c>
      <c r="F20" s="1" t="n">
        <v>26982</v>
      </c>
      <c r="G20" s="1" t="n">
        <f aca="false">F20-E20+1</f>
        <v>1245</v>
      </c>
      <c r="H20" s="1" t="n">
        <f aca="false">J20*3+3</f>
        <v>1146</v>
      </c>
      <c r="I20" s="1" t="n">
        <f aca="false">G20-H20</f>
        <v>99</v>
      </c>
      <c r="J20" s="1" t="n">
        <v>381</v>
      </c>
      <c r="K20" s="1" t="n">
        <v>427</v>
      </c>
      <c r="L20" s="11" t="n">
        <v>2E-117</v>
      </c>
      <c r="M20" s="12" t="s">
        <v>48</v>
      </c>
    </row>
    <row r="21" customFormat="false" ht="12.75" hidden="false" customHeight="false" outlineLevel="0" collapsed="false">
      <c r="B21" s="9" t="s">
        <v>49</v>
      </c>
      <c r="C21" s="1" t="s">
        <v>50</v>
      </c>
      <c r="D21" s="1" t="s">
        <v>20</v>
      </c>
      <c r="E21" s="1" t="n">
        <v>38804</v>
      </c>
      <c r="F21" s="1" t="n">
        <v>41679</v>
      </c>
      <c r="G21" s="1" t="n">
        <f aca="false">F21-E21+1</f>
        <v>2876</v>
      </c>
      <c r="H21" s="1" t="n">
        <f aca="false">J21*3+3</f>
        <v>1398</v>
      </c>
      <c r="I21" s="1" t="n">
        <f aca="false">G21-H21</f>
        <v>1478</v>
      </c>
      <c r="J21" s="1" t="n">
        <v>465</v>
      </c>
      <c r="K21" s="1" t="n">
        <v>112</v>
      </c>
      <c r="L21" s="11" t="n">
        <v>2E-022</v>
      </c>
      <c r="M21" s="12" t="s">
        <v>51</v>
      </c>
    </row>
    <row r="22" customFormat="false" ht="12.75" hidden="false" customHeight="false" outlineLevel="0" collapsed="false">
      <c r="B22" s="9"/>
      <c r="C22" s="1" t="s">
        <v>52</v>
      </c>
      <c r="D22" s="1" t="s">
        <v>20</v>
      </c>
      <c r="E22" s="12" t="n">
        <v>52306</v>
      </c>
      <c r="F22" s="12" t="n">
        <v>58361</v>
      </c>
      <c r="G22" s="1" t="n">
        <f aca="false">F22-E22+1</f>
        <v>6056</v>
      </c>
      <c r="L22" s="11"/>
      <c r="M22" s="13" t="s">
        <v>53</v>
      </c>
    </row>
    <row r="23" customFormat="false" ht="25.5" hidden="false" customHeight="false" outlineLevel="0" collapsed="false">
      <c r="B23" s="9" t="s">
        <v>54</v>
      </c>
      <c r="C23" s="1" t="s">
        <v>55</v>
      </c>
      <c r="D23" s="1" t="s">
        <v>20</v>
      </c>
      <c r="E23" s="1" t="n">
        <v>71104</v>
      </c>
      <c r="F23" s="1" t="n">
        <v>71646</v>
      </c>
      <c r="G23" s="1" t="n">
        <f aca="false">F23-E23+1</f>
        <v>543</v>
      </c>
      <c r="H23" s="1" t="n">
        <f aca="false">J23*3+3</f>
        <v>543</v>
      </c>
      <c r="I23" s="1" t="n">
        <f aca="false">G23-H23</f>
        <v>0</v>
      </c>
      <c r="J23" s="1" t="n">
        <v>180</v>
      </c>
      <c r="K23" s="1" t="n">
        <v>258</v>
      </c>
      <c r="L23" s="11" t="n">
        <v>1E-067</v>
      </c>
      <c r="M23" s="13" t="s">
        <v>56</v>
      </c>
    </row>
    <row r="24" customFormat="false" ht="12.75" hidden="false" customHeight="false" outlineLevel="0" collapsed="false">
      <c r="B24" s="9" t="s">
        <v>57</v>
      </c>
      <c r="C24" s="1" t="s">
        <v>58</v>
      </c>
      <c r="D24" s="1" t="s">
        <v>20</v>
      </c>
      <c r="E24" s="1" t="n">
        <v>76258</v>
      </c>
      <c r="F24" s="1" t="n">
        <v>78281</v>
      </c>
      <c r="G24" s="1" t="n">
        <f aca="false">F24-E24+1</f>
        <v>2024</v>
      </c>
      <c r="H24" s="1" t="n">
        <f aca="false">J24*3+3</f>
        <v>987</v>
      </c>
      <c r="I24" s="1" t="n">
        <f aca="false">G24-H24</f>
        <v>1037</v>
      </c>
      <c r="J24" s="1" t="n">
        <v>328</v>
      </c>
      <c r="K24" s="1" t="n">
        <v>226</v>
      </c>
      <c r="L24" s="11" t="n">
        <v>7E-057</v>
      </c>
      <c r="M24" s="12" t="s">
        <v>59</v>
      </c>
    </row>
    <row r="25" customFormat="false" ht="12.75" hidden="false" customHeight="false" outlineLevel="0" collapsed="false">
      <c r="B25" s="9"/>
      <c r="C25" s="1" t="s">
        <v>60</v>
      </c>
      <c r="D25" s="1" t="s">
        <v>16</v>
      </c>
      <c r="E25" s="1" t="n">
        <v>79126</v>
      </c>
      <c r="F25" s="1" t="n">
        <v>91403</v>
      </c>
      <c r="G25" s="1" t="n">
        <f aca="false">F25-E25+1</f>
        <v>12278</v>
      </c>
      <c r="L25" s="11"/>
      <c r="M25" s="13" t="s">
        <v>61</v>
      </c>
    </row>
    <row r="26" customFormat="false" ht="12.75" hidden="false" customHeight="false" outlineLevel="0" collapsed="false">
      <c r="B26" s="9"/>
      <c r="C26" s="1" t="s">
        <v>62</v>
      </c>
      <c r="D26" s="1" t="s">
        <v>16</v>
      </c>
      <c r="E26" s="1" t="n">
        <v>93276</v>
      </c>
      <c r="F26" s="1" t="n">
        <v>94907</v>
      </c>
      <c r="G26" s="1" t="n">
        <f aca="false">F26-E26+1</f>
        <v>1632</v>
      </c>
      <c r="H26" s="1" t="n">
        <f aca="false">J26*3+3</f>
        <v>954</v>
      </c>
      <c r="I26" s="1" t="n">
        <f aca="false">G26-H26</f>
        <v>678</v>
      </c>
      <c r="J26" s="1" t="n">
        <v>317</v>
      </c>
      <c r="K26" s="1" t="n">
        <v>275</v>
      </c>
      <c r="L26" s="11" t="n">
        <v>2E-071</v>
      </c>
      <c r="M26" s="12" t="s">
        <v>63</v>
      </c>
    </row>
    <row r="27" customFormat="false" ht="12.75" hidden="false" customHeight="false" outlineLevel="0" collapsed="false">
      <c r="B27" s="9"/>
      <c r="C27" s="1" t="s">
        <v>60</v>
      </c>
      <c r="D27" s="1" t="s">
        <v>16</v>
      </c>
      <c r="E27" s="1" t="n">
        <v>98334</v>
      </c>
      <c r="F27" s="1" t="n">
        <v>101683</v>
      </c>
      <c r="G27" s="1" t="n">
        <v>3350</v>
      </c>
      <c r="L27" s="11"/>
      <c r="M27" s="13" t="s">
        <v>64</v>
      </c>
    </row>
    <row r="28" customFormat="false" ht="13.5" hidden="false" customHeight="false" outlineLevel="0" collapsed="false">
      <c r="A28" s="16"/>
      <c r="B28" s="15" t="s">
        <v>65</v>
      </c>
      <c r="C28" s="16" t="s">
        <v>66</v>
      </c>
      <c r="D28" s="16" t="s">
        <v>20</v>
      </c>
      <c r="E28" s="16" t="n">
        <v>102212</v>
      </c>
      <c r="F28" s="16" t="n">
        <v>106004</v>
      </c>
      <c r="G28" s="16" t="n">
        <f aca="false">F28-E28+1</f>
        <v>3793</v>
      </c>
      <c r="H28" s="16" t="n">
        <f aca="false">J28*3+3</f>
        <v>831</v>
      </c>
      <c r="I28" s="16" t="n">
        <f aca="false">G28-H28</f>
        <v>2962</v>
      </c>
      <c r="J28" s="16" t="n">
        <v>276</v>
      </c>
      <c r="K28" s="16" t="n">
        <v>507</v>
      </c>
      <c r="L28" s="18" t="n">
        <v>2E-141</v>
      </c>
      <c r="M28" s="12" t="s">
        <v>67</v>
      </c>
    </row>
    <row r="29" customFormat="false" ht="26.25" hidden="false" customHeight="false" outlineLevel="0" collapsed="false">
      <c r="A29" s="4" t="s">
        <v>68</v>
      </c>
      <c r="B29" s="5" t="s">
        <v>2</v>
      </c>
      <c r="C29" s="6" t="s">
        <v>3</v>
      </c>
      <c r="D29" s="6" t="s">
        <v>4</v>
      </c>
      <c r="E29" s="6" t="s">
        <v>5</v>
      </c>
      <c r="F29" s="6" t="s">
        <v>6</v>
      </c>
      <c r="G29" s="6" t="s">
        <v>7</v>
      </c>
      <c r="H29" s="6" t="s">
        <v>8</v>
      </c>
      <c r="I29" s="6" t="s">
        <v>9</v>
      </c>
      <c r="J29" s="6" t="s">
        <v>10</v>
      </c>
      <c r="K29" s="6" t="s">
        <v>11</v>
      </c>
      <c r="L29" s="6" t="s">
        <v>34</v>
      </c>
      <c r="M29" s="7" t="s">
        <v>13</v>
      </c>
    </row>
    <row r="30" customFormat="false" ht="12.75" hidden="false" customHeight="false" outlineLevel="0" collapsed="false">
      <c r="B30" s="9" t="n">
        <v>5</v>
      </c>
      <c r="C30" s="1" t="s">
        <v>47</v>
      </c>
      <c r="D30" s="1" t="s">
        <v>16</v>
      </c>
      <c r="E30" s="1" t="n">
        <v>3258</v>
      </c>
      <c r="F30" s="1" t="n">
        <v>4442</v>
      </c>
      <c r="G30" s="1" t="n">
        <f aca="false">F30-E30+1</f>
        <v>1185</v>
      </c>
      <c r="H30" s="1" t="n">
        <f aca="false">J30*3+3</f>
        <v>1116</v>
      </c>
      <c r="I30" s="1" t="n">
        <f aca="false">G30-H30</f>
        <v>69</v>
      </c>
      <c r="J30" s="1" t="n">
        <v>371</v>
      </c>
      <c r="K30" s="1" t="n">
        <v>424</v>
      </c>
      <c r="L30" s="11" t="n">
        <v>7E-117</v>
      </c>
      <c r="M30" s="13" t="s">
        <v>69</v>
      </c>
    </row>
    <row r="31" customFormat="false" ht="12.75" hidden="false" customHeight="false" outlineLevel="0" collapsed="false">
      <c r="B31" s="9" t="s">
        <v>70</v>
      </c>
      <c r="C31" s="1" t="s">
        <v>71</v>
      </c>
      <c r="D31" s="1" t="s">
        <v>20</v>
      </c>
      <c r="E31" s="1" t="n">
        <v>14853</v>
      </c>
      <c r="F31" s="1" t="n">
        <v>16790</v>
      </c>
      <c r="G31" s="1" t="n">
        <f aca="false">F31-E31+1</f>
        <v>1938</v>
      </c>
      <c r="H31" s="1" t="n">
        <f aca="false">J31*3+3</f>
        <v>537</v>
      </c>
      <c r="I31" s="1" t="n">
        <f aca="false">G31-H31</f>
        <v>1401</v>
      </c>
      <c r="J31" s="1" t="n">
        <v>178</v>
      </c>
      <c r="K31" s="1" t="n">
        <v>341</v>
      </c>
      <c r="L31" s="11" t="n">
        <v>1E-092</v>
      </c>
      <c r="M31" s="13" t="s">
        <v>72</v>
      </c>
    </row>
    <row r="32" customFormat="false" ht="12.75" hidden="false" customHeight="false" outlineLevel="0" collapsed="false">
      <c r="B32" s="9" t="s">
        <v>73</v>
      </c>
      <c r="C32" s="1" t="s">
        <v>74</v>
      </c>
      <c r="D32" s="1" t="s">
        <v>20</v>
      </c>
      <c r="E32" s="1" t="n">
        <v>17612</v>
      </c>
      <c r="F32" s="1" t="n">
        <v>19774</v>
      </c>
      <c r="G32" s="1" t="n">
        <f aca="false">F32-E32+1</f>
        <v>2163</v>
      </c>
      <c r="H32" s="1" t="n">
        <f aca="false">J32*3+3</f>
        <v>537</v>
      </c>
      <c r="I32" s="1" t="n">
        <f aca="false">G32-H32</f>
        <v>1626</v>
      </c>
      <c r="J32" s="1" t="n">
        <v>178</v>
      </c>
      <c r="K32" s="1" t="n">
        <v>340</v>
      </c>
      <c r="L32" s="11" t="n">
        <v>4E-092</v>
      </c>
      <c r="M32" s="13" t="s">
        <v>75</v>
      </c>
    </row>
    <row r="33" customFormat="false" ht="12.75" hidden="false" customHeight="false" outlineLevel="0" collapsed="false">
      <c r="B33" s="9" t="n">
        <v>6</v>
      </c>
      <c r="C33" s="1" t="s">
        <v>76</v>
      </c>
      <c r="D33" s="1" t="s">
        <v>20</v>
      </c>
      <c r="E33" s="1" t="n">
        <v>22177</v>
      </c>
      <c r="F33" s="1" t="n">
        <v>24882</v>
      </c>
      <c r="G33" s="1" t="n">
        <f aca="false">F33-E33+1</f>
        <v>2706</v>
      </c>
      <c r="H33" s="1" t="n">
        <f aca="false">J33*3+3</f>
        <v>834</v>
      </c>
      <c r="I33" s="1" t="n">
        <f aca="false">G33-H33</f>
        <v>1872</v>
      </c>
      <c r="J33" s="1" t="n">
        <v>277</v>
      </c>
      <c r="K33" s="1" t="n">
        <v>238</v>
      </c>
      <c r="L33" s="11" t="n">
        <v>4E-061</v>
      </c>
      <c r="M33" s="25" t="s">
        <v>77</v>
      </c>
    </row>
    <row r="34" customFormat="false" ht="12.75" hidden="false" customHeight="false" outlineLevel="0" collapsed="false">
      <c r="A34" s="16"/>
      <c r="B34" s="15" t="n">
        <v>7</v>
      </c>
      <c r="C34" s="16" t="s">
        <v>66</v>
      </c>
      <c r="D34" s="16" t="s">
        <v>20</v>
      </c>
      <c r="E34" s="16" t="n">
        <v>27990</v>
      </c>
      <c r="F34" s="16" t="n">
        <v>30121</v>
      </c>
      <c r="G34" s="16" t="n">
        <f aca="false">F34-E34+1</f>
        <v>2132</v>
      </c>
      <c r="H34" s="16" t="n">
        <f aca="false">J34*3+3</f>
        <v>753</v>
      </c>
      <c r="I34" s="16" t="n">
        <f aca="false">G34-H34</f>
        <v>1379</v>
      </c>
      <c r="J34" s="16" t="n">
        <v>250</v>
      </c>
      <c r="K34" s="16" t="n">
        <v>455</v>
      </c>
      <c r="L34" s="18" t="n">
        <v>6E-126</v>
      </c>
      <c r="M34" s="12" t="s">
        <v>78</v>
      </c>
    </row>
    <row r="35" customFormat="false" ht="13.5" hidden="false" customHeight="false" outlineLevel="0" collapsed="false">
      <c r="A35" s="19"/>
      <c r="B35" s="20"/>
      <c r="C35" s="19"/>
      <c r="D35" s="21"/>
      <c r="E35" s="19"/>
      <c r="F35" s="22"/>
      <c r="G35" s="21"/>
      <c r="H35" s="19"/>
      <c r="I35" s="21"/>
      <c r="J35" s="19"/>
      <c r="K35" s="22"/>
      <c r="L35" s="19"/>
      <c r="M35" s="26"/>
    </row>
    <row r="36" customFormat="false" ht="26.25" hidden="false" customHeight="false" outlineLevel="0" collapsed="false">
      <c r="A36" s="4" t="s">
        <v>79</v>
      </c>
      <c r="B36" s="5" t="s">
        <v>2</v>
      </c>
      <c r="C36" s="6" t="s">
        <v>3</v>
      </c>
      <c r="D36" s="6" t="s">
        <v>4</v>
      </c>
      <c r="E36" s="6" t="s">
        <v>5</v>
      </c>
      <c r="F36" s="6" t="s">
        <v>6</v>
      </c>
      <c r="G36" s="6" t="s">
        <v>7</v>
      </c>
      <c r="H36" s="6" t="s">
        <v>8</v>
      </c>
      <c r="I36" s="6" t="s">
        <v>9</v>
      </c>
      <c r="J36" s="6" t="s">
        <v>80</v>
      </c>
      <c r="K36" s="6" t="s">
        <v>11</v>
      </c>
      <c r="L36" s="6" t="s">
        <v>34</v>
      </c>
      <c r="M36" s="7" t="s">
        <v>13</v>
      </c>
    </row>
    <row r="37" customFormat="false" ht="12.75" hidden="false" customHeight="false" outlineLevel="0" collapsed="false">
      <c r="A37" s="8"/>
      <c r="B37" s="9" t="s">
        <v>81</v>
      </c>
      <c r="C37" s="1" t="s">
        <v>82</v>
      </c>
      <c r="D37" s="1" t="s">
        <v>16</v>
      </c>
      <c r="E37" s="1" t="n">
        <v>48</v>
      </c>
      <c r="F37" s="1" t="n">
        <v>2714</v>
      </c>
      <c r="G37" s="1" t="n">
        <f aca="false">F37-E37+1</f>
        <v>2667</v>
      </c>
      <c r="H37" s="1" t="n">
        <f aca="false">J37*3+3</f>
        <v>1785</v>
      </c>
      <c r="I37" s="1" t="n">
        <f aca="false">G37-H37</f>
        <v>882</v>
      </c>
      <c r="J37" s="1" t="n">
        <v>594</v>
      </c>
      <c r="K37" s="1" t="n">
        <v>298</v>
      </c>
      <c r="L37" s="11" t="n">
        <v>7E-079</v>
      </c>
      <c r="M37" s="12" t="s">
        <v>83</v>
      </c>
    </row>
    <row r="38" customFormat="false" ht="12.75" hidden="false" customHeight="false" outlineLevel="0" collapsed="false">
      <c r="A38" s="8"/>
      <c r="B38" s="9" t="s">
        <v>84</v>
      </c>
      <c r="C38" s="1" t="s">
        <v>85</v>
      </c>
      <c r="D38" s="1" t="s">
        <v>20</v>
      </c>
      <c r="E38" s="1" t="n">
        <v>15833</v>
      </c>
      <c r="F38" s="1" t="n">
        <v>17477</v>
      </c>
      <c r="G38" s="1" t="n">
        <f aca="false">F38-E38+1</f>
        <v>1645</v>
      </c>
      <c r="H38" s="1" t="n">
        <f aca="false">J38*3+3</f>
        <v>435</v>
      </c>
      <c r="I38" s="1" t="n">
        <f aca="false">G38-H38</f>
        <v>1210</v>
      </c>
      <c r="J38" s="1" t="n">
        <v>144</v>
      </c>
      <c r="K38" s="1" t="n">
        <v>215</v>
      </c>
      <c r="L38" s="11" t="n">
        <v>9E-055</v>
      </c>
      <c r="M38" s="13" t="s">
        <v>86</v>
      </c>
    </row>
    <row r="39" customFormat="false" ht="12.75" hidden="false" customHeight="false" outlineLevel="0" collapsed="false">
      <c r="A39" s="8"/>
      <c r="B39" s="9" t="s">
        <v>87</v>
      </c>
      <c r="C39" s="1" t="s">
        <v>88</v>
      </c>
      <c r="D39" s="1" t="s">
        <v>20</v>
      </c>
      <c r="E39" s="1" t="n">
        <v>19668</v>
      </c>
      <c r="F39" s="1" t="n">
        <v>22168</v>
      </c>
      <c r="G39" s="1" t="n">
        <f aca="false">F39-E39+1</f>
        <v>2501</v>
      </c>
      <c r="H39" s="1" t="n">
        <f aca="false">J39*3+3</f>
        <v>2046</v>
      </c>
      <c r="I39" s="1" t="n">
        <f aca="false">G39-H39</f>
        <v>455</v>
      </c>
      <c r="J39" s="1" t="n">
        <v>681</v>
      </c>
      <c r="K39" s="1" t="n">
        <v>345</v>
      </c>
      <c r="L39" s="11" t="n">
        <v>5E-093</v>
      </c>
      <c r="M39" s="13" t="s">
        <v>89</v>
      </c>
    </row>
    <row r="40" customFormat="false" ht="12.75" hidden="false" customHeight="false" outlineLevel="0" collapsed="false">
      <c r="A40" s="8"/>
      <c r="B40" s="9" t="s">
        <v>90</v>
      </c>
      <c r="C40" s="1" t="s">
        <v>91</v>
      </c>
      <c r="D40" s="1" t="s">
        <v>16</v>
      </c>
      <c r="E40" s="1" t="n">
        <v>23372</v>
      </c>
      <c r="F40" s="1" t="n">
        <v>24151</v>
      </c>
      <c r="G40" s="1" t="n">
        <f aca="false">F40-E40+1</f>
        <v>780</v>
      </c>
      <c r="H40" s="1" t="n">
        <f aca="false">J40*3+3</f>
        <v>780</v>
      </c>
      <c r="I40" s="1" t="n">
        <f aca="false">G40-H40</f>
        <v>0</v>
      </c>
      <c r="J40" s="1" t="n">
        <v>259</v>
      </c>
      <c r="K40" s="1" t="n">
        <v>244</v>
      </c>
      <c r="L40" s="11" t="n">
        <v>1E-062</v>
      </c>
      <c r="M40" s="12" t="s">
        <v>92</v>
      </c>
    </row>
    <row r="41" customFormat="false" ht="12.75" hidden="false" customHeight="false" outlineLevel="0" collapsed="false">
      <c r="A41" s="8"/>
      <c r="B41" s="9" t="s">
        <v>93</v>
      </c>
      <c r="C41" s="1" t="s">
        <v>94</v>
      </c>
      <c r="D41" s="1" t="s">
        <v>16</v>
      </c>
      <c r="E41" s="1" t="n">
        <v>27450</v>
      </c>
      <c r="F41" s="1" t="n">
        <v>38134</v>
      </c>
      <c r="G41" s="1" t="n">
        <f aca="false">F41-E41+1</f>
        <v>10685</v>
      </c>
      <c r="H41" s="1" t="n">
        <f aca="false">J41*3+3</f>
        <v>2112</v>
      </c>
      <c r="I41" s="1" t="n">
        <f aca="false">G41-H41</f>
        <v>8573</v>
      </c>
      <c r="J41" s="1" t="n">
        <v>703</v>
      </c>
      <c r="K41" s="1" t="n">
        <v>862</v>
      </c>
      <c r="L41" s="1" t="n">
        <v>0</v>
      </c>
      <c r="M41" s="13" t="s">
        <v>95</v>
      </c>
    </row>
    <row r="42" customFormat="false" ht="12.75" hidden="false" customHeight="false" outlineLevel="0" collapsed="false">
      <c r="A42" s="8"/>
      <c r="B42" s="9" t="s">
        <v>96</v>
      </c>
      <c r="C42" s="1" t="s">
        <v>97</v>
      </c>
      <c r="D42" s="1" t="s">
        <v>16</v>
      </c>
      <c r="E42" s="1" t="n">
        <v>40864</v>
      </c>
      <c r="F42" s="1" t="n">
        <v>43312</v>
      </c>
      <c r="G42" s="1" t="n">
        <f aca="false">F42-E42+1</f>
        <v>2449</v>
      </c>
      <c r="H42" s="1" t="n">
        <f aca="false">J42*3+3</f>
        <v>1803</v>
      </c>
      <c r="I42" s="1" t="n">
        <f aca="false">G42-H42</f>
        <v>646</v>
      </c>
      <c r="J42" s="1" t="n">
        <v>600</v>
      </c>
      <c r="K42" s="1" t="n">
        <v>504</v>
      </c>
      <c r="L42" s="11" t="n">
        <v>5E-141</v>
      </c>
      <c r="M42" s="12" t="s">
        <v>98</v>
      </c>
    </row>
    <row r="43" customFormat="false" ht="12.75" hidden="false" customHeight="false" outlineLevel="0" collapsed="false">
      <c r="A43" s="8"/>
      <c r="B43" s="9" t="s">
        <v>99</v>
      </c>
      <c r="C43" s="1" t="s">
        <v>97</v>
      </c>
      <c r="D43" s="1" t="s">
        <v>20</v>
      </c>
      <c r="E43" s="1" t="n">
        <v>43781</v>
      </c>
      <c r="F43" s="1" t="n">
        <v>46558</v>
      </c>
      <c r="G43" s="1" t="n">
        <f aca="false">F43-E43+1</f>
        <v>2778</v>
      </c>
      <c r="H43" s="1" t="n">
        <f aca="false">J43*3+3</f>
        <v>1845</v>
      </c>
      <c r="I43" s="1" t="n">
        <f aca="false">G43-H43</f>
        <v>933</v>
      </c>
      <c r="J43" s="1" t="n">
        <v>614</v>
      </c>
      <c r="K43" s="1" t="n">
        <v>570</v>
      </c>
      <c r="L43" s="11" t="n">
        <v>7E-161</v>
      </c>
      <c r="M43" s="12" t="s">
        <v>100</v>
      </c>
    </row>
    <row r="44" customFormat="false" ht="12.75" hidden="false" customHeight="false" outlineLevel="0" collapsed="false">
      <c r="A44" s="8"/>
      <c r="B44" s="9" t="s">
        <v>101</v>
      </c>
      <c r="C44" s="1" t="s">
        <v>97</v>
      </c>
      <c r="D44" s="1" t="s">
        <v>20</v>
      </c>
      <c r="E44" s="1" t="n">
        <v>48153</v>
      </c>
      <c r="F44" s="1" t="n">
        <v>51377</v>
      </c>
      <c r="G44" s="1" t="n">
        <f aca="false">F44-E44+1</f>
        <v>3225</v>
      </c>
      <c r="H44" s="1" t="n">
        <f aca="false">J44*3+3</f>
        <v>1677</v>
      </c>
      <c r="I44" s="1" t="n">
        <f aca="false">G44-H44</f>
        <v>1548</v>
      </c>
      <c r="J44" s="1" t="n">
        <v>558</v>
      </c>
      <c r="K44" s="1" t="n">
        <v>458</v>
      </c>
      <c r="L44" s="11" t="n">
        <v>5E-127</v>
      </c>
      <c r="M44" s="12" t="s">
        <v>102</v>
      </c>
    </row>
    <row r="45" customFormat="false" ht="12.75" hidden="false" customHeight="false" outlineLevel="0" collapsed="false">
      <c r="A45" s="8"/>
      <c r="B45" s="9" t="s">
        <v>103</v>
      </c>
      <c r="C45" s="1" t="s">
        <v>97</v>
      </c>
      <c r="D45" s="1" t="s">
        <v>16</v>
      </c>
      <c r="E45" s="1" t="n">
        <v>51937</v>
      </c>
      <c r="F45" s="1" t="n">
        <v>52707</v>
      </c>
      <c r="G45" s="1" t="n">
        <f aca="false">F45-E45+1</f>
        <v>771</v>
      </c>
      <c r="H45" s="1" t="n">
        <f aca="false">J45*3+3</f>
        <v>771</v>
      </c>
      <c r="I45" s="1" t="n">
        <f aca="false">G45-H45</f>
        <v>0</v>
      </c>
      <c r="J45" s="1" t="n">
        <v>256</v>
      </c>
      <c r="K45" s="1" t="n">
        <v>347</v>
      </c>
      <c r="L45" s="11" t="n">
        <v>1E-093</v>
      </c>
      <c r="M45" s="12" t="s">
        <v>104</v>
      </c>
    </row>
    <row r="46" customFormat="false" ht="12.75" hidden="false" customHeight="false" outlineLevel="0" collapsed="false">
      <c r="A46" s="8"/>
      <c r="B46" s="9" t="s">
        <v>105</v>
      </c>
      <c r="C46" s="1" t="s">
        <v>97</v>
      </c>
      <c r="D46" s="1" t="s">
        <v>16</v>
      </c>
      <c r="E46" s="1" t="n">
        <v>59317</v>
      </c>
      <c r="F46" s="1" t="n">
        <v>61845</v>
      </c>
      <c r="G46" s="1" t="n">
        <f aca="false">F46-E46+1</f>
        <v>2529</v>
      </c>
      <c r="H46" s="1" t="n">
        <f aca="false">J46*3+3</f>
        <v>1887</v>
      </c>
      <c r="I46" s="1" t="n">
        <f aca="false">G46-H46</f>
        <v>642</v>
      </c>
      <c r="J46" s="1" t="n">
        <v>628</v>
      </c>
      <c r="K46" s="1" t="n">
        <v>483</v>
      </c>
      <c r="L46" s="11" t="n">
        <v>1E-134</v>
      </c>
      <c r="M46" s="12" t="s">
        <v>106</v>
      </c>
    </row>
    <row r="47" customFormat="false" ht="12.75" hidden="false" customHeight="false" outlineLevel="0" collapsed="false">
      <c r="A47" s="8"/>
      <c r="B47" s="9" t="s">
        <v>107</v>
      </c>
      <c r="C47" s="1" t="s">
        <v>97</v>
      </c>
      <c r="D47" s="1" t="s">
        <v>20</v>
      </c>
      <c r="E47" s="1" t="n">
        <v>64192</v>
      </c>
      <c r="F47" s="1" t="n">
        <v>66879</v>
      </c>
      <c r="G47" s="1" t="n">
        <f aca="false">F47-E47+1</f>
        <v>2688</v>
      </c>
      <c r="H47" s="1" t="n">
        <f aca="false">J47*3+3</f>
        <v>1545</v>
      </c>
      <c r="I47" s="1" t="n">
        <f aca="false">G47-H47</f>
        <v>1143</v>
      </c>
      <c r="J47" s="1" t="n">
        <v>514</v>
      </c>
      <c r="K47" s="1" t="n">
        <v>450</v>
      </c>
      <c r="L47" s="11" t="n">
        <v>1E-124</v>
      </c>
      <c r="M47" s="12" t="s">
        <v>108</v>
      </c>
    </row>
    <row r="48" customFormat="false" ht="12.75" hidden="false" customHeight="false" outlineLevel="0" collapsed="false">
      <c r="A48" s="8"/>
      <c r="B48" s="9" t="s">
        <v>109</v>
      </c>
      <c r="C48" s="1" t="s">
        <v>110</v>
      </c>
      <c r="D48" s="1" t="s">
        <v>16</v>
      </c>
      <c r="E48" s="1" t="n">
        <v>69241</v>
      </c>
      <c r="F48" s="1" t="n">
        <v>72588</v>
      </c>
      <c r="G48" s="1" t="n">
        <f aca="false">F48-E48+1</f>
        <v>3348</v>
      </c>
      <c r="H48" s="1" t="n">
        <f aca="false">J48*3+3</f>
        <v>2346</v>
      </c>
      <c r="I48" s="1" t="n">
        <f aca="false">G48-H48</f>
        <v>1002</v>
      </c>
      <c r="J48" s="1" t="n">
        <v>781</v>
      </c>
      <c r="K48" s="1" t="n">
        <v>1041</v>
      </c>
      <c r="L48" s="1" t="n">
        <v>0</v>
      </c>
      <c r="M48" s="13" t="s">
        <v>111</v>
      </c>
    </row>
    <row r="49" customFormat="false" ht="12.75" hidden="false" customHeight="false" outlineLevel="0" collapsed="false">
      <c r="A49" s="8"/>
      <c r="B49" s="9" t="s">
        <v>112</v>
      </c>
      <c r="C49" s="1" t="s">
        <v>113</v>
      </c>
      <c r="D49" s="1" t="s">
        <v>16</v>
      </c>
      <c r="E49" s="1" t="n">
        <v>79281</v>
      </c>
      <c r="F49" s="1" t="n">
        <v>88292</v>
      </c>
      <c r="G49" s="1" t="n">
        <f aca="false">F49-E49+1</f>
        <v>9012</v>
      </c>
      <c r="H49" s="1" t="n">
        <f aca="false">J49*3+3</f>
        <v>1554</v>
      </c>
      <c r="I49" s="1" t="n">
        <f aca="false">G49-H49</f>
        <v>7458</v>
      </c>
      <c r="J49" s="1" t="n">
        <v>517</v>
      </c>
      <c r="K49" s="1" t="n">
        <v>444</v>
      </c>
      <c r="L49" s="11" t="n">
        <v>1E-122</v>
      </c>
      <c r="M49" s="13" t="s">
        <v>114</v>
      </c>
    </row>
    <row r="50" customFormat="false" ht="12.75" hidden="false" customHeight="false" outlineLevel="0" collapsed="false">
      <c r="A50" s="8"/>
      <c r="B50" s="9" t="s">
        <v>115</v>
      </c>
      <c r="C50" s="1" t="s">
        <v>116</v>
      </c>
      <c r="D50" s="1" t="s">
        <v>20</v>
      </c>
      <c r="E50" s="1" t="n">
        <v>89048</v>
      </c>
      <c r="F50" s="1" t="n">
        <v>90295</v>
      </c>
      <c r="G50" s="1" t="n">
        <f aca="false">F50-E50+1</f>
        <v>1248</v>
      </c>
      <c r="H50" s="1" t="n">
        <f aca="false">J50*3+3</f>
        <v>1248</v>
      </c>
      <c r="I50" s="1" t="n">
        <f aca="false">G50-H50</f>
        <v>0</v>
      </c>
      <c r="J50" s="1" t="n">
        <v>415</v>
      </c>
      <c r="K50" s="1" t="n">
        <v>245</v>
      </c>
      <c r="L50" s="11" t="n">
        <v>5E-063</v>
      </c>
      <c r="M50" s="12" t="s">
        <v>117</v>
      </c>
    </row>
    <row r="51" customFormat="false" ht="12.75" hidden="false" customHeight="false" outlineLevel="0" collapsed="false">
      <c r="A51" s="8"/>
      <c r="B51" s="9" t="s">
        <v>118</v>
      </c>
      <c r="C51" s="1" t="s">
        <v>119</v>
      </c>
      <c r="D51" s="1" t="s">
        <v>20</v>
      </c>
      <c r="E51" s="1" t="n">
        <v>95718</v>
      </c>
      <c r="F51" s="1" t="n">
        <v>98198</v>
      </c>
      <c r="G51" s="1" t="n">
        <f aca="false">F51-E51+1</f>
        <v>2481</v>
      </c>
      <c r="H51" s="1" t="n">
        <f aca="false">J51*3+3</f>
        <v>2019</v>
      </c>
      <c r="I51" s="1" t="n">
        <f aca="false">G51-H51</f>
        <v>462</v>
      </c>
      <c r="J51" s="1" t="n">
        <v>672</v>
      </c>
      <c r="K51" s="1" t="n">
        <v>1228</v>
      </c>
      <c r="L51" s="1" t="n">
        <v>0</v>
      </c>
      <c r="M51" s="12" t="s">
        <v>120</v>
      </c>
    </row>
    <row r="52" customFormat="false" ht="12.75" hidden="false" customHeight="false" outlineLevel="0" collapsed="false">
      <c r="A52" s="8"/>
      <c r="B52" s="9" t="s">
        <v>121</v>
      </c>
      <c r="C52" s="1" t="s">
        <v>122</v>
      </c>
      <c r="D52" s="1" t="s">
        <v>16</v>
      </c>
      <c r="E52" s="1" t="n">
        <v>100413</v>
      </c>
      <c r="F52" s="1" t="n">
        <v>105805</v>
      </c>
      <c r="G52" s="1" t="n">
        <f aca="false">F52-E52+1</f>
        <v>5393</v>
      </c>
      <c r="H52" s="1" t="n">
        <f aca="false">J52*3+3</f>
        <v>2070</v>
      </c>
      <c r="I52" s="1" t="n">
        <f aca="false">G52-H52</f>
        <v>3323</v>
      </c>
      <c r="J52" s="1" t="n">
        <v>689</v>
      </c>
      <c r="K52" s="1" t="n">
        <v>1084</v>
      </c>
      <c r="L52" s="1" t="n">
        <v>0</v>
      </c>
      <c r="M52" s="13" t="s">
        <v>123</v>
      </c>
    </row>
    <row r="53" customFormat="false" ht="12.75" hidden="false" customHeight="false" outlineLevel="0" collapsed="false">
      <c r="A53" s="8"/>
      <c r="B53" s="9" t="s">
        <v>124</v>
      </c>
      <c r="C53" s="1" t="s">
        <v>125</v>
      </c>
      <c r="D53" s="1" t="s">
        <v>16</v>
      </c>
      <c r="E53" s="1" t="n">
        <v>108688</v>
      </c>
      <c r="F53" s="1" t="n">
        <v>111908</v>
      </c>
      <c r="G53" s="1" t="n">
        <f aca="false">F53-E53+1</f>
        <v>3221</v>
      </c>
      <c r="H53" s="1" t="n">
        <f aca="false">J53*3+3</f>
        <v>783</v>
      </c>
      <c r="I53" s="1" t="n">
        <f aca="false">G53-H53</f>
        <v>2438</v>
      </c>
      <c r="J53" s="1" t="n">
        <v>260</v>
      </c>
      <c r="K53" s="1" t="n">
        <v>342</v>
      </c>
      <c r="L53" s="11" t="n">
        <v>2E-092</v>
      </c>
      <c r="M53" s="13" t="s">
        <v>126</v>
      </c>
    </row>
    <row r="54" customFormat="false" ht="12.75" hidden="false" customHeight="false" outlineLevel="0" collapsed="false">
      <c r="A54" s="8"/>
      <c r="B54" s="9"/>
      <c r="C54" s="1" t="s">
        <v>60</v>
      </c>
      <c r="D54" s="1" t="s">
        <v>20</v>
      </c>
      <c r="E54" s="1" t="n">
        <v>120364</v>
      </c>
      <c r="F54" s="1" t="n">
        <v>136670</v>
      </c>
      <c r="G54" s="1" t="n">
        <f aca="false">F54-E54+1</f>
        <v>16307</v>
      </c>
      <c r="L54" s="11"/>
      <c r="M54" s="27" t="s">
        <v>127</v>
      </c>
    </row>
    <row r="55" customFormat="false" ht="12.75" hidden="false" customHeight="false" outlineLevel="0" collapsed="false">
      <c r="A55" s="8"/>
      <c r="B55" s="9"/>
      <c r="C55" s="1" t="s">
        <v>41</v>
      </c>
      <c r="D55" s="1" t="s">
        <v>20</v>
      </c>
      <c r="E55" s="1" t="n">
        <v>136680</v>
      </c>
      <c r="F55" s="1" t="n">
        <v>140070</v>
      </c>
      <c r="G55" s="1" t="n">
        <f aca="false">F55-E55+1</f>
        <v>3391</v>
      </c>
      <c r="H55" s="1" t="n">
        <f aca="false">J55*3+3</f>
        <v>2433</v>
      </c>
      <c r="I55" s="1" t="n">
        <f aca="false">G55-H55</f>
        <v>958</v>
      </c>
      <c r="J55" s="1" t="n">
        <v>810</v>
      </c>
      <c r="K55" s="1" t="n">
        <v>825</v>
      </c>
      <c r="L55" s="1" t="n">
        <v>0</v>
      </c>
      <c r="M55" s="12" t="s">
        <v>128</v>
      </c>
    </row>
    <row r="56" customFormat="false" ht="12.75" hidden="false" customHeight="false" outlineLevel="0" collapsed="false">
      <c r="A56" s="8"/>
      <c r="B56" s="9" t="s">
        <v>129</v>
      </c>
      <c r="C56" s="1" t="s">
        <v>130</v>
      </c>
      <c r="D56" s="1" t="s">
        <v>16</v>
      </c>
      <c r="E56" s="1" t="n">
        <v>147639</v>
      </c>
      <c r="F56" s="1" t="n">
        <v>148540</v>
      </c>
      <c r="G56" s="1" t="n">
        <f aca="false">F56-E56+1</f>
        <v>902</v>
      </c>
      <c r="H56" s="1" t="n">
        <f aca="false">J56*3+3</f>
        <v>762</v>
      </c>
      <c r="I56" s="1" t="n">
        <f aca="false">G56-H56</f>
        <v>140</v>
      </c>
      <c r="J56" s="1" t="n">
        <v>253</v>
      </c>
      <c r="K56" s="1" t="n">
        <v>116</v>
      </c>
      <c r="L56" s="11" t="n">
        <v>3E-024</v>
      </c>
      <c r="M56" s="12" t="s">
        <v>131</v>
      </c>
    </row>
    <row r="57" customFormat="false" ht="12.75" hidden="false" customHeight="false" outlineLevel="0" collapsed="false">
      <c r="A57" s="8"/>
      <c r="B57" s="9"/>
      <c r="C57" s="1" t="s">
        <v>15</v>
      </c>
      <c r="D57" s="1" t="s">
        <v>16</v>
      </c>
      <c r="E57" s="1" t="n">
        <v>154271</v>
      </c>
      <c r="F57" s="1" t="n">
        <v>154811</v>
      </c>
      <c r="G57" s="1" t="n">
        <f aca="false">F57-E57+1</f>
        <v>541</v>
      </c>
      <c r="H57" s="1" t="n">
        <f aca="false">J57*3+3</f>
        <v>429</v>
      </c>
      <c r="I57" s="1" t="n">
        <f aca="false">G57-H57</f>
        <v>112</v>
      </c>
      <c r="J57" s="1" t="n">
        <v>142</v>
      </c>
      <c r="K57" s="1" t="n">
        <v>166</v>
      </c>
      <c r="L57" s="11" t="n">
        <v>5E-039</v>
      </c>
      <c r="M57" s="12" t="s">
        <v>132</v>
      </c>
    </row>
    <row r="58" customFormat="false" ht="12.75" hidden="false" customHeight="false" outlineLevel="0" collapsed="false">
      <c r="A58" s="8"/>
      <c r="B58" s="9"/>
      <c r="C58" s="1" t="s">
        <v>52</v>
      </c>
      <c r="D58" s="1" t="s">
        <v>20</v>
      </c>
      <c r="E58" s="1" t="n">
        <v>184933</v>
      </c>
      <c r="F58" s="1" t="n">
        <v>197885</v>
      </c>
      <c r="G58" s="1" t="n">
        <f aca="false">F58-E58+1</f>
        <v>12953</v>
      </c>
      <c r="L58" s="11"/>
      <c r="M58" s="13" t="s">
        <v>133</v>
      </c>
    </row>
    <row r="59" customFormat="false" ht="12.75" hidden="false" customHeight="false" outlineLevel="0" collapsed="false">
      <c r="A59" s="8"/>
      <c r="B59" s="9"/>
      <c r="C59" s="1" t="s">
        <v>62</v>
      </c>
      <c r="D59" s="1" t="s">
        <v>20</v>
      </c>
      <c r="E59" s="1" t="n">
        <v>204514</v>
      </c>
      <c r="F59" s="1" t="n">
        <v>212271</v>
      </c>
      <c r="G59" s="1" t="n">
        <f aca="false">F59-E59+1</f>
        <v>7758</v>
      </c>
      <c r="H59" s="1" t="n">
        <f aca="false">J59*3+3</f>
        <v>4971</v>
      </c>
      <c r="I59" s="1" t="n">
        <f aca="false">G59-H59</f>
        <v>2787</v>
      </c>
      <c r="J59" s="1" t="n">
        <v>1656</v>
      </c>
      <c r="K59" s="1" t="n">
        <v>1714</v>
      </c>
      <c r="L59" s="1" t="n">
        <v>0</v>
      </c>
      <c r="M59" s="12" t="s">
        <v>134</v>
      </c>
    </row>
    <row r="60" customFormat="false" ht="12.75" hidden="false" customHeight="false" outlineLevel="0" collapsed="false">
      <c r="A60" s="8"/>
      <c r="B60" s="9" t="s">
        <v>135</v>
      </c>
      <c r="C60" s="1" t="s">
        <v>136</v>
      </c>
      <c r="D60" s="1" t="s">
        <v>16</v>
      </c>
      <c r="E60" s="1" t="n">
        <v>213655</v>
      </c>
      <c r="F60" s="1" t="n">
        <v>214566</v>
      </c>
      <c r="G60" s="1" t="n">
        <f aca="false">F60-E60+1</f>
        <v>912</v>
      </c>
      <c r="H60" s="1" t="n">
        <f aca="false">J60*3+3</f>
        <v>912</v>
      </c>
      <c r="I60" s="1" t="n">
        <f aca="false">G60-H60</f>
        <v>0</v>
      </c>
      <c r="J60" s="1" t="n">
        <v>303</v>
      </c>
      <c r="K60" s="1" t="n">
        <v>340</v>
      </c>
      <c r="L60" s="11" t="n">
        <v>1E-091</v>
      </c>
      <c r="M60" s="12" t="s">
        <v>137</v>
      </c>
    </row>
    <row r="61" customFormat="false" ht="12.75" hidden="false" customHeight="false" outlineLevel="0" collapsed="false">
      <c r="A61" s="28"/>
      <c r="B61" s="29"/>
      <c r="C61" s="30" t="s">
        <v>15</v>
      </c>
      <c r="D61" s="30" t="s">
        <v>20</v>
      </c>
      <c r="E61" s="30" t="n">
        <v>217060</v>
      </c>
      <c r="F61" s="30" t="n">
        <v>221065</v>
      </c>
      <c r="G61" s="30" t="n">
        <f aca="false">F61-E61+1</f>
        <v>4006</v>
      </c>
      <c r="H61" s="30" t="n">
        <f aca="false">J61*3+3</f>
        <v>2565</v>
      </c>
      <c r="I61" s="30" t="n">
        <f aca="false">G61-H61</f>
        <v>1441</v>
      </c>
      <c r="J61" s="30" t="n">
        <v>854</v>
      </c>
      <c r="K61" s="30" t="n">
        <v>506</v>
      </c>
      <c r="L61" s="31" t="n">
        <v>2E-141</v>
      </c>
      <c r="M61" s="12" t="s">
        <v>138</v>
      </c>
    </row>
    <row r="62" customFormat="false" ht="12.75" hidden="false" customHeight="false" outlineLevel="0" collapsed="false">
      <c r="A62" s="28"/>
      <c r="B62" s="29" t="s">
        <v>139</v>
      </c>
      <c r="C62" s="30" t="s">
        <v>140</v>
      </c>
      <c r="D62" s="30" t="s">
        <v>20</v>
      </c>
      <c r="E62" s="30" t="n">
        <v>225658</v>
      </c>
      <c r="F62" s="30" t="n">
        <v>231216</v>
      </c>
      <c r="G62" s="30" t="n">
        <f aca="false">F62-E62+1</f>
        <v>5559</v>
      </c>
      <c r="H62" s="30" t="n">
        <f aca="false">J62*3+3</f>
        <v>1020</v>
      </c>
      <c r="I62" s="30" t="n">
        <f aca="false">G62-H62</f>
        <v>4539</v>
      </c>
      <c r="J62" s="30" t="n">
        <v>339</v>
      </c>
      <c r="K62" s="30" t="n">
        <v>380</v>
      </c>
      <c r="L62" s="31" t="n">
        <v>8E-104</v>
      </c>
      <c r="M62" s="13" t="s">
        <v>141</v>
      </c>
    </row>
    <row r="63" customFormat="false" ht="12.75" hidden="false" customHeight="false" outlineLevel="0" collapsed="false">
      <c r="A63" s="28"/>
      <c r="B63" s="29" t="s">
        <v>142</v>
      </c>
      <c r="C63" s="30" t="s">
        <v>143</v>
      </c>
      <c r="D63" s="30" t="s">
        <v>20</v>
      </c>
      <c r="E63" s="30" t="n">
        <v>235754</v>
      </c>
      <c r="F63" s="30" t="n">
        <v>242806</v>
      </c>
      <c r="G63" s="30" t="n">
        <f aca="false">F63-E63+1</f>
        <v>7053</v>
      </c>
      <c r="H63" s="30" t="n">
        <f aca="false">J63*3+3</f>
        <v>2538</v>
      </c>
      <c r="I63" s="30" t="n">
        <f aca="false">G63-H63</f>
        <v>4515</v>
      </c>
      <c r="J63" s="30" t="n">
        <v>845</v>
      </c>
      <c r="K63" s="30" t="n">
        <v>148</v>
      </c>
      <c r="L63" s="31" t="n">
        <v>8E-034</v>
      </c>
      <c r="M63" s="12" t="s">
        <v>144</v>
      </c>
    </row>
    <row r="64" customFormat="false" ht="13.5" hidden="false" customHeight="false" outlineLevel="0" collapsed="false">
      <c r="A64" s="14"/>
      <c r="B64" s="15" t="s">
        <v>145</v>
      </c>
      <c r="C64" s="16" t="s">
        <v>130</v>
      </c>
      <c r="D64" s="16" t="s">
        <v>20</v>
      </c>
      <c r="E64" s="16" t="n">
        <v>244341</v>
      </c>
      <c r="F64" s="16" t="n">
        <v>245359</v>
      </c>
      <c r="G64" s="16" t="n">
        <f aca="false">F64-E64+1</f>
        <v>1019</v>
      </c>
      <c r="H64" s="16" t="n">
        <f aca="false">J64*3+3</f>
        <v>387</v>
      </c>
      <c r="I64" s="16" t="n">
        <f aca="false">G64-H64</f>
        <v>632</v>
      </c>
      <c r="J64" s="16" t="n">
        <v>128</v>
      </c>
      <c r="K64" s="16" t="n">
        <v>164</v>
      </c>
      <c r="L64" s="18" t="n">
        <v>1E-038</v>
      </c>
      <c r="M64" s="12" t="s">
        <v>146</v>
      </c>
    </row>
    <row r="65" customFormat="false" ht="26.25" hidden="false" customHeight="false" outlineLevel="0" collapsed="false">
      <c r="A65" s="4" t="s">
        <v>147</v>
      </c>
      <c r="B65" s="5" t="s">
        <v>2</v>
      </c>
      <c r="C65" s="6" t="s">
        <v>3</v>
      </c>
      <c r="D65" s="6" t="s">
        <v>4</v>
      </c>
      <c r="E65" s="6" t="s">
        <v>5</v>
      </c>
      <c r="F65" s="6" t="s">
        <v>6</v>
      </c>
      <c r="G65" s="6" t="s">
        <v>7</v>
      </c>
      <c r="H65" s="6" t="s">
        <v>8</v>
      </c>
      <c r="I65" s="6" t="s">
        <v>9</v>
      </c>
      <c r="J65" s="6" t="s">
        <v>80</v>
      </c>
      <c r="K65" s="6" t="s">
        <v>11</v>
      </c>
      <c r="L65" s="6" t="s">
        <v>34</v>
      </c>
      <c r="M65" s="7" t="s">
        <v>13</v>
      </c>
    </row>
    <row r="66" customFormat="false" ht="12.75" hidden="false" customHeight="false" outlineLevel="0" collapsed="false">
      <c r="A66" s="8"/>
      <c r="B66" s="9" t="s">
        <v>81</v>
      </c>
      <c r="C66" s="1" t="s">
        <v>82</v>
      </c>
      <c r="D66" s="1" t="s">
        <v>16</v>
      </c>
      <c r="E66" s="1" t="n">
        <v>108</v>
      </c>
      <c r="F66" s="1" t="n">
        <v>3651</v>
      </c>
      <c r="G66" s="1" t="n">
        <f aca="false">F66-E66+1</f>
        <v>3544</v>
      </c>
      <c r="H66" s="1" t="n">
        <f aca="false">J66*3+3</f>
        <v>2724</v>
      </c>
      <c r="I66" s="1" t="n">
        <f aca="false">G66-H66</f>
        <v>820</v>
      </c>
      <c r="J66" s="1" t="n">
        <v>907</v>
      </c>
      <c r="K66" s="1" t="n">
        <v>496</v>
      </c>
      <c r="L66" s="11" t="n">
        <v>2E-138</v>
      </c>
      <c r="M66" s="12" t="s">
        <v>148</v>
      </c>
    </row>
    <row r="67" customFormat="false" ht="12.75" hidden="false" customHeight="false" outlineLevel="0" collapsed="false">
      <c r="A67" s="8"/>
      <c r="B67" s="9" t="s">
        <v>84</v>
      </c>
      <c r="C67" s="1" t="s">
        <v>85</v>
      </c>
      <c r="D67" s="1" t="s">
        <v>20</v>
      </c>
      <c r="E67" s="1" t="n">
        <v>7466</v>
      </c>
      <c r="F67" s="1" t="n">
        <v>8754</v>
      </c>
      <c r="G67" s="1" t="n">
        <f aca="false">F67-E67+1</f>
        <v>1289</v>
      </c>
      <c r="H67" s="1" t="n">
        <v>438</v>
      </c>
      <c r="I67" s="1" t="n">
        <f aca="false">G67-H67</f>
        <v>851</v>
      </c>
      <c r="J67" s="1" t="n">
        <v>145</v>
      </c>
      <c r="K67" s="1" t="n">
        <v>213</v>
      </c>
      <c r="L67" s="11" t="n">
        <v>3E-054</v>
      </c>
      <c r="M67" s="13" t="s">
        <v>149</v>
      </c>
    </row>
    <row r="68" customFormat="false" ht="12.75" hidden="false" customHeight="false" outlineLevel="0" collapsed="false">
      <c r="A68" s="8"/>
      <c r="B68" s="9" t="s">
        <v>87</v>
      </c>
      <c r="C68" s="1" t="s">
        <v>88</v>
      </c>
      <c r="D68" s="1" t="s">
        <v>20</v>
      </c>
      <c r="E68" s="1" t="n">
        <v>12378</v>
      </c>
      <c r="F68" s="1" t="n">
        <v>14824</v>
      </c>
      <c r="G68" s="1" t="n">
        <f aca="false">F68-E68+1</f>
        <v>2447</v>
      </c>
      <c r="H68" s="1" t="n">
        <f aca="false">J68*3+3</f>
        <v>2061</v>
      </c>
      <c r="I68" s="1" t="n">
        <f aca="false">G68-H68</f>
        <v>386</v>
      </c>
      <c r="J68" s="1" t="n">
        <v>686</v>
      </c>
      <c r="K68" s="1" t="n">
        <v>456</v>
      </c>
      <c r="L68" s="11" t="n">
        <v>4E-126</v>
      </c>
      <c r="M68" s="13" t="s">
        <v>150</v>
      </c>
    </row>
    <row r="69" customFormat="false" ht="12.75" hidden="false" customHeight="false" outlineLevel="0" collapsed="false">
      <c r="A69" s="8"/>
      <c r="B69" s="9" t="s">
        <v>90</v>
      </c>
      <c r="C69" s="1" t="s">
        <v>91</v>
      </c>
      <c r="D69" s="1" t="s">
        <v>16</v>
      </c>
      <c r="E69" s="1" t="n">
        <v>15823</v>
      </c>
      <c r="F69" s="1" t="n">
        <v>16605</v>
      </c>
      <c r="G69" s="1" t="n">
        <f aca="false">F69-E69+1</f>
        <v>783</v>
      </c>
      <c r="H69" s="1" t="n">
        <f aca="false">J69*3+3</f>
        <v>783</v>
      </c>
      <c r="I69" s="1" t="n">
        <f aca="false">G69-H69</f>
        <v>0</v>
      </c>
      <c r="J69" s="1" t="n">
        <v>260</v>
      </c>
      <c r="K69" s="1" t="n">
        <v>239</v>
      </c>
      <c r="L69" s="11" t="n">
        <v>7E-061</v>
      </c>
      <c r="M69" s="12" t="s">
        <v>151</v>
      </c>
    </row>
    <row r="70" customFormat="false" ht="12.75" hidden="false" customHeight="false" outlineLevel="0" collapsed="false">
      <c r="A70" s="8"/>
      <c r="B70" s="9" t="s">
        <v>93</v>
      </c>
      <c r="C70" s="1" t="s">
        <v>94</v>
      </c>
      <c r="D70" s="1" t="s">
        <v>16</v>
      </c>
      <c r="E70" s="1" t="n">
        <v>18933</v>
      </c>
      <c r="F70" s="1" t="n">
        <v>26974</v>
      </c>
      <c r="G70" s="1" t="n">
        <f aca="false">F70-E70+1</f>
        <v>8042</v>
      </c>
      <c r="H70" s="1" t="n">
        <f aca="false">J70*3+3</f>
        <v>2124</v>
      </c>
      <c r="I70" s="1" t="n">
        <f aca="false">G70-H70</f>
        <v>5918</v>
      </c>
      <c r="J70" s="1" t="n">
        <v>707</v>
      </c>
      <c r="K70" s="1" t="n">
        <v>986</v>
      </c>
      <c r="L70" s="1" t="n">
        <v>0</v>
      </c>
      <c r="M70" s="13" t="s">
        <v>152</v>
      </c>
    </row>
    <row r="71" customFormat="false" ht="12.75" hidden="false" customHeight="false" outlineLevel="0" collapsed="false">
      <c r="A71" s="8"/>
      <c r="B71" s="9" t="s">
        <v>96</v>
      </c>
      <c r="C71" s="1" t="s">
        <v>97</v>
      </c>
      <c r="D71" s="1" t="s">
        <v>16</v>
      </c>
      <c r="E71" s="1" t="n">
        <v>28855</v>
      </c>
      <c r="F71" s="1" t="n">
        <v>30152</v>
      </c>
      <c r="G71" s="1" t="n">
        <f aca="false">F71-E71+1</f>
        <v>1298</v>
      </c>
      <c r="H71" s="1" t="n">
        <f aca="false">J71*3+3</f>
        <v>777</v>
      </c>
      <c r="I71" s="1" t="n">
        <f aca="false">G71-H71</f>
        <v>521</v>
      </c>
      <c r="J71" s="1" t="n">
        <v>258</v>
      </c>
      <c r="K71" s="1" t="n">
        <v>213</v>
      </c>
      <c r="L71" s="11" t="n">
        <v>7E-053</v>
      </c>
      <c r="M71" s="12" t="s">
        <v>153</v>
      </c>
    </row>
    <row r="72" customFormat="false" ht="12.75" hidden="false" customHeight="false" outlineLevel="0" collapsed="false">
      <c r="A72" s="8"/>
      <c r="B72" s="9" t="s">
        <v>99</v>
      </c>
      <c r="C72" s="1" t="s">
        <v>97</v>
      </c>
      <c r="D72" s="1" t="s">
        <v>20</v>
      </c>
      <c r="E72" s="1" t="n">
        <v>33220</v>
      </c>
      <c r="F72" s="1" t="n">
        <v>35191</v>
      </c>
      <c r="G72" s="1" t="n">
        <f aca="false">F72-E72+1</f>
        <v>1972</v>
      </c>
      <c r="H72" s="1" t="n">
        <f aca="false">J72*3+3</f>
        <v>1704</v>
      </c>
      <c r="I72" s="1" t="n">
        <f aca="false">G72-H72</f>
        <v>268</v>
      </c>
      <c r="J72" s="1" t="n">
        <v>567</v>
      </c>
      <c r="K72" s="1" t="n">
        <v>516</v>
      </c>
      <c r="L72" s="11" t="n">
        <v>2E-144</v>
      </c>
      <c r="M72" s="12" t="s">
        <v>154</v>
      </c>
    </row>
    <row r="73" customFormat="false" ht="12.75" hidden="false" customHeight="false" outlineLevel="0" collapsed="false">
      <c r="A73" s="8"/>
      <c r="B73" s="9" t="s">
        <v>101</v>
      </c>
      <c r="C73" s="1" t="s">
        <v>97</v>
      </c>
      <c r="D73" s="1" t="s">
        <v>20</v>
      </c>
      <c r="E73" s="1" t="n">
        <v>40897</v>
      </c>
      <c r="F73" s="1" t="n">
        <v>45756</v>
      </c>
      <c r="G73" s="1" t="n">
        <f aca="false">F73-E73+1</f>
        <v>4860</v>
      </c>
      <c r="H73" s="1" t="n">
        <f aca="false">J73*3+3</f>
        <v>2874</v>
      </c>
      <c r="I73" s="1" t="n">
        <f aca="false">G73-H73</f>
        <v>1986</v>
      </c>
      <c r="J73" s="1" t="n">
        <v>957</v>
      </c>
      <c r="K73" s="1" t="n">
        <v>551</v>
      </c>
      <c r="L73" s="11" t="n">
        <v>6E-155</v>
      </c>
      <c r="M73" s="12" t="s">
        <v>155</v>
      </c>
    </row>
    <row r="74" customFormat="false" ht="12.75" hidden="false" customHeight="false" outlineLevel="0" collapsed="false">
      <c r="A74" s="8"/>
      <c r="B74" s="9" t="s">
        <v>112</v>
      </c>
      <c r="C74" s="1" t="s">
        <v>113</v>
      </c>
      <c r="D74" s="1" t="s">
        <v>16</v>
      </c>
      <c r="E74" s="1" t="n">
        <v>50055</v>
      </c>
      <c r="F74" s="1" t="n">
        <v>57932</v>
      </c>
      <c r="G74" s="1" t="n">
        <f aca="false">F74-E74+1</f>
        <v>7878</v>
      </c>
      <c r="H74" s="1" t="n">
        <f aca="false">J74*3+3</f>
        <v>1656</v>
      </c>
      <c r="I74" s="1" t="n">
        <f aca="false">G74-H74</f>
        <v>6222</v>
      </c>
      <c r="J74" s="1" t="n">
        <v>551</v>
      </c>
      <c r="K74" s="1" t="n">
        <v>356</v>
      </c>
      <c r="L74" s="11" t="n">
        <v>3E-096</v>
      </c>
      <c r="M74" s="13" t="s">
        <v>156</v>
      </c>
    </row>
    <row r="75" customFormat="false" ht="12.75" hidden="false" customHeight="false" outlineLevel="0" collapsed="false">
      <c r="A75" s="8"/>
      <c r="B75" s="9" t="s">
        <v>115</v>
      </c>
      <c r="C75" s="1" t="s">
        <v>116</v>
      </c>
      <c r="D75" s="1" t="s">
        <v>20</v>
      </c>
      <c r="E75" s="1" t="n">
        <v>60783</v>
      </c>
      <c r="F75" s="1" t="n">
        <v>62006</v>
      </c>
      <c r="G75" s="1" t="n">
        <f aca="false">F75-E75+1</f>
        <v>1224</v>
      </c>
      <c r="H75" s="1" t="n">
        <f aca="false">J75*3+3</f>
        <v>1224</v>
      </c>
      <c r="I75" s="1" t="n">
        <f aca="false">G75-H75</f>
        <v>0</v>
      </c>
      <c r="J75" s="1" t="n">
        <v>407</v>
      </c>
      <c r="K75" s="1" t="n">
        <v>234</v>
      </c>
      <c r="L75" s="11" t="n">
        <v>2E-059</v>
      </c>
      <c r="M75" s="12" t="s">
        <v>157</v>
      </c>
    </row>
    <row r="76" customFormat="false" ht="12.75" hidden="false" customHeight="false" outlineLevel="0" collapsed="false">
      <c r="A76" s="8"/>
      <c r="B76" s="9" t="s">
        <v>118</v>
      </c>
      <c r="C76" s="1" t="s">
        <v>119</v>
      </c>
      <c r="D76" s="1" t="s">
        <v>20</v>
      </c>
      <c r="E76" s="1" t="n">
        <v>66335</v>
      </c>
      <c r="F76" s="1" t="n">
        <v>68821</v>
      </c>
      <c r="G76" s="1" t="n">
        <f aca="false">F76-E76+1</f>
        <v>2487</v>
      </c>
      <c r="H76" s="1" t="n">
        <f aca="false">J76*3+3</f>
        <v>2019</v>
      </c>
      <c r="I76" s="1" t="n">
        <f aca="false">G76-H76</f>
        <v>468</v>
      </c>
      <c r="J76" s="1" t="n">
        <v>672</v>
      </c>
      <c r="K76" s="1" t="n">
        <v>1364</v>
      </c>
      <c r="L76" s="1" t="n">
        <v>0</v>
      </c>
      <c r="M76" s="13" t="s">
        <v>158</v>
      </c>
    </row>
    <row r="77" customFormat="false" ht="12.75" hidden="false" customHeight="false" outlineLevel="0" collapsed="false">
      <c r="A77" s="8"/>
      <c r="B77" s="9" t="s">
        <v>121</v>
      </c>
      <c r="C77" s="1" t="s">
        <v>122</v>
      </c>
      <c r="D77" s="1" t="s">
        <v>16</v>
      </c>
      <c r="E77" s="1" t="n">
        <v>70436</v>
      </c>
      <c r="F77" s="1" t="n">
        <v>74381</v>
      </c>
      <c r="G77" s="1" t="n">
        <f aca="false">F77-E77+1</f>
        <v>3946</v>
      </c>
      <c r="H77" s="1" t="n">
        <f aca="false">J77*3+3</f>
        <v>2085</v>
      </c>
      <c r="I77" s="1" t="n">
        <f aca="false">G77-H77</f>
        <v>1861</v>
      </c>
      <c r="J77" s="1" t="n">
        <v>694</v>
      </c>
      <c r="K77" s="1" t="n">
        <v>1091</v>
      </c>
      <c r="L77" s="1" t="n">
        <v>0</v>
      </c>
      <c r="M77" s="12" t="s">
        <v>159</v>
      </c>
    </row>
    <row r="78" customFormat="false" ht="12.75" hidden="false" customHeight="false" outlineLevel="0" collapsed="false">
      <c r="A78" s="8"/>
      <c r="B78" s="9" t="s">
        <v>124</v>
      </c>
      <c r="C78" s="1" t="s">
        <v>125</v>
      </c>
      <c r="D78" s="1" t="s">
        <v>16</v>
      </c>
      <c r="E78" s="1" t="n">
        <v>76719</v>
      </c>
      <c r="F78" s="1" t="n">
        <v>79151</v>
      </c>
      <c r="G78" s="1" t="n">
        <f aca="false">F78-E78+1</f>
        <v>2433</v>
      </c>
      <c r="H78" s="1" t="n">
        <f aca="false">J78*3+3</f>
        <v>780</v>
      </c>
      <c r="I78" s="1" t="n">
        <f aca="false">G78-H78</f>
        <v>1653</v>
      </c>
      <c r="J78" s="1" t="n">
        <v>259</v>
      </c>
      <c r="K78" s="1" t="n">
        <v>329</v>
      </c>
      <c r="L78" s="11" t="n">
        <v>1E-088</v>
      </c>
      <c r="M78" s="13" t="s">
        <v>160</v>
      </c>
    </row>
    <row r="79" customFormat="false" ht="12.75" hidden="false" customHeight="false" outlineLevel="0" collapsed="false">
      <c r="A79" s="8"/>
      <c r="B79" s="9" t="s">
        <v>161</v>
      </c>
      <c r="C79" s="1" t="s">
        <v>162</v>
      </c>
      <c r="D79" s="1" t="s">
        <v>20</v>
      </c>
      <c r="E79" s="1" t="n">
        <v>93899</v>
      </c>
      <c r="F79" s="1" t="n">
        <v>96774</v>
      </c>
      <c r="G79" s="1" t="n">
        <f aca="false">F79-E79+1</f>
        <v>2876</v>
      </c>
      <c r="H79" s="1" t="n">
        <f aca="false">J79*3+3</f>
        <v>1023</v>
      </c>
      <c r="I79" s="1" t="n">
        <f aca="false">G79-H79</f>
        <v>1853</v>
      </c>
      <c r="J79" s="1" t="n">
        <v>340</v>
      </c>
      <c r="K79" s="1" t="n">
        <v>358</v>
      </c>
      <c r="L79" s="11" t="n">
        <v>3E-097</v>
      </c>
      <c r="M79" s="13" t="s">
        <v>163</v>
      </c>
    </row>
    <row r="80" customFormat="false" ht="12.75" hidden="false" customHeight="false" outlineLevel="0" collapsed="false">
      <c r="A80" s="8"/>
      <c r="B80" s="9" t="s">
        <v>135</v>
      </c>
      <c r="C80" s="1" t="s">
        <v>136</v>
      </c>
      <c r="D80" s="1" t="s">
        <v>16</v>
      </c>
      <c r="E80" s="1" t="n">
        <v>98039</v>
      </c>
      <c r="F80" s="1" t="n">
        <v>98950</v>
      </c>
      <c r="G80" s="1" t="n">
        <f aca="false">F80-E80+1</f>
        <v>912</v>
      </c>
      <c r="H80" s="1" t="n">
        <f aca="false">J80*3+3</f>
        <v>912</v>
      </c>
      <c r="I80" s="1" t="n">
        <f aca="false">G80-H80</f>
        <v>0</v>
      </c>
      <c r="J80" s="1" t="n">
        <v>303</v>
      </c>
      <c r="K80" s="1" t="n">
        <v>367</v>
      </c>
      <c r="L80" s="11" t="n">
        <v>3E-099</v>
      </c>
      <c r="M80" s="12" t="s">
        <v>164</v>
      </c>
    </row>
    <row r="81" customFormat="false" ht="12.75" hidden="false" customHeight="false" outlineLevel="0" collapsed="false">
      <c r="A81" s="28"/>
      <c r="B81" s="29" t="s">
        <v>139</v>
      </c>
      <c r="C81" s="30" t="s">
        <v>140</v>
      </c>
      <c r="D81" s="30" t="s">
        <v>20</v>
      </c>
      <c r="E81" s="30" t="n">
        <v>106724</v>
      </c>
      <c r="F81" s="30" t="n">
        <v>113759</v>
      </c>
      <c r="G81" s="30" t="n">
        <f aca="false">F81-E81+1</f>
        <v>7036</v>
      </c>
      <c r="H81" s="30" t="n">
        <f aca="false">J81*3+3</f>
        <v>1071</v>
      </c>
      <c r="I81" s="30" t="n">
        <f aca="false">G81-H81</f>
        <v>5965</v>
      </c>
      <c r="J81" s="30" t="n">
        <v>356</v>
      </c>
      <c r="K81" s="30" t="n">
        <v>416</v>
      </c>
      <c r="L81" s="31" t="n">
        <v>2E-114</v>
      </c>
      <c r="M81" s="13" t="s">
        <v>165</v>
      </c>
    </row>
    <row r="82" customFormat="false" ht="12.75" hidden="false" customHeight="false" outlineLevel="0" collapsed="false">
      <c r="A82" s="14"/>
      <c r="B82" s="15" t="s">
        <v>145</v>
      </c>
      <c r="C82" s="16" t="s">
        <v>130</v>
      </c>
      <c r="D82" s="16" t="s">
        <v>20</v>
      </c>
      <c r="E82" s="16" t="n">
        <v>123308</v>
      </c>
      <c r="F82" s="16" t="n">
        <v>124023</v>
      </c>
      <c r="G82" s="16" t="n">
        <f aca="false">F82-E82+1</f>
        <v>716</v>
      </c>
      <c r="H82" s="16" t="n">
        <f aca="false">J82*3+3</f>
        <v>387</v>
      </c>
      <c r="I82" s="16" t="n">
        <f aca="false">G82-H82</f>
        <v>329</v>
      </c>
      <c r="J82" s="16" t="n">
        <v>128</v>
      </c>
      <c r="K82" s="16" t="n">
        <v>172</v>
      </c>
      <c r="L82" s="18" t="n">
        <v>1E-040</v>
      </c>
      <c r="M82" s="12" t="s">
        <v>166</v>
      </c>
    </row>
    <row r="83" s="21" customFormat="true" ht="13.5" hidden="false" customHeight="false" outlineLevel="0" collapsed="false">
      <c r="A83" s="19"/>
      <c r="B83" s="20"/>
      <c r="C83" s="19"/>
      <c r="E83" s="19"/>
      <c r="F83" s="22"/>
      <c r="H83" s="19"/>
      <c r="J83" s="19"/>
      <c r="K83" s="22"/>
      <c r="L83" s="19"/>
      <c r="M83" s="23"/>
    </row>
    <row r="84" customFormat="false" ht="26.25" hidden="false" customHeight="false" outlineLevel="0" collapsed="false">
      <c r="A84" s="4" t="s">
        <v>167</v>
      </c>
      <c r="B84" s="5" t="s">
        <v>2</v>
      </c>
      <c r="C84" s="6" t="s">
        <v>3</v>
      </c>
      <c r="D84" s="6" t="s">
        <v>4</v>
      </c>
      <c r="E84" s="6" t="s">
        <v>5</v>
      </c>
      <c r="F84" s="6" t="s">
        <v>6</v>
      </c>
      <c r="G84" s="6" t="s">
        <v>7</v>
      </c>
      <c r="H84" s="6" t="s">
        <v>8</v>
      </c>
      <c r="I84" s="6" t="s">
        <v>9</v>
      </c>
      <c r="J84" s="6" t="s">
        <v>10</v>
      </c>
      <c r="K84" s="6" t="s">
        <v>11</v>
      </c>
      <c r="L84" s="6" t="s">
        <v>34</v>
      </c>
      <c r="M84" s="7" t="s">
        <v>13</v>
      </c>
    </row>
    <row r="85" customFormat="false" ht="12.75" hidden="false" customHeight="false" outlineLevel="0" collapsed="false">
      <c r="A85" s="8"/>
      <c r="B85" s="9" t="s">
        <v>168</v>
      </c>
      <c r="C85" s="1" t="s">
        <v>169</v>
      </c>
      <c r="D85" s="1" t="s">
        <v>16</v>
      </c>
      <c r="E85" s="1" t="n">
        <v>3067</v>
      </c>
      <c r="F85" s="1" t="n">
        <v>4450</v>
      </c>
      <c r="G85" s="1" t="n">
        <f aca="false">F85-E85+1</f>
        <v>1384</v>
      </c>
      <c r="H85" s="1" t="n">
        <f aca="false">J85*3+3</f>
        <v>945</v>
      </c>
      <c r="I85" s="1" t="n">
        <f aca="false">G85-H85</f>
        <v>439</v>
      </c>
      <c r="J85" s="1" t="n">
        <v>314</v>
      </c>
      <c r="K85" s="1" t="n">
        <v>483</v>
      </c>
      <c r="L85" s="11" t="n">
        <v>9E-135</v>
      </c>
      <c r="M85" s="13" t="s">
        <v>170</v>
      </c>
    </row>
    <row r="86" customFormat="false" ht="12.75" hidden="false" customHeight="false" outlineLevel="0" collapsed="false">
      <c r="A86" s="8"/>
      <c r="B86" s="9" t="s">
        <v>171</v>
      </c>
      <c r="C86" s="1" t="s">
        <v>172</v>
      </c>
      <c r="D86" s="1" t="s">
        <v>20</v>
      </c>
      <c r="E86" s="1" t="n">
        <v>5489</v>
      </c>
      <c r="F86" s="1" t="n">
        <v>11194</v>
      </c>
      <c r="G86" s="1" t="n">
        <f aca="false">F86-E86+1</f>
        <v>5706</v>
      </c>
      <c r="H86" s="1" t="n">
        <f aca="false">J86*3+3</f>
        <v>2226</v>
      </c>
      <c r="I86" s="1" t="n">
        <f aca="false">G86-H86</f>
        <v>3480</v>
      </c>
      <c r="J86" s="1" t="n">
        <v>741</v>
      </c>
      <c r="K86" s="1" t="n">
        <v>209</v>
      </c>
      <c r="L86" s="11" t="n">
        <v>5E-052</v>
      </c>
      <c r="M86" s="13" t="s">
        <v>173</v>
      </c>
    </row>
    <row r="87" customFormat="false" ht="12.75" hidden="false" customHeight="false" outlineLevel="0" collapsed="false">
      <c r="A87" s="8"/>
      <c r="B87" s="9" t="s">
        <v>174</v>
      </c>
      <c r="C87" s="1" t="s">
        <v>175</v>
      </c>
      <c r="D87" s="1" t="s">
        <v>16</v>
      </c>
      <c r="E87" s="1" t="n">
        <v>11878</v>
      </c>
      <c r="F87" s="1" t="n">
        <v>15116</v>
      </c>
      <c r="G87" s="1" t="n">
        <f aca="false">F87-E87+1</f>
        <v>3239</v>
      </c>
      <c r="H87" s="1" t="n">
        <f aca="false">J87*3+3</f>
        <v>1410</v>
      </c>
      <c r="I87" s="1" t="n">
        <f aca="false">G87-H87</f>
        <v>1829</v>
      </c>
      <c r="J87" s="1" t="n">
        <v>469</v>
      </c>
      <c r="K87" s="1" t="n">
        <v>420</v>
      </c>
      <c r="L87" s="11" t="n">
        <v>6E-116</v>
      </c>
      <c r="M87" s="12" t="s">
        <v>176</v>
      </c>
    </row>
    <row r="88" customFormat="false" ht="12.75" hidden="false" customHeight="false" outlineLevel="0" collapsed="false">
      <c r="A88" s="8"/>
      <c r="B88" s="9"/>
      <c r="C88" s="1" t="s">
        <v>52</v>
      </c>
      <c r="D88" s="1" t="s">
        <v>20</v>
      </c>
      <c r="E88" s="1" t="n">
        <v>17365</v>
      </c>
      <c r="F88" s="1" t="n">
        <v>20804</v>
      </c>
      <c r="G88" s="1" t="n">
        <f aca="false">F88-E88+1</f>
        <v>3440</v>
      </c>
      <c r="L88" s="11"/>
      <c r="M88" s="13" t="s">
        <v>177</v>
      </c>
    </row>
    <row r="89" customFormat="false" ht="12.75" hidden="false" customHeight="false" outlineLevel="0" collapsed="false">
      <c r="A89" s="8"/>
      <c r="B89" s="9" t="s">
        <v>178</v>
      </c>
      <c r="C89" s="1" t="s">
        <v>175</v>
      </c>
      <c r="D89" s="1" t="s">
        <v>16</v>
      </c>
      <c r="E89" s="1" t="n">
        <v>24536</v>
      </c>
      <c r="F89" s="1" t="n">
        <v>28752</v>
      </c>
      <c r="G89" s="1" t="n">
        <f aca="false">F89-E89+1</f>
        <v>4217</v>
      </c>
      <c r="H89" s="1" t="n">
        <f aca="false">J89*3+3</f>
        <v>1659</v>
      </c>
      <c r="I89" s="1" t="n">
        <f aca="false">G89-H89</f>
        <v>2558</v>
      </c>
      <c r="J89" s="1" t="n">
        <v>552</v>
      </c>
      <c r="K89" s="1" t="n">
        <v>547</v>
      </c>
      <c r="L89" s="11" t="n">
        <v>4E-154</v>
      </c>
      <c r="M89" s="12" t="s">
        <v>179</v>
      </c>
    </row>
    <row r="90" customFormat="false" ht="12.75" hidden="false" customHeight="false" outlineLevel="0" collapsed="false">
      <c r="A90" s="8"/>
      <c r="B90" s="9" t="s">
        <v>180</v>
      </c>
      <c r="C90" s="1" t="s">
        <v>31</v>
      </c>
      <c r="D90" s="1" t="s">
        <v>16</v>
      </c>
      <c r="E90" s="1" t="n">
        <v>33782</v>
      </c>
      <c r="F90" s="1" t="n">
        <v>36244</v>
      </c>
      <c r="G90" s="1" t="n">
        <f aca="false">F90-E90+1</f>
        <v>2463</v>
      </c>
      <c r="H90" s="1" t="n">
        <f aca="false">J90*3+3</f>
        <v>2463</v>
      </c>
      <c r="I90" s="1" t="n">
        <f aca="false">G90-H90</f>
        <v>0</v>
      </c>
      <c r="J90" s="1" t="n">
        <v>820</v>
      </c>
      <c r="K90" s="1" t="n">
        <v>1144</v>
      </c>
      <c r="L90" s="1" t="n">
        <v>0</v>
      </c>
      <c r="M90" s="12" t="s">
        <v>181</v>
      </c>
    </row>
    <row r="91" customFormat="false" ht="12.75" hidden="false" customHeight="false" outlineLevel="0" collapsed="false">
      <c r="A91" s="8"/>
      <c r="B91" s="9" t="s">
        <v>182</v>
      </c>
      <c r="C91" s="1" t="s">
        <v>183</v>
      </c>
      <c r="D91" s="1" t="s">
        <v>20</v>
      </c>
      <c r="E91" s="1" t="n">
        <v>48215</v>
      </c>
      <c r="F91" s="1" t="n">
        <v>50851</v>
      </c>
      <c r="G91" s="1" t="n">
        <f aca="false">F91-E91+1</f>
        <v>2637</v>
      </c>
      <c r="H91" s="1" t="n">
        <f aca="false">J91*3+3</f>
        <v>1173</v>
      </c>
      <c r="I91" s="1" t="n">
        <f aca="false">G91-H91</f>
        <v>1464</v>
      </c>
      <c r="J91" s="1" t="n">
        <v>390</v>
      </c>
      <c r="K91" s="1" t="n">
        <v>679</v>
      </c>
      <c r="L91" s="1" t="n">
        <v>0</v>
      </c>
      <c r="M91" s="13" t="s">
        <v>184</v>
      </c>
    </row>
    <row r="92" customFormat="false" ht="12.75" hidden="false" customHeight="false" outlineLevel="0" collapsed="false">
      <c r="A92" s="8"/>
      <c r="B92" s="9" t="s">
        <v>185</v>
      </c>
      <c r="C92" s="1" t="s">
        <v>97</v>
      </c>
      <c r="D92" s="1" t="s">
        <v>16</v>
      </c>
      <c r="E92" s="1" t="n">
        <v>52434</v>
      </c>
      <c r="F92" s="1" t="n">
        <v>54580</v>
      </c>
      <c r="G92" s="1" t="n">
        <f aca="false">F92-E92+1</f>
        <v>2147</v>
      </c>
      <c r="H92" s="1" t="n">
        <f aca="false">J92*3+3</f>
        <v>1251</v>
      </c>
      <c r="I92" s="1" t="n">
        <f aca="false">G92-H92</f>
        <v>896</v>
      </c>
      <c r="J92" s="1" t="n">
        <v>416</v>
      </c>
      <c r="K92" s="1" t="n">
        <v>217</v>
      </c>
      <c r="L92" s="32" t="n">
        <v>6E-055</v>
      </c>
      <c r="M92" s="25" t="s">
        <v>186</v>
      </c>
    </row>
    <row r="93" customFormat="false" ht="12.75" hidden="false" customHeight="false" outlineLevel="0" collapsed="false">
      <c r="A93" s="8"/>
      <c r="B93" s="9"/>
      <c r="C93" s="1" t="s">
        <v>60</v>
      </c>
      <c r="D93" s="1" t="s">
        <v>20</v>
      </c>
      <c r="E93" s="1" t="n">
        <v>55583</v>
      </c>
      <c r="F93" s="1" t="n">
        <v>64341</v>
      </c>
      <c r="G93" s="1" t="n">
        <f aca="false">F93-E93+1</f>
        <v>8759</v>
      </c>
      <c r="L93" s="32"/>
      <c r="M93" s="27" t="s">
        <v>187</v>
      </c>
    </row>
    <row r="94" customFormat="false" ht="12.75" hidden="false" customHeight="false" outlineLevel="0" collapsed="false">
      <c r="A94" s="8"/>
      <c r="B94" s="9" t="s">
        <v>188</v>
      </c>
      <c r="C94" s="1" t="s">
        <v>189</v>
      </c>
      <c r="D94" s="1" t="s">
        <v>16</v>
      </c>
      <c r="E94" s="1" t="n">
        <v>64551</v>
      </c>
      <c r="F94" s="1" t="n">
        <v>66008</v>
      </c>
      <c r="G94" s="1" t="n">
        <f aca="false">F94-E94+1</f>
        <v>1458</v>
      </c>
      <c r="H94" s="1" t="n">
        <f aca="false">J94*3+3</f>
        <v>1458</v>
      </c>
      <c r="I94" s="1" t="n">
        <f aca="false">G94-H94</f>
        <v>0</v>
      </c>
      <c r="J94" s="1" t="n">
        <v>485</v>
      </c>
      <c r="K94" s="1" t="n">
        <v>565</v>
      </c>
      <c r="L94" s="11" t="n">
        <v>1E-159</v>
      </c>
      <c r="M94" s="12" t="s">
        <v>190</v>
      </c>
    </row>
    <row r="95" customFormat="false" ht="12.75" hidden="false" customHeight="false" outlineLevel="0" collapsed="false">
      <c r="A95" s="8"/>
      <c r="B95" s="9" t="s">
        <v>191</v>
      </c>
      <c r="C95" s="1" t="s">
        <v>192</v>
      </c>
      <c r="D95" s="1" t="s">
        <v>16</v>
      </c>
      <c r="E95" s="1" t="n">
        <v>71167</v>
      </c>
      <c r="F95" s="1" t="n">
        <v>72690</v>
      </c>
      <c r="G95" s="1" t="n">
        <f aca="false">F95-E95+1</f>
        <v>1524</v>
      </c>
      <c r="H95" s="1" t="n">
        <f aca="false">J95*3+3</f>
        <v>720</v>
      </c>
      <c r="I95" s="1" t="n">
        <f aca="false">G95-H95</f>
        <v>804</v>
      </c>
      <c r="J95" s="1" t="n">
        <v>239</v>
      </c>
      <c r="K95" s="1" t="n">
        <v>369</v>
      </c>
      <c r="L95" s="11" t="n">
        <v>1E-100</v>
      </c>
      <c r="M95" s="13" t="s">
        <v>193</v>
      </c>
    </row>
    <row r="96" customFormat="false" ht="12.75" hidden="false" customHeight="false" outlineLevel="0" collapsed="false">
      <c r="A96" s="8"/>
      <c r="B96" s="9"/>
      <c r="C96" s="1" t="s">
        <v>60</v>
      </c>
      <c r="D96" s="1" t="s">
        <v>16</v>
      </c>
      <c r="E96" s="1" t="n">
        <v>75892</v>
      </c>
      <c r="F96" s="1" t="n">
        <v>81842</v>
      </c>
      <c r="G96" s="1" t="n">
        <f aca="false">F96-E96+1</f>
        <v>5951</v>
      </c>
      <c r="L96" s="11"/>
      <c r="M96" s="27" t="s">
        <v>194</v>
      </c>
    </row>
    <row r="97" customFormat="false" ht="13.5" hidden="false" customHeight="false" outlineLevel="0" collapsed="false">
      <c r="A97" s="14"/>
      <c r="B97" s="15"/>
      <c r="C97" s="1" t="s">
        <v>60</v>
      </c>
      <c r="D97" s="16" t="s">
        <v>20</v>
      </c>
      <c r="E97" s="16" t="n">
        <v>95839</v>
      </c>
      <c r="F97" s="16" t="n">
        <v>109040</v>
      </c>
      <c r="G97" s="16" t="n">
        <f aca="false">F97-E97+1</f>
        <v>13202</v>
      </c>
      <c r="H97" s="16"/>
      <c r="I97" s="16"/>
      <c r="J97" s="16"/>
      <c r="K97" s="16"/>
      <c r="L97" s="18"/>
      <c r="M97" s="27" t="s">
        <v>195</v>
      </c>
    </row>
    <row r="98" customFormat="false" ht="26.25" hidden="false" customHeight="false" outlineLevel="0" collapsed="false">
      <c r="A98" s="4" t="s">
        <v>196</v>
      </c>
      <c r="B98" s="5" t="s">
        <v>2</v>
      </c>
      <c r="C98" s="6" t="s">
        <v>3</v>
      </c>
      <c r="D98" s="6" t="s">
        <v>4</v>
      </c>
      <c r="E98" s="6" t="s">
        <v>5</v>
      </c>
      <c r="F98" s="6" t="s">
        <v>6</v>
      </c>
      <c r="G98" s="6" t="s">
        <v>7</v>
      </c>
      <c r="H98" s="6" t="s">
        <v>8</v>
      </c>
      <c r="I98" s="6" t="s">
        <v>9</v>
      </c>
      <c r="J98" s="6" t="s">
        <v>80</v>
      </c>
      <c r="K98" s="6" t="s">
        <v>11</v>
      </c>
      <c r="L98" s="6" t="s">
        <v>34</v>
      </c>
      <c r="M98" s="7" t="s">
        <v>13</v>
      </c>
    </row>
    <row r="99" customFormat="false" ht="12.75" hidden="false" customHeight="false" outlineLevel="0" collapsed="false">
      <c r="A99" s="8"/>
      <c r="B99" s="9" t="s">
        <v>168</v>
      </c>
      <c r="C99" s="1" t="s">
        <v>169</v>
      </c>
      <c r="D99" s="1" t="s">
        <v>16</v>
      </c>
      <c r="E99" s="1" t="n">
        <v>1782</v>
      </c>
      <c r="F99" s="1" t="n">
        <v>3031</v>
      </c>
      <c r="G99" s="1" t="n">
        <f aca="false">F99-E99+1</f>
        <v>1250</v>
      </c>
      <c r="H99" s="1" t="n">
        <f aca="false">J99*3+3</f>
        <v>945</v>
      </c>
      <c r="I99" s="1" t="n">
        <f aca="false">G99-H99</f>
        <v>305</v>
      </c>
      <c r="J99" s="1" t="n">
        <v>314</v>
      </c>
      <c r="K99" s="1" t="n">
        <v>474</v>
      </c>
      <c r="L99" s="11" t="n">
        <v>3E-132</v>
      </c>
      <c r="M99" s="12" t="s">
        <v>197</v>
      </c>
    </row>
    <row r="100" customFormat="false" ht="12.75" hidden="false" customHeight="false" outlineLevel="0" collapsed="false">
      <c r="A100" s="8"/>
      <c r="B100" s="9" t="s">
        <v>171</v>
      </c>
      <c r="C100" s="1" t="s">
        <v>172</v>
      </c>
      <c r="D100" s="1" t="s">
        <v>20</v>
      </c>
      <c r="E100" s="1" t="n">
        <v>5052</v>
      </c>
      <c r="F100" s="1" t="n">
        <v>9356</v>
      </c>
      <c r="G100" s="1" t="n">
        <f aca="false">F100-E100+1</f>
        <v>4305</v>
      </c>
      <c r="H100" s="1" t="n">
        <f aca="false">J100*3+3</f>
        <v>2307</v>
      </c>
      <c r="I100" s="1" t="n">
        <f aca="false">G100-H100</f>
        <v>1998</v>
      </c>
      <c r="J100" s="1" t="n">
        <v>768</v>
      </c>
      <c r="K100" s="1" t="n">
        <v>211</v>
      </c>
      <c r="L100" s="11" t="n">
        <v>3E-052</v>
      </c>
      <c r="M100" s="13" t="s">
        <v>198</v>
      </c>
    </row>
    <row r="101" customFormat="false" ht="12.75" hidden="false" customHeight="false" outlineLevel="0" collapsed="false">
      <c r="A101" s="8"/>
      <c r="B101" s="9" t="s">
        <v>174</v>
      </c>
      <c r="C101" s="1" t="s">
        <v>175</v>
      </c>
      <c r="D101" s="1" t="s">
        <v>16</v>
      </c>
      <c r="E101" s="1" t="n">
        <v>10754</v>
      </c>
      <c r="F101" s="1" t="n">
        <v>13845</v>
      </c>
      <c r="G101" s="1" t="n">
        <f aca="false">F101-E101+1</f>
        <v>3092</v>
      </c>
      <c r="H101" s="1" t="n">
        <f aca="false">J101*3+3</f>
        <v>1395</v>
      </c>
      <c r="I101" s="1" t="n">
        <f aca="false">G101-H101</f>
        <v>1697</v>
      </c>
      <c r="J101" s="1" t="n">
        <v>464</v>
      </c>
      <c r="K101" s="1" t="n">
        <v>457</v>
      </c>
      <c r="L101" s="11" t="n">
        <v>5E-127</v>
      </c>
      <c r="M101" s="12" t="s">
        <v>199</v>
      </c>
    </row>
    <row r="102" customFormat="false" ht="12.75" hidden="false" customHeight="false" outlineLevel="0" collapsed="false">
      <c r="A102" s="8"/>
      <c r="B102" s="9" t="s">
        <v>178</v>
      </c>
      <c r="C102" s="1" t="s">
        <v>175</v>
      </c>
      <c r="D102" s="1" t="s">
        <v>16</v>
      </c>
      <c r="E102" s="1" t="n">
        <v>18187</v>
      </c>
      <c r="F102" s="1" t="n">
        <v>22576</v>
      </c>
      <c r="G102" s="1" t="n">
        <f aca="false">F102-E102+1</f>
        <v>4390</v>
      </c>
      <c r="H102" s="1" t="n">
        <f aca="false">J102*3+3</f>
        <v>1566</v>
      </c>
      <c r="I102" s="1" t="n">
        <f aca="false">G102-H102</f>
        <v>2824</v>
      </c>
      <c r="J102" s="1" t="n">
        <v>521</v>
      </c>
      <c r="K102" s="1" t="n">
        <v>657</v>
      </c>
      <c r="L102" s="1" t="n">
        <v>0</v>
      </c>
      <c r="M102" s="12" t="s">
        <v>200</v>
      </c>
    </row>
    <row r="103" customFormat="false" ht="12.75" hidden="false" customHeight="false" outlineLevel="0" collapsed="false">
      <c r="A103" s="8"/>
      <c r="B103" s="9" t="s">
        <v>180</v>
      </c>
      <c r="C103" s="1" t="s">
        <v>31</v>
      </c>
      <c r="D103" s="1" t="s">
        <v>16</v>
      </c>
      <c r="E103" s="1" t="n">
        <v>26227</v>
      </c>
      <c r="F103" s="1" t="n">
        <v>28686</v>
      </c>
      <c r="G103" s="1" t="n">
        <f aca="false">F103-E103+1</f>
        <v>2460</v>
      </c>
      <c r="H103" s="1" t="n">
        <f aca="false">J103*3+3</f>
        <v>2460</v>
      </c>
      <c r="I103" s="1" t="n">
        <f aca="false">G103-H103</f>
        <v>0</v>
      </c>
      <c r="J103" s="1" t="n">
        <v>819</v>
      </c>
      <c r="K103" s="1" t="n">
        <v>1141</v>
      </c>
      <c r="L103" s="1" t="n">
        <v>0</v>
      </c>
      <c r="M103" s="12" t="s">
        <v>201</v>
      </c>
    </row>
    <row r="104" customFormat="false" ht="12.75" hidden="false" customHeight="false" outlineLevel="0" collapsed="false">
      <c r="A104" s="8"/>
      <c r="B104" s="9" t="s">
        <v>182</v>
      </c>
      <c r="C104" s="1" t="s">
        <v>183</v>
      </c>
      <c r="D104" s="1" t="s">
        <v>20</v>
      </c>
      <c r="E104" s="1" t="n">
        <v>37257</v>
      </c>
      <c r="F104" s="1" t="n">
        <v>39786</v>
      </c>
      <c r="G104" s="1" t="n">
        <f aca="false">F104-E104+1</f>
        <v>2530</v>
      </c>
      <c r="H104" s="1" t="n">
        <f aca="false">J104*3+3</f>
        <v>1173</v>
      </c>
      <c r="I104" s="1" t="n">
        <f aca="false">G104-H104</f>
        <v>1357</v>
      </c>
      <c r="J104" s="1" t="n">
        <v>390</v>
      </c>
      <c r="K104" s="1" t="n">
        <v>652</v>
      </c>
      <c r="L104" s="1" t="n">
        <v>0</v>
      </c>
      <c r="M104" s="12" t="s">
        <v>202</v>
      </c>
    </row>
    <row r="105" customFormat="false" ht="12.75" hidden="false" customHeight="false" outlineLevel="0" collapsed="false">
      <c r="A105" s="8"/>
      <c r="B105" s="9" t="s">
        <v>185</v>
      </c>
      <c r="C105" s="1" t="s">
        <v>97</v>
      </c>
      <c r="D105" s="1" t="s">
        <v>16</v>
      </c>
      <c r="E105" s="1" t="n">
        <v>40880</v>
      </c>
      <c r="F105" s="1" t="n">
        <v>42744</v>
      </c>
      <c r="G105" s="1" t="n">
        <f aca="false">F105-E105+1</f>
        <v>1865</v>
      </c>
      <c r="H105" s="1" t="n">
        <f aca="false">J105*3+3</f>
        <v>1293</v>
      </c>
      <c r="I105" s="1" t="n">
        <f aca="false">G105-H105</f>
        <v>572</v>
      </c>
      <c r="J105" s="1" t="n">
        <v>430</v>
      </c>
      <c r="K105" s="1" t="n">
        <v>225</v>
      </c>
      <c r="L105" s="11" t="n">
        <v>3E-057</v>
      </c>
      <c r="M105" s="12" t="s">
        <v>203</v>
      </c>
    </row>
    <row r="106" customFormat="false" ht="12.75" hidden="false" customHeight="false" outlineLevel="0" collapsed="false">
      <c r="A106" s="28"/>
      <c r="B106" s="29" t="s">
        <v>188</v>
      </c>
      <c r="C106" s="30" t="s">
        <v>189</v>
      </c>
      <c r="D106" s="30" t="s">
        <v>16</v>
      </c>
      <c r="E106" s="30" t="n">
        <v>43563</v>
      </c>
      <c r="F106" s="30" t="n">
        <v>44996</v>
      </c>
      <c r="G106" s="30" t="n">
        <f aca="false">F106-E106+1</f>
        <v>1434</v>
      </c>
      <c r="H106" s="30" t="n">
        <f aca="false">J106*3+3</f>
        <v>1434</v>
      </c>
      <c r="I106" s="30" t="n">
        <f aca="false">G106-H106</f>
        <v>0</v>
      </c>
      <c r="J106" s="30" t="n">
        <v>477</v>
      </c>
      <c r="K106" s="30" t="n">
        <v>566</v>
      </c>
      <c r="L106" s="31" t="n">
        <v>7E-160</v>
      </c>
      <c r="M106" s="12" t="s">
        <v>204</v>
      </c>
    </row>
    <row r="107" customFormat="false" ht="12.75" hidden="false" customHeight="false" outlineLevel="0" collapsed="false">
      <c r="A107" s="14"/>
      <c r="B107" s="15" t="s">
        <v>191</v>
      </c>
      <c r="C107" s="16" t="s">
        <v>192</v>
      </c>
      <c r="D107" s="16" t="s">
        <v>16</v>
      </c>
      <c r="E107" s="16" t="n">
        <v>47104</v>
      </c>
      <c r="F107" s="16" t="n">
        <v>48512</v>
      </c>
      <c r="G107" s="16" t="n">
        <f aca="false">F107-E107+1</f>
        <v>1409</v>
      </c>
      <c r="H107" s="16" t="n">
        <f aca="false">J107*3+3</f>
        <v>720</v>
      </c>
      <c r="I107" s="16" t="n">
        <f aca="false">G107-H107</f>
        <v>689</v>
      </c>
      <c r="J107" s="16" t="n">
        <v>239</v>
      </c>
      <c r="K107" s="16" t="n">
        <v>367</v>
      </c>
      <c r="L107" s="18" t="n">
        <v>3E-100</v>
      </c>
      <c r="M107" s="13" t="s">
        <v>205</v>
      </c>
    </row>
    <row r="108" s="21" customFormat="true" ht="13.5" hidden="false" customHeight="false" outlineLevel="0" collapsed="false">
      <c r="A108" s="19"/>
      <c r="B108" s="20"/>
      <c r="C108" s="19"/>
      <c r="E108" s="19"/>
      <c r="F108" s="22"/>
      <c r="H108" s="19"/>
      <c r="J108" s="19"/>
      <c r="K108" s="22"/>
      <c r="L108" s="19"/>
      <c r="M108" s="23"/>
    </row>
    <row r="109" customFormat="false" ht="26.25" hidden="false" customHeight="false" outlineLevel="0" collapsed="false">
      <c r="A109" s="4" t="s">
        <v>206</v>
      </c>
      <c r="B109" s="5" t="s">
        <v>2</v>
      </c>
      <c r="C109" s="6" t="s">
        <v>3</v>
      </c>
      <c r="D109" s="6" t="s">
        <v>4</v>
      </c>
      <c r="E109" s="6" t="s">
        <v>5</v>
      </c>
      <c r="F109" s="6" t="s">
        <v>6</v>
      </c>
      <c r="G109" s="6" t="s">
        <v>7</v>
      </c>
      <c r="H109" s="6" t="s">
        <v>8</v>
      </c>
      <c r="I109" s="6" t="s">
        <v>9</v>
      </c>
      <c r="J109" s="6" t="s">
        <v>80</v>
      </c>
      <c r="K109" s="6" t="s">
        <v>11</v>
      </c>
      <c r="L109" s="6" t="s">
        <v>34</v>
      </c>
      <c r="M109" s="7" t="s">
        <v>13</v>
      </c>
    </row>
    <row r="110" customFormat="false" ht="12.75" hidden="false" customHeight="false" outlineLevel="0" collapsed="false">
      <c r="A110" s="33"/>
      <c r="B110" s="34"/>
      <c r="C110" s="1" t="s">
        <v>60</v>
      </c>
      <c r="D110" s="35" t="s">
        <v>16</v>
      </c>
      <c r="E110" s="1" t="n">
        <v>6</v>
      </c>
      <c r="F110" s="1" t="n">
        <v>10644</v>
      </c>
      <c r="G110" s="1" t="n">
        <f aca="false">F110-E110+1</f>
        <v>10639</v>
      </c>
      <c r="H110" s="35"/>
      <c r="I110" s="35"/>
      <c r="J110" s="35"/>
      <c r="K110" s="35"/>
      <c r="L110" s="35"/>
      <c r="M110" s="27" t="s">
        <v>207</v>
      </c>
    </row>
    <row r="111" customFormat="false" ht="12.75" hidden="false" customHeight="false" outlineLevel="0" collapsed="false">
      <c r="A111" s="8"/>
      <c r="B111" s="9"/>
      <c r="C111" s="1" t="s">
        <v>62</v>
      </c>
      <c r="D111" s="1" t="s">
        <v>20</v>
      </c>
      <c r="E111" s="1" t="n">
        <v>10662</v>
      </c>
      <c r="F111" s="1" t="n">
        <v>12845</v>
      </c>
      <c r="G111" s="1" t="n">
        <f aca="false">F111-E111+1</f>
        <v>2184</v>
      </c>
      <c r="H111" s="1" t="n">
        <f aca="false">J111*3+3</f>
        <v>1521</v>
      </c>
      <c r="I111" s="1" t="n">
        <f aca="false">G111-H111</f>
        <v>663</v>
      </c>
      <c r="J111" s="1" t="n">
        <v>506</v>
      </c>
      <c r="K111" s="1" t="n">
        <v>473</v>
      </c>
      <c r="L111" s="11" t="n">
        <v>2E-132</v>
      </c>
      <c r="M111" s="12" t="s">
        <v>208</v>
      </c>
    </row>
    <row r="112" customFormat="false" ht="12.75" hidden="false" customHeight="false" outlineLevel="0" collapsed="false">
      <c r="A112" s="8"/>
      <c r="B112" s="9" t="s">
        <v>209</v>
      </c>
      <c r="C112" s="1" t="s">
        <v>210</v>
      </c>
      <c r="D112" s="1" t="s">
        <v>20</v>
      </c>
      <c r="E112" s="1" t="n">
        <v>15190</v>
      </c>
      <c r="F112" s="1" t="n">
        <v>16355</v>
      </c>
      <c r="G112" s="1" t="n">
        <f aca="false">F112-E112+1</f>
        <v>1166</v>
      </c>
      <c r="H112" s="1" t="n">
        <f aca="false">J112*3+3</f>
        <v>765</v>
      </c>
      <c r="I112" s="1" t="n">
        <f aca="false">G112-H112</f>
        <v>401</v>
      </c>
      <c r="J112" s="1" t="n">
        <v>254</v>
      </c>
      <c r="K112" s="1" t="n">
        <v>436</v>
      </c>
      <c r="L112" s="11" t="n">
        <v>2E-121</v>
      </c>
      <c r="M112" s="12" t="s">
        <v>211</v>
      </c>
    </row>
    <row r="113" customFormat="false" ht="12.75" hidden="false" customHeight="false" outlineLevel="0" collapsed="false">
      <c r="A113" s="8"/>
      <c r="B113" s="9" t="s">
        <v>212</v>
      </c>
      <c r="C113" s="1" t="s">
        <v>31</v>
      </c>
      <c r="D113" s="1" t="s">
        <v>20</v>
      </c>
      <c r="E113" s="1" t="n">
        <v>18255</v>
      </c>
      <c r="F113" s="1" t="n">
        <v>19940</v>
      </c>
      <c r="G113" s="1" t="n">
        <f aca="false">F113-E113+1</f>
        <v>1686</v>
      </c>
      <c r="H113" s="1" t="n">
        <f aca="false">J113*3+3</f>
        <v>1059</v>
      </c>
      <c r="I113" s="1" t="n">
        <f aca="false">G113-H113</f>
        <v>627</v>
      </c>
      <c r="J113" s="1" t="n">
        <v>352</v>
      </c>
      <c r="K113" s="1" t="n">
        <v>369</v>
      </c>
      <c r="L113" s="11" t="n">
        <v>4E-101</v>
      </c>
      <c r="M113" s="12" t="s">
        <v>213</v>
      </c>
    </row>
    <row r="114" customFormat="false" ht="12.75" hidden="false" customHeight="false" outlineLevel="0" collapsed="false">
      <c r="A114" s="8"/>
      <c r="B114" s="9" t="s">
        <v>214</v>
      </c>
      <c r="C114" s="1" t="s">
        <v>31</v>
      </c>
      <c r="D114" s="1" t="s">
        <v>20</v>
      </c>
      <c r="E114" s="1" t="n">
        <v>23697</v>
      </c>
      <c r="F114" s="1" t="n">
        <v>25503</v>
      </c>
      <c r="G114" s="1" t="n">
        <f aca="false">F114-E114+1</f>
        <v>1807</v>
      </c>
      <c r="H114" s="1" t="n">
        <f aca="false">J114*3+3</f>
        <v>1113</v>
      </c>
      <c r="I114" s="1" t="n">
        <f aca="false">G114-H114</f>
        <v>694</v>
      </c>
      <c r="J114" s="1" t="n">
        <v>370</v>
      </c>
      <c r="K114" s="1" t="n">
        <v>446</v>
      </c>
      <c r="L114" s="11" t="n">
        <v>2E-123</v>
      </c>
      <c r="M114" s="13" t="s">
        <v>215</v>
      </c>
    </row>
    <row r="115" customFormat="false" ht="12.75" hidden="false" customHeight="false" outlineLevel="0" collapsed="false">
      <c r="A115" s="8"/>
      <c r="B115" s="9"/>
      <c r="C115" s="1" t="s">
        <v>41</v>
      </c>
      <c r="D115" s="1" t="s">
        <v>20</v>
      </c>
      <c r="E115" s="1" t="n">
        <v>37045</v>
      </c>
      <c r="F115" s="1" t="n">
        <v>40553</v>
      </c>
      <c r="G115" s="1" t="n">
        <f aca="false">F115-E115+1</f>
        <v>3509</v>
      </c>
      <c r="H115" s="1" t="n">
        <f aca="false">J115*3+3</f>
        <v>2769</v>
      </c>
      <c r="I115" s="1" t="n">
        <f aca="false">G115-H115</f>
        <v>740</v>
      </c>
      <c r="J115" s="1" t="n">
        <v>922</v>
      </c>
      <c r="K115" s="1" t="n">
        <v>601</v>
      </c>
      <c r="L115" s="11" t="n">
        <v>5E-171</v>
      </c>
      <c r="M115" s="12" t="s">
        <v>216</v>
      </c>
    </row>
    <row r="116" customFormat="false" ht="12.75" hidden="false" customHeight="false" outlineLevel="0" collapsed="false">
      <c r="A116" s="8"/>
      <c r="B116" s="9"/>
      <c r="C116" s="1" t="s">
        <v>41</v>
      </c>
      <c r="D116" s="1" t="s">
        <v>16</v>
      </c>
      <c r="E116" s="1" t="n">
        <v>40935</v>
      </c>
      <c r="F116" s="1" t="n">
        <v>43174</v>
      </c>
      <c r="G116" s="1" t="n">
        <f aca="false">F116-E116+1</f>
        <v>2240</v>
      </c>
      <c r="H116" s="1" t="n">
        <f aca="false">J116*3+3</f>
        <v>1638</v>
      </c>
      <c r="I116" s="1" t="n">
        <f aca="false">G116-H116</f>
        <v>602</v>
      </c>
      <c r="J116" s="1" t="n">
        <v>545</v>
      </c>
      <c r="K116" s="1" t="n">
        <v>248</v>
      </c>
      <c r="L116" s="11" t="n">
        <v>8E-065</v>
      </c>
      <c r="M116" s="12" t="s">
        <v>217</v>
      </c>
    </row>
    <row r="117" customFormat="false" ht="12.75" hidden="false" customHeight="false" outlineLevel="0" collapsed="false">
      <c r="A117" s="8"/>
      <c r="B117" s="9"/>
      <c r="C117" s="1" t="s">
        <v>41</v>
      </c>
      <c r="D117" s="1" t="s">
        <v>16</v>
      </c>
      <c r="E117" s="1" t="n">
        <v>44188</v>
      </c>
      <c r="F117" s="1" t="n">
        <v>46929</v>
      </c>
      <c r="G117" s="1" t="n">
        <f aca="false">F117-E117+1</f>
        <v>2742</v>
      </c>
      <c r="H117" s="1" t="n">
        <f aca="false">J117*3+3</f>
        <v>1341</v>
      </c>
      <c r="I117" s="1" t="n">
        <f aca="false">G117-H117</f>
        <v>1401</v>
      </c>
      <c r="J117" s="1" t="n">
        <v>446</v>
      </c>
      <c r="K117" s="1" t="n">
        <v>102</v>
      </c>
      <c r="L117" s="11" t="n">
        <v>8E-021</v>
      </c>
      <c r="M117" s="12" t="s">
        <v>218</v>
      </c>
    </row>
    <row r="118" customFormat="false" ht="12.75" hidden="false" customHeight="false" outlineLevel="0" collapsed="false">
      <c r="A118" s="8"/>
      <c r="B118" s="9" t="s">
        <v>219</v>
      </c>
      <c r="C118" s="1" t="s">
        <v>220</v>
      </c>
      <c r="D118" s="1" t="s">
        <v>20</v>
      </c>
      <c r="E118" s="1" t="n">
        <v>57516</v>
      </c>
      <c r="F118" s="1" t="n">
        <v>58999</v>
      </c>
      <c r="G118" s="1" t="n">
        <f aca="false">F118-E118+1</f>
        <v>1484</v>
      </c>
      <c r="H118" s="1" t="n">
        <f aca="false">J118*3+3</f>
        <v>795</v>
      </c>
      <c r="I118" s="1" t="n">
        <f aca="false">G118-H118</f>
        <v>689</v>
      </c>
      <c r="J118" s="1" t="n">
        <v>264</v>
      </c>
      <c r="K118" s="1" t="n">
        <v>469</v>
      </c>
      <c r="L118" s="11" t="n">
        <v>2E-131</v>
      </c>
      <c r="M118" s="12" t="s">
        <v>221</v>
      </c>
    </row>
    <row r="119" customFormat="false" ht="12.75" hidden="false" customHeight="false" outlineLevel="0" collapsed="false">
      <c r="A119" s="8"/>
      <c r="B119" s="9" t="s">
        <v>222</v>
      </c>
      <c r="C119" s="1" t="s">
        <v>223</v>
      </c>
      <c r="D119" s="1" t="s">
        <v>20</v>
      </c>
      <c r="E119" s="1" t="n">
        <v>60302</v>
      </c>
      <c r="F119" s="1" t="n">
        <v>61717</v>
      </c>
      <c r="G119" s="1" t="n">
        <f aca="false">F119-E119+1</f>
        <v>1416</v>
      </c>
      <c r="H119" s="1" t="n">
        <f aca="false">J119*3+3</f>
        <v>1416</v>
      </c>
      <c r="I119" s="1" t="n">
        <f aca="false">G119-H119</f>
        <v>0</v>
      </c>
      <c r="J119" s="1" t="n">
        <v>471</v>
      </c>
      <c r="K119" s="1" t="n">
        <v>563</v>
      </c>
      <c r="L119" s="11" t="n">
        <v>1E-159</v>
      </c>
      <c r="M119" s="12" t="s">
        <v>224</v>
      </c>
    </row>
    <row r="120" customFormat="false" ht="12.75" hidden="false" customHeight="false" outlineLevel="0" collapsed="false">
      <c r="A120" s="8"/>
      <c r="B120" s="9" t="s">
        <v>225</v>
      </c>
      <c r="C120" s="1" t="s">
        <v>88</v>
      </c>
      <c r="D120" s="1" t="s">
        <v>20</v>
      </c>
      <c r="E120" s="1" t="n">
        <v>65309</v>
      </c>
      <c r="F120" s="1" t="n">
        <v>66184</v>
      </c>
      <c r="G120" s="1" t="n">
        <f aca="false">F120-E120+1</f>
        <v>876</v>
      </c>
      <c r="H120" s="1" t="n">
        <f aca="false">J120*3+3</f>
        <v>876</v>
      </c>
      <c r="I120" s="1" t="n">
        <f aca="false">G120-H120</f>
        <v>0</v>
      </c>
      <c r="J120" s="1" t="n">
        <v>291</v>
      </c>
      <c r="K120" s="1" t="n">
        <v>136</v>
      </c>
      <c r="L120" s="11" t="n">
        <v>3E-031</v>
      </c>
      <c r="M120" s="12" t="s">
        <v>226</v>
      </c>
    </row>
    <row r="121" customFormat="false" ht="12.75" hidden="false" customHeight="false" outlineLevel="0" collapsed="false">
      <c r="A121" s="8"/>
      <c r="B121" s="9"/>
      <c r="C121" s="1" t="s">
        <v>28</v>
      </c>
      <c r="D121" s="1" t="s">
        <v>16</v>
      </c>
      <c r="E121" s="1" t="n">
        <v>73586</v>
      </c>
      <c r="F121" s="1" t="n">
        <v>74350</v>
      </c>
      <c r="G121" s="1" t="n">
        <f aca="false">F121-E121+1</f>
        <v>765</v>
      </c>
      <c r="H121" s="1" t="n">
        <f aca="false">J121*3+3</f>
        <v>681</v>
      </c>
      <c r="I121" s="1" t="n">
        <f aca="false">G121-H121</f>
        <v>84</v>
      </c>
      <c r="J121" s="1" t="n">
        <v>226</v>
      </c>
      <c r="K121" s="1" t="n">
        <v>189</v>
      </c>
      <c r="L121" s="11" t="n">
        <v>6E-047</v>
      </c>
      <c r="M121" s="12" t="s">
        <v>227</v>
      </c>
    </row>
    <row r="122" customFormat="false" ht="12.75" hidden="false" customHeight="false" outlineLevel="0" collapsed="false">
      <c r="A122" s="8"/>
      <c r="B122" s="9" t="s">
        <v>228</v>
      </c>
      <c r="C122" s="1" t="s">
        <v>88</v>
      </c>
      <c r="D122" s="1" t="s">
        <v>20</v>
      </c>
      <c r="E122" s="1" t="n">
        <v>79828</v>
      </c>
      <c r="F122" s="1" t="n">
        <v>80721</v>
      </c>
      <c r="G122" s="1" t="n">
        <f aca="false">F122-E122+1</f>
        <v>894</v>
      </c>
      <c r="H122" s="1" t="n">
        <f aca="false">J122*3+3</f>
        <v>894</v>
      </c>
      <c r="I122" s="1" t="n">
        <f aca="false">G122-H122</f>
        <v>0</v>
      </c>
      <c r="J122" s="1" t="n">
        <v>297</v>
      </c>
      <c r="K122" s="1" t="n">
        <v>220</v>
      </c>
      <c r="L122" s="11" t="n">
        <v>2E-056</v>
      </c>
      <c r="M122" s="12" t="s">
        <v>229</v>
      </c>
    </row>
    <row r="123" customFormat="false" ht="12.75" hidden="false" customHeight="false" outlineLevel="0" collapsed="false">
      <c r="A123" s="8"/>
      <c r="B123" s="9" t="s">
        <v>230</v>
      </c>
      <c r="C123" s="1" t="s">
        <v>88</v>
      </c>
      <c r="D123" s="1" t="s">
        <v>20</v>
      </c>
      <c r="E123" s="1" t="n">
        <v>87383</v>
      </c>
      <c r="F123" s="1" t="n">
        <v>88234</v>
      </c>
      <c r="G123" s="1" t="n">
        <f aca="false">F123-E123+1</f>
        <v>852</v>
      </c>
      <c r="H123" s="1" t="n">
        <f aca="false">J123*3+3</f>
        <v>852</v>
      </c>
      <c r="I123" s="1" t="n">
        <f aca="false">G123-H123</f>
        <v>0</v>
      </c>
      <c r="J123" s="1" t="n">
        <v>283</v>
      </c>
      <c r="K123" s="1" t="n">
        <v>206</v>
      </c>
      <c r="L123" s="11" t="n">
        <v>3E-052</v>
      </c>
      <c r="M123" s="12" t="s">
        <v>231</v>
      </c>
    </row>
    <row r="124" customFormat="false" ht="12.75" hidden="false" customHeight="false" outlineLevel="0" collapsed="false">
      <c r="A124" s="8"/>
      <c r="B124" s="9" t="s">
        <v>232</v>
      </c>
      <c r="C124" s="1" t="s">
        <v>88</v>
      </c>
      <c r="D124" s="1" t="s">
        <v>20</v>
      </c>
      <c r="E124" s="1" t="n">
        <v>89861</v>
      </c>
      <c r="F124" s="1" t="n">
        <v>90715</v>
      </c>
      <c r="G124" s="1" t="n">
        <f aca="false">F124-E124+1</f>
        <v>855</v>
      </c>
      <c r="H124" s="1" t="n">
        <f aca="false">J124*3+3</f>
        <v>855</v>
      </c>
      <c r="I124" s="1" t="n">
        <f aca="false">G124-H124</f>
        <v>0</v>
      </c>
      <c r="J124" s="1" t="n">
        <v>284</v>
      </c>
      <c r="K124" s="1" t="n">
        <v>192</v>
      </c>
      <c r="L124" s="11" t="n">
        <v>7E-048</v>
      </c>
      <c r="M124" s="12" t="s">
        <v>233</v>
      </c>
    </row>
    <row r="125" customFormat="false" ht="12.75" hidden="false" customHeight="false" outlineLevel="0" collapsed="false">
      <c r="A125" s="8"/>
      <c r="B125" s="9" t="s">
        <v>234</v>
      </c>
      <c r="C125" s="1" t="s">
        <v>88</v>
      </c>
      <c r="D125" s="1" t="s">
        <v>20</v>
      </c>
      <c r="E125" s="1" t="n">
        <v>93368</v>
      </c>
      <c r="F125" s="1" t="n">
        <v>94225</v>
      </c>
      <c r="G125" s="1" t="n">
        <f aca="false">F125-E125+1</f>
        <v>858</v>
      </c>
      <c r="H125" s="1" t="n">
        <f aca="false">J125*3+3</f>
        <v>858</v>
      </c>
      <c r="I125" s="1" t="n">
        <f aca="false">G125-H125</f>
        <v>0</v>
      </c>
      <c r="J125" s="1" t="n">
        <v>285</v>
      </c>
      <c r="K125" s="1" t="n">
        <v>213</v>
      </c>
      <c r="L125" s="11" t="n">
        <v>2E-054</v>
      </c>
      <c r="M125" s="12" t="s">
        <v>235</v>
      </c>
    </row>
    <row r="126" customFormat="false" ht="13.5" hidden="false" customHeight="false" outlineLevel="0" collapsed="false">
      <c r="A126" s="14"/>
      <c r="B126" s="15" t="s">
        <v>236</v>
      </c>
      <c r="C126" s="16" t="s">
        <v>88</v>
      </c>
      <c r="D126" s="16" t="s">
        <v>20</v>
      </c>
      <c r="E126" s="16" t="n">
        <v>97008</v>
      </c>
      <c r="F126" s="16" t="n">
        <v>97697</v>
      </c>
      <c r="G126" s="16" t="n">
        <f aca="false">F126-E126+1</f>
        <v>690</v>
      </c>
      <c r="H126" s="16" t="n">
        <f aca="false">J126*3+3</f>
        <v>690</v>
      </c>
      <c r="I126" s="16" t="n">
        <f aca="false">G126-H126</f>
        <v>0</v>
      </c>
      <c r="J126" s="16" t="n">
        <v>229</v>
      </c>
      <c r="K126" s="16" t="n">
        <v>159</v>
      </c>
      <c r="L126" s="18" t="n">
        <v>4E-038</v>
      </c>
      <c r="M126" s="12" t="s">
        <v>237</v>
      </c>
    </row>
    <row r="127" customFormat="false" ht="26.25" hidden="false" customHeight="false" outlineLevel="0" collapsed="false">
      <c r="A127" s="4" t="s">
        <v>238</v>
      </c>
      <c r="B127" s="5" t="s">
        <v>2</v>
      </c>
      <c r="C127" s="6" t="s">
        <v>3</v>
      </c>
      <c r="D127" s="6" t="s">
        <v>4</v>
      </c>
      <c r="E127" s="6" t="s">
        <v>5</v>
      </c>
      <c r="F127" s="6" t="s">
        <v>6</v>
      </c>
      <c r="G127" s="6" t="s">
        <v>7</v>
      </c>
      <c r="H127" s="6" t="s">
        <v>8</v>
      </c>
      <c r="I127" s="6" t="s">
        <v>9</v>
      </c>
      <c r="J127" s="6" t="s">
        <v>80</v>
      </c>
      <c r="K127" s="6" t="s">
        <v>11</v>
      </c>
      <c r="L127" s="6" t="s">
        <v>34</v>
      </c>
      <c r="M127" s="7" t="s">
        <v>13</v>
      </c>
    </row>
    <row r="128" customFormat="false" ht="12.75" hidden="false" customHeight="false" outlineLevel="0" collapsed="false">
      <c r="A128" s="8"/>
      <c r="B128" s="9" t="s">
        <v>209</v>
      </c>
      <c r="C128" s="1" t="s">
        <v>210</v>
      </c>
      <c r="D128" s="1" t="s">
        <v>20</v>
      </c>
      <c r="E128" s="1" t="n">
        <v>800</v>
      </c>
      <c r="F128" s="1" t="n">
        <v>1923</v>
      </c>
      <c r="G128" s="1" t="n">
        <f aca="false">F128-E128+1</f>
        <v>1124</v>
      </c>
      <c r="H128" s="1" t="n">
        <f aca="false">J128*3+3</f>
        <v>765</v>
      </c>
      <c r="I128" s="1" t="n">
        <f aca="false">G128-H128</f>
        <v>359</v>
      </c>
      <c r="J128" s="1" t="n">
        <v>254</v>
      </c>
      <c r="K128" s="1" t="n">
        <v>496</v>
      </c>
      <c r="L128" s="11" t="n">
        <v>4E-139</v>
      </c>
      <c r="M128" s="12" t="s">
        <v>239</v>
      </c>
    </row>
    <row r="129" customFormat="false" ht="12.75" hidden="false" customHeight="false" outlineLevel="0" collapsed="false">
      <c r="A129" s="8"/>
      <c r="B129" s="9" t="s">
        <v>212</v>
      </c>
      <c r="C129" s="1" t="s">
        <v>31</v>
      </c>
      <c r="D129" s="1" t="s">
        <v>20</v>
      </c>
      <c r="E129" s="1" t="n">
        <v>4784</v>
      </c>
      <c r="F129" s="1" t="n">
        <v>7379</v>
      </c>
      <c r="G129" s="1" t="n">
        <f aca="false">F129-E129+1</f>
        <v>2596</v>
      </c>
      <c r="H129" s="1" t="n">
        <f aca="false">J129*3+3</f>
        <v>1383</v>
      </c>
      <c r="I129" s="1" t="n">
        <f aca="false">G129-H129</f>
        <v>1213</v>
      </c>
      <c r="J129" s="1" t="n">
        <v>460</v>
      </c>
      <c r="K129" s="1" t="n">
        <v>472</v>
      </c>
      <c r="L129" s="11" t="n">
        <v>1E-131</v>
      </c>
      <c r="M129" s="12" t="s">
        <v>240</v>
      </c>
    </row>
    <row r="130" customFormat="false" ht="12.75" hidden="false" customHeight="false" outlineLevel="0" collapsed="false">
      <c r="A130" s="8"/>
      <c r="B130" s="9" t="s">
        <v>214</v>
      </c>
      <c r="C130" s="1" t="s">
        <v>31</v>
      </c>
      <c r="D130" s="1" t="s">
        <v>20</v>
      </c>
      <c r="E130" s="1" t="n">
        <v>8135</v>
      </c>
      <c r="F130" s="1" t="n">
        <v>10174</v>
      </c>
      <c r="G130" s="1" t="n">
        <f aca="false">F130-E130+1</f>
        <v>2040</v>
      </c>
      <c r="H130" s="1" t="n">
        <f aca="false">J130*3+3</f>
        <v>1233</v>
      </c>
      <c r="I130" s="1" t="n">
        <f aca="false">G130-H130</f>
        <v>807</v>
      </c>
      <c r="J130" s="1" t="n">
        <v>410</v>
      </c>
      <c r="K130" s="1" t="n">
        <v>492</v>
      </c>
      <c r="L130" s="11" t="n">
        <v>7E-138</v>
      </c>
      <c r="M130" s="12" t="s">
        <v>241</v>
      </c>
    </row>
    <row r="131" customFormat="false" ht="12.75" hidden="false" customHeight="false" outlineLevel="0" collapsed="false">
      <c r="A131" s="8"/>
      <c r="B131" s="9" t="s">
        <v>219</v>
      </c>
      <c r="C131" s="1" t="s">
        <v>220</v>
      </c>
      <c r="D131" s="1" t="s">
        <v>20</v>
      </c>
      <c r="E131" s="1" t="n">
        <v>10887</v>
      </c>
      <c r="F131" s="1" t="n">
        <v>12443</v>
      </c>
      <c r="G131" s="1" t="n">
        <f aca="false">F131-E131+1</f>
        <v>1557</v>
      </c>
      <c r="H131" s="1" t="n">
        <f aca="false">J131*3+3</f>
        <v>807</v>
      </c>
      <c r="I131" s="1" t="n">
        <f aca="false">G131-H131</f>
        <v>750</v>
      </c>
      <c r="J131" s="1" t="n">
        <v>268</v>
      </c>
      <c r="K131" s="1" t="n">
        <v>410</v>
      </c>
      <c r="L131" s="11" t="n">
        <v>3E-113</v>
      </c>
      <c r="M131" s="12" t="s">
        <v>242</v>
      </c>
    </row>
    <row r="132" customFormat="false" ht="12.75" hidden="false" customHeight="false" outlineLevel="0" collapsed="false">
      <c r="A132" s="8"/>
      <c r="B132" s="9" t="s">
        <v>222</v>
      </c>
      <c r="C132" s="1" t="s">
        <v>223</v>
      </c>
      <c r="D132" s="1" t="s">
        <v>20</v>
      </c>
      <c r="E132" s="1" t="n">
        <v>15218</v>
      </c>
      <c r="F132" s="1" t="n">
        <v>16627</v>
      </c>
      <c r="G132" s="1" t="n">
        <f aca="false">F132-E132+1</f>
        <v>1410</v>
      </c>
      <c r="H132" s="1" t="n">
        <f aca="false">J132*3+3</f>
        <v>1410</v>
      </c>
      <c r="I132" s="1" t="n">
        <f aca="false">G132-H132</f>
        <v>0</v>
      </c>
      <c r="J132" s="1" t="n">
        <v>469</v>
      </c>
      <c r="K132" s="1" t="n">
        <v>564</v>
      </c>
      <c r="L132" s="11" t="n">
        <v>2E-159</v>
      </c>
      <c r="M132" s="12" t="s">
        <v>243</v>
      </c>
    </row>
    <row r="133" customFormat="false" ht="12.75" hidden="false" customHeight="false" outlineLevel="0" collapsed="false">
      <c r="A133" s="8"/>
      <c r="B133" s="9" t="s">
        <v>225</v>
      </c>
      <c r="C133" s="1" t="s">
        <v>88</v>
      </c>
      <c r="D133" s="1" t="s">
        <v>20</v>
      </c>
      <c r="E133" s="1" t="n">
        <v>18854</v>
      </c>
      <c r="F133" s="1" t="n">
        <v>19732</v>
      </c>
      <c r="G133" s="1" t="n">
        <f aca="false">F133-E133+1</f>
        <v>879</v>
      </c>
      <c r="H133" s="1" t="n">
        <f aca="false">J133*3+3</f>
        <v>879</v>
      </c>
      <c r="I133" s="1" t="n">
        <f aca="false">G133-H133</f>
        <v>0</v>
      </c>
      <c r="J133" s="1" t="n">
        <v>292</v>
      </c>
      <c r="K133" s="1" t="n">
        <v>215</v>
      </c>
      <c r="L133" s="11" t="n">
        <v>2E-054</v>
      </c>
      <c r="M133" s="12" t="s">
        <v>244</v>
      </c>
    </row>
    <row r="134" customFormat="false" ht="12.75" hidden="false" customHeight="false" outlineLevel="0" collapsed="false">
      <c r="A134" s="8"/>
      <c r="B134" s="9" t="s">
        <v>228</v>
      </c>
      <c r="C134" s="1" t="s">
        <v>88</v>
      </c>
      <c r="D134" s="1" t="s">
        <v>20</v>
      </c>
      <c r="E134" s="1" t="n">
        <v>33118</v>
      </c>
      <c r="F134" s="1" t="n">
        <v>33975</v>
      </c>
      <c r="G134" s="1" t="n">
        <f aca="false">F134-E134+1</f>
        <v>858</v>
      </c>
      <c r="H134" s="1" t="n">
        <f aca="false">J134*3+3</f>
        <v>858</v>
      </c>
      <c r="I134" s="1" t="n">
        <f aca="false">G134-H134</f>
        <v>0</v>
      </c>
      <c r="J134" s="1" t="n">
        <v>285</v>
      </c>
      <c r="K134" s="1" t="n">
        <v>211</v>
      </c>
      <c r="L134" s="11" t="n">
        <v>3E-053</v>
      </c>
      <c r="M134" s="12" t="s">
        <v>245</v>
      </c>
    </row>
    <row r="135" customFormat="false" ht="12.75" hidden="false" customHeight="false" outlineLevel="0" collapsed="false">
      <c r="A135" s="8"/>
      <c r="B135" s="9" t="s">
        <v>230</v>
      </c>
      <c r="C135" s="1" t="s">
        <v>88</v>
      </c>
      <c r="D135" s="1" t="s">
        <v>20</v>
      </c>
      <c r="E135" s="1" t="n">
        <v>35309</v>
      </c>
      <c r="F135" s="1" t="n">
        <v>36166</v>
      </c>
      <c r="G135" s="1" t="n">
        <f aca="false">F135-E135+1</f>
        <v>858</v>
      </c>
      <c r="H135" s="1" t="n">
        <f aca="false">J135*3+3</f>
        <v>858</v>
      </c>
      <c r="I135" s="1" t="n">
        <f aca="false">G135-H135</f>
        <v>0</v>
      </c>
      <c r="J135" s="1" t="n">
        <v>285</v>
      </c>
      <c r="K135" s="1" t="n">
        <v>195</v>
      </c>
      <c r="L135" s="11" t="n">
        <v>2E-048</v>
      </c>
      <c r="M135" s="12" t="s">
        <v>246</v>
      </c>
    </row>
    <row r="136" customFormat="false" ht="12.75" hidden="false" customHeight="false" outlineLevel="0" collapsed="false">
      <c r="A136" s="8"/>
      <c r="B136" s="9" t="s">
        <v>232</v>
      </c>
      <c r="C136" s="1" t="s">
        <v>88</v>
      </c>
      <c r="D136" s="1" t="s">
        <v>20</v>
      </c>
      <c r="E136" s="1" t="n">
        <v>38426</v>
      </c>
      <c r="F136" s="1" t="n">
        <v>39286</v>
      </c>
      <c r="G136" s="1" t="n">
        <f aca="false">F136-E136+1</f>
        <v>861</v>
      </c>
      <c r="H136" s="1" t="n">
        <f aca="false">J136*3+3</f>
        <v>861</v>
      </c>
      <c r="I136" s="1" t="n">
        <f aca="false">G136-H136</f>
        <v>0</v>
      </c>
      <c r="J136" s="1" t="n">
        <v>286</v>
      </c>
      <c r="K136" s="1" t="n">
        <v>202</v>
      </c>
      <c r="L136" s="11" t="n">
        <v>2E-050</v>
      </c>
      <c r="M136" s="12" t="s">
        <v>247</v>
      </c>
    </row>
    <row r="137" customFormat="false" ht="12.75" hidden="false" customHeight="false" outlineLevel="0" collapsed="false">
      <c r="A137" s="28"/>
      <c r="B137" s="29" t="s">
        <v>234</v>
      </c>
      <c r="C137" s="30" t="s">
        <v>88</v>
      </c>
      <c r="D137" s="30" t="s">
        <v>20</v>
      </c>
      <c r="E137" s="30" t="n">
        <v>43495</v>
      </c>
      <c r="F137" s="30" t="n">
        <v>44352</v>
      </c>
      <c r="G137" s="30" t="n">
        <f aca="false">F137-E137+1</f>
        <v>858</v>
      </c>
      <c r="H137" s="30" t="n">
        <f aca="false">J137*3+3</f>
        <v>858</v>
      </c>
      <c r="I137" s="30" t="n">
        <f aca="false">G137-H137</f>
        <v>0</v>
      </c>
      <c r="J137" s="30" t="n">
        <v>285</v>
      </c>
      <c r="K137" s="30" t="n">
        <v>207</v>
      </c>
      <c r="L137" s="31" t="n">
        <v>7E-052</v>
      </c>
      <c r="M137" s="12" t="s">
        <v>248</v>
      </c>
    </row>
    <row r="138" customFormat="false" ht="12.75" hidden="false" customHeight="false" outlineLevel="0" collapsed="false">
      <c r="A138" s="14"/>
      <c r="B138" s="15" t="s">
        <v>236</v>
      </c>
      <c r="C138" s="16" t="s">
        <v>88</v>
      </c>
      <c r="D138" s="16" t="s">
        <v>20</v>
      </c>
      <c r="E138" s="16" t="n">
        <v>46178</v>
      </c>
      <c r="F138" s="16" t="n">
        <v>46999</v>
      </c>
      <c r="G138" s="16" t="n">
        <f aca="false">F138-E138+1</f>
        <v>822</v>
      </c>
      <c r="H138" s="16" t="n">
        <f aca="false">J138*3+3</f>
        <v>822</v>
      </c>
      <c r="I138" s="16" t="n">
        <f aca="false">G138-H138</f>
        <v>0</v>
      </c>
      <c r="J138" s="16" t="n">
        <v>273</v>
      </c>
      <c r="K138" s="16" t="n">
        <v>179</v>
      </c>
      <c r="L138" s="18" t="n">
        <v>1E-043</v>
      </c>
      <c r="M138" s="12" t="s">
        <v>249</v>
      </c>
    </row>
    <row r="139" s="21" customFormat="true" ht="13.5" hidden="false" customHeight="false" outlineLevel="0" collapsed="false">
      <c r="A139" s="19"/>
      <c r="B139" s="20"/>
      <c r="C139" s="19"/>
      <c r="E139" s="19"/>
      <c r="F139" s="22"/>
      <c r="H139" s="19"/>
      <c r="J139" s="19"/>
      <c r="K139" s="22"/>
      <c r="L139" s="19"/>
      <c r="M139" s="23"/>
    </row>
    <row r="140" customFormat="false" ht="26.25" hidden="false" customHeight="false" outlineLevel="0" collapsed="false">
      <c r="A140" s="4" t="s">
        <v>250</v>
      </c>
      <c r="B140" s="5" t="s">
        <v>2</v>
      </c>
      <c r="C140" s="6" t="s">
        <v>3</v>
      </c>
      <c r="D140" s="36" t="s">
        <v>4</v>
      </c>
      <c r="E140" s="36" t="s">
        <v>5</v>
      </c>
      <c r="F140" s="36" t="s">
        <v>6</v>
      </c>
      <c r="G140" s="36" t="s">
        <v>251</v>
      </c>
      <c r="H140" s="36" t="s">
        <v>8</v>
      </c>
      <c r="I140" s="36" t="s">
        <v>9</v>
      </c>
      <c r="J140" s="36" t="s">
        <v>10</v>
      </c>
      <c r="K140" s="36" t="s">
        <v>11</v>
      </c>
      <c r="L140" s="36" t="s">
        <v>34</v>
      </c>
      <c r="M140" s="7" t="s">
        <v>13</v>
      </c>
    </row>
    <row r="141" customFormat="false" ht="12.75" hidden="false" customHeight="false" outlineLevel="0" collapsed="false">
      <c r="A141" s="8"/>
      <c r="B141" s="9" t="s">
        <v>252</v>
      </c>
      <c r="C141" s="37" t="s">
        <v>253</v>
      </c>
      <c r="D141" s="37" t="s">
        <v>20</v>
      </c>
      <c r="E141" s="37" t="n">
        <v>16</v>
      </c>
      <c r="F141" s="37" t="n">
        <v>471</v>
      </c>
      <c r="G141" s="37" t="n">
        <f aca="false">F141-E141+1</f>
        <v>456</v>
      </c>
      <c r="H141" s="37" t="n">
        <f aca="false">J141*3+3</f>
        <v>456</v>
      </c>
      <c r="I141" s="37" t="n">
        <f aca="false">G141-H141</f>
        <v>0</v>
      </c>
      <c r="J141" s="37" t="n">
        <v>151</v>
      </c>
      <c r="K141" s="37" t="n">
        <v>171</v>
      </c>
      <c r="L141" s="11" t="n">
        <v>3E-042</v>
      </c>
      <c r="M141" s="13" t="s">
        <v>254</v>
      </c>
    </row>
    <row r="142" customFormat="false" ht="12.75" hidden="false" customHeight="false" outlineLevel="0" collapsed="false">
      <c r="A142" s="8"/>
      <c r="B142" s="9" t="s">
        <v>255</v>
      </c>
      <c r="C142" s="37" t="s">
        <v>256</v>
      </c>
      <c r="D142" s="37" t="s">
        <v>16</v>
      </c>
      <c r="E142" s="37" t="n">
        <v>990</v>
      </c>
      <c r="F142" s="37" t="n">
        <v>4739</v>
      </c>
      <c r="G142" s="37" t="n">
        <f aca="false">F142-E142+1</f>
        <v>3750</v>
      </c>
      <c r="H142" s="37" t="n">
        <f aca="false">J142*3+3</f>
        <v>909</v>
      </c>
      <c r="I142" s="37" t="n">
        <f aca="false">G142-H142</f>
        <v>2841</v>
      </c>
      <c r="J142" s="37" t="n">
        <v>302</v>
      </c>
      <c r="K142" s="37" t="n">
        <v>439</v>
      </c>
      <c r="L142" s="11" t="n">
        <v>2E-122</v>
      </c>
      <c r="M142" s="13" t="s">
        <v>257</v>
      </c>
    </row>
    <row r="143" customFormat="false" ht="12.75" hidden="false" customHeight="false" outlineLevel="0" collapsed="false">
      <c r="A143" s="8"/>
      <c r="B143" s="9" t="s">
        <v>258</v>
      </c>
      <c r="C143" s="37" t="s">
        <v>259</v>
      </c>
      <c r="D143" s="37" t="s">
        <v>16</v>
      </c>
      <c r="E143" s="37" t="n">
        <v>5827</v>
      </c>
      <c r="F143" s="37" t="n">
        <v>7972</v>
      </c>
      <c r="G143" s="37" t="n">
        <f aca="false">F143-E143+1</f>
        <v>2146</v>
      </c>
      <c r="H143" s="37" t="n">
        <f aca="false">J143*3+3</f>
        <v>1797</v>
      </c>
      <c r="I143" s="37" t="n">
        <f aca="false">G143-H143</f>
        <v>349</v>
      </c>
      <c r="J143" s="37" t="n">
        <v>598</v>
      </c>
      <c r="K143" s="37" t="n">
        <v>871</v>
      </c>
      <c r="L143" s="37" t="n">
        <v>0</v>
      </c>
      <c r="M143" s="13" t="s">
        <v>260</v>
      </c>
    </row>
    <row r="144" customFormat="false" ht="12.75" hidden="false" customHeight="false" outlineLevel="0" collapsed="false">
      <c r="A144" s="8"/>
      <c r="B144" s="9"/>
      <c r="C144" s="1" t="s">
        <v>60</v>
      </c>
      <c r="D144" s="37" t="s">
        <v>16</v>
      </c>
      <c r="E144" s="1" t="n">
        <v>9836</v>
      </c>
      <c r="F144" s="1" t="n">
        <v>28063</v>
      </c>
      <c r="G144" s="37" t="n">
        <f aca="false">F144-E144+1</f>
        <v>18228</v>
      </c>
      <c r="H144" s="37"/>
      <c r="I144" s="37"/>
      <c r="J144" s="37"/>
      <c r="K144" s="37"/>
      <c r="L144" s="37"/>
      <c r="M144" s="27" t="s">
        <v>261</v>
      </c>
    </row>
    <row r="145" customFormat="false" ht="12.75" hidden="false" customHeight="false" outlineLevel="0" collapsed="false">
      <c r="A145" s="8"/>
      <c r="B145" s="9"/>
      <c r="C145" s="1" t="s">
        <v>52</v>
      </c>
      <c r="D145" s="37" t="s">
        <v>16</v>
      </c>
      <c r="E145" s="1" t="n">
        <v>33822</v>
      </c>
      <c r="F145" s="1" t="n">
        <v>40433</v>
      </c>
      <c r="G145" s="37" t="n">
        <f aca="false">F145-E145+1</f>
        <v>6612</v>
      </c>
      <c r="H145" s="37"/>
      <c r="I145" s="37"/>
      <c r="J145" s="37"/>
      <c r="K145" s="37"/>
      <c r="L145" s="37"/>
      <c r="M145" s="27" t="s">
        <v>262</v>
      </c>
    </row>
    <row r="146" customFormat="false" ht="12.75" hidden="false" customHeight="false" outlineLevel="0" collapsed="false">
      <c r="A146" s="8"/>
      <c r="B146" s="9" t="s">
        <v>263</v>
      </c>
      <c r="C146" s="37" t="s">
        <v>259</v>
      </c>
      <c r="D146" s="37" t="s">
        <v>16</v>
      </c>
      <c r="E146" s="37" t="n">
        <v>41409</v>
      </c>
      <c r="F146" s="37" t="n">
        <v>43788</v>
      </c>
      <c r="G146" s="37" t="n">
        <f aca="false">F146-E146+1</f>
        <v>2380</v>
      </c>
      <c r="H146" s="37" t="n">
        <f aca="false">J146*3+3</f>
        <v>1659</v>
      </c>
      <c r="I146" s="37" t="n">
        <f aca="false">G146-H146</f>
        <v>721</v>
      </c>
      <c r="J146" s="37" t="n">
        <v>552</v>
      </c>
      <c r="K146" s="37" t="n">
        <v>810</v>
      </c>
      <c r="L146" s="37" t="n">
        <v>0</v>
      </c>
      <c r="M146" s="13" t="s">
        <v>264</v>
      </c>
    </row>
    <row r="147" customFormat="false" ht="12.75" hidden="false" customHeight="false" outlineLevel="0" collapsed="false">
      <c r="A147" s="8"/>
      <c r="B147" s="9"/>
      <c r="C147" s="1" t="s">
        <v>52</v>
      </c>
      <c r="D147" s="37" t="s">
        <v>20</v>
      </c>
      <c r="E147" s="1" t="n">
        <v>51720</v>
      </c>
      <c r="F147" s="1" t="n">
        <v>55682</v>
      </c>
      <c r="G147" s="37" t="n">
        <f aca="false">F147-E147+1</f>
        <v>3963</v>
      </c>
      <c r="H147" s="37"/>
      <c r="I147" s="37"/>
      <c r="J147" s="37"/>
      <c r="K147" s="37"/>
      <c r="L147" s="37"/>
      <c r="M147" s="27" t="s">
        <v>265</v>
      </c>
    </row>
    <row r="148" customFormat="false" ht="12.75" hidden="false" customHeight="false" outlineLevel="0" collapsed="false">
      <c r="A148" s="8"/>
      <c r="B148" s="9"/>
      <c r="C148" s="1" t="s">
        <v>60</v>
      </c>
      <c r="D148" s="37" t="s">
        <v>16</v>
      </c>
      <c r="E148" s="37" t="n">
        <v>60038</v>
      </c>
      <c r="F148" s="37" t="n">
        <v>66490</v>
      </c>
      <c r="G148" s="37" t="n">
        <f aca="false">F148-E148+1</f>
        <v>6453</v>
      </c>
      <c r="H148" s="37"/>
      <c r="I148" s="37"/>
      <c r="J148" s="37"/>
      <c r="K148" s="37"/>
      <c r="L148" s="37"/>
      <c r="M148" s="27" t="s">
        <v>266</v>
      </c>
    </row>
    <row r="149" customFormat="false" ht="12.75" hidden="false" customHeight="false" outlineLevel="0" collapsed="false">
      <c r="A149" s="8"/>
      <c r="B149" s="9"/>
      <c r="C149" s="1" t="s">
        <v>62</v>
      </c>
      <c r="D149" s="37" t="s">
        <v>20</v>
      </c>
      <c r="E149" s="37" t="n">
        <v>66976</v>
      </c>
      <c r="F149" s="37" t="n">
        <v>69099</v>
      </c>
      <c r="G149" s="37" t="n">
        <f aca="false">F149-E149+1</f>
        <v>2124</v>
      </c>
      <c r="H149" s="37" t="n">
        <f aca="false">J149*3+3</f>
        <v>306</v>
      </c>
      <c r="I149" s="37" t="n">
        <f aca="false">G149-H149</f>
        <v>1818</v>
      </c>
      <c r="J149" s="37" t="n">
        <v>101</v>
      </c>
      <c r="K149" s="37" t="n">
        <v>107</v>
      </c>
      <c r="L149" s="11" t="n">
        <v>2E-022</v>
      </c>
      <c r="M149" s="13" t="s">
        <v>267</v>
      </c>
    </row>
    <row r="150" customFormat="false" ht="12.75" hidden="false" customHeight="false" outlineLevel="0" collapsed="false">
      <c r="A150" s="8"/>
      <c r="B150" s="9" t="s">
        <v>268</v>
      </c>
      <c r="C150" s="37" t="s">
        <v>269</v>
      </c>
      <c r="D150" s="37" t="s">
        <v>20</v>
      </c>
      <c r="E150" s="37" t="n">
        <v>75517</v>
      </c>
      <c r="F150" s="37" t="n">
        <v>77303</v>
      </c>
      <c r="G150" s="37" t="n">
        <f aca="false">F150-E150+1</f>
        <v>1787</v>
      </c>
      <c r="H150" s="37" t="n">
        <f aca="false">J150*3+3</f>
        <v>1221</v>
      </c>
      <c r="I150" s="37" t="n">
        <f aca="false">G150-H150</f>
        <v>566</v>
      </c>
      <c r="J150" s="37" t="n">
        <v>406</v>
      </c>
      <c r="K150" s="37" t="n">
        <v>554</v>
      </c>
      <c r="L150" s="11" t="n">
        <v>5E-157</v>
      </c>
      <c r="M150" s="13" t="s">
        <v>270</v>
      </c>
    </row>
    <row r="151" customFormat="false" ht="12.75" hidden="false" customHeight="false" outlineLevel="0" collapsed="false">
      <c r="A151" s="8"/>
      <c r="B151" s="9" t="s">
        <v>271</v>
      </c>
      <c r="C151" s="1" t="s">
        <v>272</v>
      </c>
      <c r="D151" s="37" t="s">
        <v>16</v>
      </c>
      <c r="E151" s="1" t="n">
        <v>80326</v>
      </c>
      <c r="F151" s="1" t="n">
        <v>83819</v>
      </c>
      <c r="G151" s="37" t="n">
        <f aca="false">F151-E151+1</f>
        <v>3494</v>
      </c>
      <c r="H151" s="37" t="n">
        <f aca="false">J151*3+3</f>
        <v>2178</v>
      </c>
      <c r="I151" s="37" t="n">
        <f aca="false">G151-H151</f>
        <v>1316</v>
      </c>
      <c r="J151" s="1" t="n">
        <v>725</v>
      </c>
      <c r="K151" s="1" t="n">
        <v>337</v>
      </c>
      <c r="L151" s="11" t="n">
        <v>2E-090</v>
      </c>
      <c r="M151" s="13" t="s">
        <v>273</v>
      </c>
    </row>
    <row r="152" customFormat="false" ht="12.75" hidden="false" customHeight="true" outlineLevel="0" collapsed="false">
      <c r="A152" s="8"/>
      <c r="B152" s="9"/>
      <c r="C152" s="38" t="s">
        <v>62</v>
      </c>
      <c r="D152" s="37" t="s">
        <v>20</v>
      </c>
      <c r="E152" s="37" t="n">
        <v>90695</v>
      </c>
      <c r="F152" s="37" t="n">
        <v>91819</v>
      </c>
      <c r="G152" s="37" t="n">
        <f aca="false">F152-E152+1</f>
        <v>1125</v>
      </c>
      <c r="H152" s="37" t="n">
        <f aca="false">J152*3+3</f>
        <v>1125</v>
      </c>
      <c r="I152" s="37" t="n">
        <f aca="false">G152-H152</f>
        <v>0</v>
      </c>
      <c r="J152" s="37" t="n">
        <v>374</v>
      </c>
      <c r="K152" s="37" t="n">
        <v>397</v>
      </c>
      <c r="L152" s="11" t="n">
        <v>7E-110</v>
      </c>
      <c r="M152" s="13" t="s">
        <v>274</v>
      </c>
    </row>
    <row r="153" customFormat="false" ht="12.75" hidden="false" customHeight="false" outlineLevel="0" collapsed="false">
      <c r="A153" s="28"/>
      <c r="B153" s="29"/>
      <c r="C153" s="38"/>
      <c r="D153" s="39" t="s">
        <v>20</v>
      </c>
      <c r="E153" s="39" t="n">
        <v>92481</v>
      </c>
      <c r="F153" s="39" t="n">
        <v>95046</v>
      </c>
      <c r="G153" s="37" t="n">
        <f aca="false">F153-E153+1</f>
        <v>2566</v>
      </c>
      <c r="H153" s="39" t="n">
        <f aca="false">J153*3+3</f>
        <v>1134</v>
      </c>
      <c r="I153" s="39" t="n">
        <f aca="false">G153-H153</f>
        <v>1432</v>
      </c>
      <c r="J153" s="39" t="n">
        <v>377</v>
      </c>
      <c r="K153" s="39" t="n">
        <v>288</v>
      </c>
      <c r="L153" s="31" t="n">
        <v>7E-077</v>
      </c>
      <c r="M153" s="13" t="s">
        <v>275</v>
      </c>
    </row>
    <row r="154" customFormat="false" ht="13.5" hidden="false" customHeight="false" outlineLevel="0" collapsed="false">
      <c r="A154" s="14"/>
      <c r="B154" s="15" t="s">
        <v>276</v>
      </c>
      <c r="C154" s="40" t="s">
        <v>277</v>
      </c>
      <c r="D154" s="40" t="s">
        <v>20</v>
      </c>
      <c r="E154" s="40" t="n">
        <v>106784</v>
      </c>
      <c r="F154" s="40" t="n">
        <v>107020</v>
      </c>
      <c r="G154" s="37" t="n">
        <f aca="false">F154-E154+1</f>
        <v>237</v>
      </c>
      <c r="H154" s="40" t="n">
        <f aca="false">J154*3+3</f>
        <v>237</v>
      </c>
      <c r="I154" s="40" t="n">
        <f aca="false">G154-H154</f>
        <v>0</v>
      </c>
      <c r="J154" s="40" t="n">
        <v>78</v>
      </c>
      <c r="K154" s="40" t="n">
        <v>103</v>
      </c>
      <c r="L154" s="18" t="n">
        <v>3E-021</v>
      </c>
      <c r="M154" s="13" t="s">
        <v>278</v>
      </c>
    </row>
    <row r="155" customFormat="false" ht="26.25" hidden="false" customHeight="false" outlineLevel="0" collapsed="false">
      <c r="A155" s="4" t="s">
        <v>279</v>
      </c>
      <c r="B155" s="5" t="s">
        <v>2</v>
      </c>
      <c r="C155" s="6" t="s">
        <v>3</v>
      </c>
      <c r="D155" s="6" t="s">
        <v>4</v>
      </c>
      <c r="E155" s="6" t="s">
        <v>5</v>
      </c>
      <c r="F155" s="6" t="s">
        <v>6</v>
      </c>
      <c r="G155" s="6" t="s">
        <v>280</v>
      </c>
      <c r="H155" s="6" t="s">
        <v>8</v>
      </c>
      <c r="I155" s="6" t="s">
        <v>9</v>
      </c>
      <c r="J155" s="6" t="s">
        <v>10</v>
      </c>
      <c r="K155" s="6" t="s">
        <v>11</v>
      </c>
      <c r="L155" s="6" t="s">
        <v>34</v>
      </c>
      <c r="M155" s="7" t="s">
        <v>13</v>
      </c>
    </row>
    <row r="156" customFormat="false" ht="12.75" hidden="false" customHeight="false" outlineLevel="0" collapsed="false">
      <c r="A156" s="8"/>
      <c r="B156" s="9" t="s">
        <v>252</v>
      </c>
      <c r="C156" s="1" t="s">
        <v>281</v>
      </c>
      <c r="D156" s="1" t="s">
        <v>20</v>
      </c>
      <c r="E156" s="1" t="n">
        <v>22</v>
      </c>
      <c r="F156" s="1" t="n">
        <v>477</v>
      </c>
      <c r="G156" s="1" t="n">
        <f aca="false">F156-E156+1</f>
        <v>456</v>
      </c>
      <c r="H156" s="1" t="n">
        <f aca="false">J156*3+3</f>
        <v>456</v>
      </c>
      <c r="I156" s="1" t="n">
        <f aca="false">G156-H156</f>
        <v>0</v>
      </c>
      <c r="J156" s="1" t="n">
        <v>151</v>
      </c>
      <c r="K156" s="1" t="n">
        <v>157</v>
      </c>
      <c r="L156" s="11" t="n">
        <v>2E-037</v>
      </c>
      <c r="M156" s="12" t="s">
        <v>282</v>
      </c>
    </row>
    <row r="157" customFormat="false" ht="12.75" hidden="false" customHeight="false" outlineLevel="0" collapsed="false">
      <c r="A157" s="8"/>
      <c r="B157" s="9" t="s">
        <v>255</v>
      </c>
      <c r="C157" s="1" t="s">
        <v>283</v>
      </c>
      <c r="D157" s="1" t="s">
        <v>16</v>
      </c>
      <c r="E157" s="1" t="n">
        <v>947</v>
      </c>
      <c r="F157" s="1" t="n">
        <v>4914</v>
      </c>
      <c r="G157" s="1" t="n">
        <f aca="false">F157-E157+1</f>
        <v>3968</v>
      </c>
      <c r="H157" s="1" t="n">
        <f aca="false">J157*3+3</f>
        <v>909</v>
      </c>
      <c r="I157" s="1" t="n">
        <f aca="false">G157-H157</f>
        <v>3059</v>
      </c>
      <c r="J157" s="1" t="n">
        <v>302</v>
      </c>
      <c r="K157" s="1" t="n">
        <v>443</v>
      </c>
      <c r="L157" s="11" t="n">
        <v>1E-122</v>
      </c>
      <c r="M157" s="13" t="s">
        <v>284</v>
      </c>
    </row>
    <row r="158" customFormat="false" ht="12.75" hidden="false" customHeight="false" outlineLevel="0" collapsed="false">
      <c r="A158" s="8"/>
      <c r="B158" s="9" t="s">
        <v>258</v>
      </c>
      <c r="C158" s="1" t="s">
        <v>285</v>
      </c>
      <c r="D158" s="1" t="s">
        <v>16</v>
      </c>
      <c r="E158" s="1" t="n">
        <v>5919</v>
      </c>
      <c r="F158" s="1" t="n">
        <v>8076</v>
      </c>
      <c r="G158" s="1" t="n">
        <f aca="false">F158-E158+1</f>
        <v>2158</v>
      </c>
      <c r="H158" s="1" t="n">
        <f aca="false">J158*3+3</f>
        <v>1680</v>
      </c>
      <c r="I158" s="1" t="n">
        <f aca="false">G158-H158</f>
        <v>478</v>
      </c>
      <c r="J158" s="1" t="n">
        <v>559</v>
      </c>
      <c r="K158" s="1" t="n">
        <v>867</v>
      </c>
      <c r="L158" s="1" t="n">
        <v>0</v>
      </c>
      <c r="M158" s="12" t="s">
        <v>286</v>
      </c>
    </row>
    <row r="159" customFormat="false" ht="12.75" hidden="false" customHeight="false" outlineLevel="0" collapsed="false">
      <c r="A159" s="8"/>
      <c r="B159" s="9" t="s">
        <v>263</v>
      </c>
      <c r="C159" s="1" t="s">
        <v>285</v>
      </c>
      <c r="D159" s="1" t="s">
        <v>16</v>
      </c>
      <c r="E159" s="1" t="n">
        <v>11018</v>
      </c>
      <c r="F159" s="1" t="n">
        <v>13193</v>
      </c>
      <c r="G159" s="1" t="n">
        <f aca="false">F159-E159+1</f>
        <v>2176</v>
      </c>
      <c r="H159" s="1" t="n">
        <f aca="false">J159*3+3</f>
        <v>1680</v>
      </c>
      <c r="I159" s="1" t="n">
        <f aca="false">G159-H159</f>
        <v>496</v>
      </c>
      <c r="J159" s="1" t="n">
        <v>559</v>
      </c>
      <c r="K159" s="1" t="n">
        <v>868</v>
      </c>
      <c r="L159" s="1" t="n">
        <v>0</v>
      </c>
      <c r="M159" s="12" t="s">
        <v>287</v>
      </c>
    </row>
    <row r="160" customFormat="false" ht="12.75" hidden="false" customHeight="false" outlineLevel="0" collapsed="false">
      <c r="A160" s="8"/>
      <c r="B160" s="9" t="s">
        <v>268</v>
      </c>
      <c r="C160" s="1" t="s">
        <v>269</v>
      </c>
      <c r="D160" s="1" t="s">
        <v>20</v>
      </c>
      <c r="E160" s="1" t="n">
        <v>21003</v>
      </c>
      <c r="F160" s="1" t="n">
        <v>22676</v>
      </c>
      <c r="G160" s="1" t="n">
        <f aca="false">F160-E160+1</f>
        <v>1674</v>
      </c>
      <c r="H160" s="1" t="n">
        <f aca="false">J160*3+3</f>
        <v>1218</v>
      </c>
      <c r="I160" s="1" t="n">
        <f aca="false">G160-H160</f>
        <v>456</v>
      </c>
      <c r="J160" s="1" t="n">
        <v>405</v>
      </c>
      <c r="K160" s="1" t="n">
        <v>555</v>
      </c>
      <c r="L160" s="11" t="n">
        <v>4E-157</v>
      </c>
      <c r="M160" s="12" t="s">
        <v>288</v>
      </c>
    </row>
    <row r="161" customFormat="false" ht="12.75" hidden="false" customHeight="false" outlineLevel="0" collapsed="false">
      <c r="A161" s="8"/>
      <c r="B161" s="9" t="s">
        <v>271</v>
      </c>
      <c r="C161" s="1" t="s">
        <v>272</v>
      </c>
      <c r="D161" s="1" t="s">
        <v>16</v>
      </c>
      <c r="E161" s="1" t="n">
        <v>24660</v>
      </c>
      <c r="F161" s="1" t="n">
        <v>28265</v>
      </c>
      <c r="G161" s="1" t="n">
        <f aca="false">F161-E161+1</f>
        <v>3606</v>
      </c>
      <c r="H161" s="1" t="n">
        <f aca="false">J161*3+3</f>
        <v>2145</v>
      </c>
      <c r="I161" s="1" t="n">
        <f aca="false">G161-H161</f>
        <v>1461</v>
      </c>
      <c r="J161" s="1" t="n">
        <v>714</v>
      </c>
      <c r="K161" s="1" t="n">
        <v>347</v>
      </c>
      <c r="L161" s="11" t="n">
        <v>2E-093</v>
      </c>
      <c r="M161" s="13" t="s">
        <v>289</v>
      </c>
    </row>
    <row r="162" customFormat="false" ht="12.75" hidden="false" customHeight="false" outlineLevel="0" collapsed="false">
      <c r="A162" s="14"/>
      <c r="B162" s="15" t="s">
        <v>276</v>
      </c>
      <c r="C162" s="16" t="s">
        <v>277</v>
      </c>
      <c r="D162" s="16" t="s">
        <v>20</v>
      </c>
      <c r="E162" s="16" t="n">
        <v>44000</v>
      </c>
      <c r="F162" s="16" t="n">
        <v>44236</v>
      </c>
      <c r="G162" s="16" t="n">
        <f aca="false">F162-E162+1</f>
        <v>237</v>
      </c>
      <c r="H162" s="16" t="n">
        <f aca="false">J162*3+3</f>
        <v>237</v>
      </c>
      <c r="I162" s="16" t="n">
        <f aca="false">G162-H162</f>
        <v>0</v>
      </c>
      <c r="J162" s="16" t="n">
        <v>78</v>
      </c>
      <c r="K162" s="16" t="n">
        <v>100</v>
      </c>
      <c r="L162" s="18" t="n">
        <v>3E-020</v>
      </c>
      <c r="M162" s="12" t="s">
        <v>290</v>
      </c>
    </row>
    <row r="163" s="21" customFormat="true" ht="13.5" hidden="false" customHeight="false" outlineLevel="0" collapsed="false">
      <c r="A163" s="19"/>
      <c r="B163" s="20"/>
      <c r="C163" s="19"/>
      <c r="E163" s="19"/>
      <c r="F163" s="22"/>
      <c r="H163" s="19"/>
      <c r="J163" s="19"/>
      <c r="K163" s="22"/>
      <c r="L163" s="19"/>
      <c r="M163" s="41"/>
    </row>
    <row r="164" customFormat="false" ht="26.25" hidden="false" customHeight="false" outlineLevel="0" collapsed="false">
      <c r="A164" s="4" t="s">
        <v>291</v>
      </c>
      <c r="B164" s="5" t="s">
        <v>2</v>
      </c>
      <c r="C164" s="6" t="s">
        <v>3</v>
      </c>
      <c r="D164" s="6" t="s">
        <v>4</v>
      </c>
      <c r="E164" s="6" t="s">
        <v>5</v>
      </c>
      <c r="F164" s="6" t="s">
        <v>6</v>
      </c>
      <c r="G164" s="6" t="s">
        <v>7</v>
      </c>
      <c r="H164" s="6" t="s">
        <v>8</v>
      </c>
      <c r="I164" s="6" t="s">
        <v>9</v>
      </c>
      <c r="J164" s="6" t="s">
        <v>80</v>
      </c>
      <c r="K164" s="6" t="s">
        <v>11</v>
      </c>
      <c r="L164" s="6" t="s">
        <v>34</v>
      </c>
      <c r="M164" s="7" t="s">
        <v>13</v>
      </c>
    </row>
    <row r="165" customFormat="false" ht="12.75" hidden="false" customHeight="false" outlineLevel="0" collapsed="false">
      <c r="A165" s="8"/>
      <c r="B165" s="9" t="s">
        <v>292</v>
      </c>
      <c r="C165" s="1" t="s">
        <v>293</v>
      </c>
      <c r="D165" s="1" t="s">
        <v>16</v>
      </c>
      <c r="E165" s="1" t="n">
        <v>1097</v>
      </c>
      <c r="F165" s="1" t="n">
        <v>1468</v>
      </c>
      <c r="G165" s="1" t="n">
        <f aca="false">F165-E165+1</f>
        <v>372</v>
      </c>
      <c r="H165" s="1" t="n">
        <f aca="false">J165*3+3</f>
        <v>246</v>
      </c>
      <c r="I165" s="1" t="n">
        <f aca="false">G165-H165</f>
        <v>126</v>
      </c>
      <c r="J165" s="1" t="n">
        <v>81</v>
      </c>
      <c r="K165" s="1" t="n">
        <v>129</v>
      </c>
      <c r="L165" s="11" t="n">
        <v>7E-029</v>
      </c>
      <c r="M165" s="12" t="s">
        <v>294</v>
      </c>
    </row>
    <row r="166" customFormat="false" ht="12.75" hidden="false" customHeight="false" outlineLevel="0" collapsed="false">
      <c r="A166" s="8"/>
      <c r="B166" s="9" t="s">
        <v>295</v>
      </c>
      <c r="C166" s="1" t="s">
        <v>296</v>
      </c>
      <c r="D166" s="1" t="s">
        <v>16</v>
      </c>
      <c r="E166" s="1" t="n">
        <v>3101</v>
      </c>
      <c r="F166" s="1" t="n">
        <v>9034</v>
      </c>
      <c r="G166" s="1" t="n">
        <f aca="false">F166-E166+1</f>
        <v>5934</v>
      </c>
      <c r="H166" s="1" t="n">
        <f aca="false">J166*3+3</f>
        <v>1269</v>
      </c>
      <c r="I166" s="1" t="n">
        <f aca="false">G166-H166</f>
        <v>4665</v>
      </c>
      <c r="J166" s="1" t="n">
        <v>422</v>
      </c>
      <c r="K166" s="1" t="n">
        <v>827</v>
      </c>
      <c r="L166" s="1" t="n">
        <v>0</v>
      </c>
      <c r="M166" s="13" t="s">
        <v>297</v>
      </c>
    </row>
    <row r="167" customFormat="false" ht="12.75" hidden="false" customHeight="false" outlineLevel="0" collapsed="false">
      <c r="A167" s="8"/>
      <c r="B167" s="9"/>
      <c r="C167" s="1" t="s">
        <v>15</v>
      </c>
      <c r="D167" s="1" t="s">
        <v>16</v>
      </c>
      <c r="E167" s="1" t="n">
        <v>13431</v>
      </c>
      <c r="F167" s="1" t="n">
        <v>14458</v>
      </c>
      <c r="G167" s="1" t="n">
        <f aca="false">F167-E167+1</f>
        <v>1028</v>
      </c>
      <c r="H167" s="1" t="n">
        <f aca="false">J167*3+3</f>
        <v>954</v>
      </c>
      <c r="I167" s="1" t="n">
        <f aca="false">G167-H167</f>
        <v>74</v>
      </c>
      <c r="J167" s="1" t="n">
        <v>317</v>
      </c>
      <c r="K167" s="1" t="n">
        <v>346</v>
      </c>
      <c r="L167" s="11" t="n">
        <v>3E-094</v>
      </c>
      <c r="M167" s="12" t="s">
        <v>298</v>
      </c>
    </row>
    <row r="168" customFormat="false" ht="12.75" hidden="false" customHeight="false" outlineLevel="0" collapsed="false">
      <c r="A168" s="8"/>
      <c r="B168" s="9"/>
      <c r="C168" s="1" t="s">
        <v>28</v>
      </c>
      <c r="D168" s="1" t="s">
        <v>20</v>
      </c>
      <c r="E168" s="1" t="n">
        <v>31851</v>
      </c>
      <c r="F168" s="1" t="n">
        <v>34315</v>
      </c>
      <c r="G168" s="1" t="n">
        <f aca="false">F168-E168+1</f>
        <v>2465</v>
      </c>
      <c r="H168" s="1" t="n">
        <f aca="false">J168*3+3</f>
        <v>2346</v>
      </c>
      <c r="I168" s="1" t="n">
        <f aca="false">G168-H168</f>
        <v>119</v>
      </c>
      <c r="J168" s="1" t="n">
        <v>781</v>
      </c>
      <c r="K168" s="1" t="n">
        <v>231</v>
      </c>
      <c r="L168" s="11" t="n">
        <v>7E-060</v>
      </c>
      <c r="M168" s="12" t="s">
        <v>299</v>
      </c>
    </row>
    <row r="169" customFormat="false" ht="12.75" hidden="false" customHeight="false" outlineLevel="0" collapsed="false">
      <c r="A169" s="8"/>
      <c r="B169" s="9" t="s">
        <v>300</v>
      </c>
      <c r="C169" s="1" t="s">
        <v>301</v>
      </c>
      <c r="D169" s="1" t="s">
        <v>16</v>
      </c>
      <c r="E169" s="1" t="n">
        <v>46467</v>
      </c>
      <c r="F169" s="1" t="n">
        <v>47783</v>
      </c>
      <c r="G169" s="1" t="n">
        <f aca="false">F169-E169+1</f>
        <v>1317</v>
      </c>
      <c r="H169" s="1" t="n">
        <f aca="false">J169*3+3</f>
        <v>1275</v>
      </c>
      <c r="I169" s="1" t="n">
        <f aca="false">G169-H169</f>
        <v>42</v>
      </c>
      <c r="J169" s="1" t="n">
        <v>424</v>
      </c>
      <c r="K169" s="1" t="n">
        <v>762</v>
      </c>
      <c r="L169" s="1" t="n">
        <v>0</v>
      </c>
      <c r="M169" s="13" t="s">
        <v>302</v>
      </c>
    </row>
    <row r="170" customFormat="false" ht="12.75" hidden="false" customHeight="false" outlineLevel="0" collapsed="false">
      <c r="A170" s="8"/>
      <c r="B170" s="9" t="s">
        <v>303</v>
      </c>
      <c r="C170" s="1" t="s">
        <v>304</v>
      </c>
      <c r="D170" s="1" t="s">
        <v>20</v>
      </c>
      <c r="E170" s="1" t="n">
        <v>54217</v>
      </c>
      <c r="F170" s="1" t="n">
        <v>57313</v>
      </c>
      <c r="G170" s="1" t="n">
        <f aca="false">F170-E170+1</f>
        <v>3097</v>
      </c>
      <c r="H170" s="1" t="n">
        <f aca="false">J170*3+3</f>
        <v>1125</v>
      </c>
      <c r="I170" s="1" t="n">
        <f aca="false">G170-H170</f>
        <v>1972</v>
      </c>
      <c r="J170" s="1" t="n">
        <v>374</v>
      </c>
      <c r="K170" s="1" t="n">
        <v>488</v>
      </c>
      <c r="L170" s="11" t="n">
        <v>4E-136</v>
      </c>
      <c r="M170" s="13" t="s">
        <v>305</v>
      </c>
    </row>
    <row r="171" customFormat="false" ht="12.75" hidden="false" customHeight="false" outlineLevel="0" collapsed="false">
      <c r="A171" s="8"/>
      <c r="B171" s="9"/>
      <c r="C171" s="1" t="s">
        <v>60</v>
      </c>
      <c r="D171" s="1" t="s">
        <v>16</v>
      </c>
      <c r="E171" s="1" t="n">
        <v>59909</v>
      </c>
      <c r="F171" s="1" t="n">
        <v>75351</v>
      </c>
      <c r="G171" s="1" t="n">
        <v>15443</v>
      </c>
      <c r="L171" s="11"/>
      <c r="M171" s="27" t="s">
        <v>306</v>
      </c>
    </row>
    <row r="172" customFormat="false" ht="12.75" hidden="false" customHeight="false" outlineLevel="0" collapsed="false">
      <c r="A172" s="8"/>
      <c r="B172" s="9" t="s">
        <v>307</v>
      </c>
      <c r="C172" s="1" t="s">
        <v>308</v>
      </c>
      <c r="D172" s="1" t="s">
        <v>20</v>
      </c>
      <c r="E172" s="1" t="n">
        <v>75795</v>
      </c>
      <c r="F172" s="1" t="n">
        <v>86855</v>
      </c>
      <c r="G172" s="1" t="n">
        <f aca="false">F172-E172+1</f>
        <v>11061</v>
      </c>
      <c r="H172" s="1" t="n">
        <f aca="false">J172*3+3</f>
        <v>3468</v>
      </c>
      <c r="I172" s="1" t="n">
        <f aca="false">G172-H172</f>
        <v>7593</v>
      </c>
      <c r="J172" s="1" t="n">
        <v>1155</v>
      </c>
      <c r="K172" s="1" t="n">
        <v>1015</v>
      </c>
      <c r="L172" s="1" t="n">
        <v>0</v>
      </c>
      <c r="M172" s="13" t="s">
        <v>309</v>
      </c>
    </row>
    <row r="173" customFormat="false" ht="12.75" hidden="false" customHeight="false" outlineLevel="0" collapsed="false">
      <c r="A173" s="8"/>
      <c r="B173" s="9" t="s">
        <v>310</v>
      </c>
      <c r="C173" s="1" t="s">
        <v>311</v>
      </c>
      <c r="D173" s="1" t="s">
        <v>20</v>
      </c>
      <c r="E173" s="1" t="n">
        <v>92162</v>
      </c>
      <c r="F173" s="1" t="n">
        <v>92869</v>
      </c>
      <c r="G173" s="1" t="n">
        <f aca="false">F173-E173+1</f>
        <v>708</v>
      </c>
      <c r="H173" s="1" t="n">
        <f aca="false">J173*3+3</f>
        <v>339</v>
      </c>
      <c r="I173" s="1" t="n">
        <f aca="false">G173-H173</f>
        <v>369</v>
      </c>
      <c r="J173" s="1" t="n">
        <v>112</v>
      </c>
      <c r="K173" s="1" t="n">
        <v>149</v>
      </c>
      <c r="L173" s="11" t="n">
        <v>6E-035</v>
      </c>
      <c r="M173" s="13" t="s">
        <v>312</v>
      </c>
    </row>
    <row r="174" customFormat="false" ht="25.5" hidden="false" customHeight="false" outlineLevel="0" collapsed="false">
      <c r="A174" s="8"/>
      <c r="B174" s="9" t="s">
        <v>313</v>
      </c>
      <c r="C174" s="1" t="s">
        <v>314</v>
      </c>
      <c r="D174" s="1" t="s">
        <v>16</v>
      </c>
      <c r="E174" s="1" t="n">
        <v>94826</v>
      </c>
      <c r="F174" s="1" t="n">
        <v>106301</v>
      </c>
      <c r="G174" s="1" t="n">
        <f aca="false">F174-E174+1</f>
        <v>11476</v>
      </c>
      <c r="H174" s="1" t="n">
        <f aca="false">J174*3+3</f>
        <v>2286</v>
      </c>
      <c r="I174" s="1" t="n">
        <f aca="false">G174-H174</f>
        <v>9190</v>
      </c>
      <c r="J174" s="1" t="n">
        <v>761</v>
      </c>
      <c r="K174" s="1" t="n">
        <v>588</v>
      </c>
      <c r="L174" s="11" t="n">
        <v>5E-166</v>
      </c>
      <c r="M174" s="13" t="s">
        <v>315</v>
      </c>
    </row>
    <row r="175" customFormat="false" ht="13.5" hidden="false" customHeight="false" outlineLevel="0" collapsed="false">
      <c r="A175" s="14"/>
      <c r="B175" s="15" t="s">
        <v>316</v>
      </c>
      <c r="C175" s="16" t="s">
        <v>88</v>
      </c>
      <c r="D175" s="16" t="s">
        <v>20</v>
      </c>
      <c r="E175" s="16" t="n">
        <v>119441</v>
      </c>
      <c r="F175" s="16" t="n">
        <v>137267</v>
      </c>
      <c r="G175" s="16" t="n">
        <f aca="false">F175-E175+1</f>
        <v>17827</v>
      </c>
      <c r="H175" s="16" t="n">
        <f aca="false">J175*3+3</f>
        <v>6495</v>
      </c>
      <c r="I175" s="16" t="n">
        <f aca="false">G175-H175</f>
        <v>11332</v>
      </c>
      <c r="J175" s="16" t="n">
        <v>2164</v>
      </c>
      <c r="K175" s="16" t="n">
        <v>3672</v>
      </c>
      <c r="L175" s="16" t="n">
        <v>0</v>
      </c>
      <c r="M175" s="13" t="s">
        <v>317</v>
      </c>
    </row>
    <row r="176" customFormat="false" ht="26.25" hidden="false" customHeight="false" outlineLevel="0" collapsed="false">
      <c r="A176" s="4" t="s">
        <v>318</v>
      </c>
      <c r="B176" s="5" t="s">
        <v>2</v>
      </c>
      <c r="C176" s="6" t="s">
        <v>3</v>
      </c>
      <c r="D176" s="6" t="s">
        <v>4</v>
      </c>
      <c r="E176" s="6" t="s">
        <v>5</v>
      </c>
      <c r="F176" s="6" t="s">
        <v>6</v>
      </c>
      <c r="G176" s="6" t="s">
        <v>7</v>
      </c>
      <c r="H176" s="6" t="s">
        <v>8</v>
      </c>
      <c r="I176" s="6" t="s">
        <v>9</v>
      </c>
      <c r="J176" s="6" t="s">
        <v>80</v>
      </c>
      <c r="K176" s="6" t="s">
        <v>11</v>
      </c>
      <c r="L176" s="6" t="s">
        <v>34</v>
      </c>
      <c r="M176" s="7" t="s">
        <v>13</v>
      </c>
    </row>
    <row r="177" customFormat="false" ht="12.75" hidden="false" customHeight="false" outlineLevel="0" collapsed="false">
      <c r="A177" s="8"/>
      <c r="B177" s="9" t="s">
        <v>292</v>
      </c>
      <c r="C177" s="1" t="s">
        <v>293</v>
      </c>
      <c r="D177" s="1" t="s">
        <v>16</v>
      </c>
      <c r="E177" s="1" t="n">
        <v>750</v>
      </c>
      <c r="F177" s="1" t="n">
        <v>1088</v>
      </c>
      <c r="G177" s="1" t="n">
        <f aca="false">F177-E177+1</f>
        <v>339</v>
      </c>
      <c r="H177" s="1" t="n">
        <f aca="false">J177*3+3</f>
        <v>246</v>
      </c>
      <c r="I177" s="1" t="n">
        <f aca="false">G177-H177</f>
        <v>93</v>
      </c>
      <c r="J177" s="1" t="n">
        <v>81</v>
      </c>
      <c r="K177" s="1" t="n">
        <v>135</v>
      </c>
      <c r="L177" s="11" t="n">
        <v>8E-031</v>
      </c>
      <c r="M177" s="12" t="s">
        <v>319</v>
      </c>
    </row>
    <row r="178" customFormat="false" ht="12.75" hidden="false" customHeight="false" outlineLevel="0" collapsed="false">
      <c r="A178" s="8"/>
      <c r="B178" s="9" t="s">
        <v>295</v>
      </c>
      <c r="C178" s="1" t="s">
        <v>296</v>
      </c>
      <c r="D178" s="1" t="s">
        <v>16</v>
      </c>
      <c r="E178" s="1" t="n">
        <v>2061</v>
      </c>
      <c r="F178" s="1" t="n">
        <v>5723</v>
      </c>
      <c r="G178" s="1" t="n">
        <f aca="false">F178-E178+1</f>
        <v>3663</v>
      </c>
      <c r="H178" s="1" t="n">
        <f aca="false">J178*3+3</f>
        <v>1269</v>
      </c>
      <c r="I178" s="1" t="n">
        <f aca="false">G178-H178</f>
        <v>2394</v>
      </c>
      <c r="J178" s="1" t="n">
        <v>422</v>
      </c>
      <c r="K178" s="1" t="n">
        <v>797</v>
      </c>
      <c r="L178" s="1" t="n">
        <v>0</v>
      </c>
      <c r="M178" s="12" t="s">
        <v>320</v>
      </c>
    </row>
    <row r="179" customFormat="false" ht="12.75" hidden="false" customHeight="false" outlineLevel="0" collapsed="false">
      <c r="A179" s="8"/>
      <c r="B179" s="9" t="s">
        <v>300</v>
      </c>
      <c r="C179" s="1" t="s">
        <v>301</v>
      </c>
      <c r="D179" s="1" t="s">
        <v>16</v>
      </c>
      <c r="E179" s="1" t="n">
        <v>17087</v>
      </c>
      <c r="F179" s="1" t="n">
        <v>19522</v>
      </c>
      <c r="G179" s="1" t="n">
        <f aca="false">F179-E179+1</f>
        <v>2436</v>
      </c>
      <c r="H179" s="1" t="n">
        <f aca="false">J179*3+3</f>
        <v>1263</v>
      </c>
      <c r="I179" s="1" t="n">
        <f aca="false">G179-H179</f>
        <v>1173</v>
      </c>
      <c r="J179" s="1" t="n">
        <v>420</v>
      </c>
      <c r="K179" s="1" t="n">
        <v>757</v>
      </c>
      <c r="L179" s="1" t="n">
        <v>0</v>
      </c>
      <c r="M179" s="13" t="s">
        <v>321</v>
      </c>
    </row>
    <row r="180" customFormat="false" ht="12.75" hidden="false" customHeight="false" outlineLevel="0" collapsed="false">
      <c r="A180" s="8"/>
      <c r="B180" s="9" t="s">
        <v>303</v>
      </c>
      <c r="C180" s="1" t="s">
        <v>304</v>
      </c>
      <c r="D180" s="1" t="s">
        <v>20</v>
      </c>
      <c r="E180" s="1" t="n">
        <v>24478</v>
      </c>
      <c r="F180" s="1" t="n">
        <v>28132</v>
      </c>
      <c r="G180" s="1" t="n">
        <f aca="false">F180-E180+1</f>
        <v>3655</v>
      </c>
      <c r="H180" s="1" t="n">
        <f aca="false">J180*3+3</f>
        <v>1134</v>
      </c>
      <c r="I180" s="1" t="n">
        <f aca="false">G180-H180</f>
        <v>2521</v>
      </c>
      <c r="J180" s="1" t="n">
        <v>377</v>
      </c>
      <c r="K180" s="1" t="n">
        <v>496</v>
      </c>
      <c r="L180" s="11" t="n">
        <v>1E-138</v>
      </c>
      <c r="M180" s="13" t="s">
        <v>322</v>
      </c>
    </row>
    <row r="181" customFormat="false" ht="12.75" hidden="false" customHeight="false" outlineLevel="0" collapsed="false">
      <c r="A181" s="8"/>
      <c r="B181" s="9" t="s">
        <v>307</v>
      </c>
      <c r="C181" s="1" t="s">
        <v>308</v>
      </c>
      <c r="D181" s="1" t="s">
        <v>20</v>
      </c>
      <c r="E181" s="1" t="n">
        <v>30784</v>
      </c>
      <c r="F181" s="1" t="n">
        <v>40830</v>
      </c>
      <c r="G181" s="1" t="n">
        <f aca="false">F181-E181+1</f>
        <v>10047</v>
      </c>
      <c r="H181" s="1" t="n">
        <f aca="false">J181*3+3</f>
        <v>3030</v>
      </c>
      <c r="I181" s="1" t="n">
        <f aca="false">G181-H181</f>
        <v>7017</v>
      </c>
      <c r="J181" s="1" t="n">
        <v>1009</v>
      </c>
      <c r="K181" s="1" t="n">
        <v>1325</v>
      </c>
      <c r="L181" s="1" t="n">
        <v>0</v>
      </c>
      <c r="M181" s="13" t="s">
        <v>323</v>
      </c>
    </row>
    <row r="182" customFormat="false" ht="12.75" hidden="false" customHeight="false" outlineLevel="0" collapsed="false">
      <c r="A182" s="8"/>
      <c r="B182" s="9" t="s">
        <v>310</v>
      </c>
      <c r="C182" s="1" t="s">
        <v>311</v>
      </c>
      <c r="D182" s="1" t="s">
        <v>20</v>
      </c>
      <c r="E182" s="1" t="n">
        <v>44874</v>
      </c>
      <c r="F182" s="1" t="n">
        <v>45546</v>
      </c>
      <c r="G182" s="1" t="n">
        <f aca="false">F182-E182+1</f>
        <v>673</v>
      </c>
      <c r="H182" s="1" t="n">
        <f aca="false">J182*3+3</f>
        <v>339</v>
      </c>
      <c r="I182" s="1" t="n">
        <f aca="false">G182-H182</f>
        <v>334</v>
      </c>
      <c r="J182" s="1" t="n">
        <v>112</v>
      </c>
      <c r="K182" s="1" t="n">
        <v>176</v>
      </c>
      <c r="L182" s="11" t="n">
        <v>6E-043</v>
      </c>
      <c r="M182" s="13" t="s">
        <v>324</v>
      </c>
    </row>
    <row r="183" customFormat="false" ht="25.5" hidden="false" customHeight="false" outlineLevel="0" collapsed="false">
      <c r="A183" s="8"/>
      <c r="B183" s="9" t="s">
        <v>313</v>
      </c>
      <c r="C183" s="1" t="s">
        <v>314</v>
      </c>
      <c r="D183" s="1" t="s">
        <v>16</v>
      </c>
      <c r="E183" s="1" t="n">
        <v>47057</v>
      </c>
      <c r="F183" s="1" t="n">
        <v>54124</v>
      </c>
      <c r="G183" s="1" t="n">
        <f aca="false">F183-E183+1</f>
        <v>7068</v>
      </c>
      <c r="H183" s="1" t="n">
        <f aca="false">J183*3+3</f>
        <v>2388</v>
      </c>
      <c r="I183" s="1" t="n">
        <f aca="false">G183-H183</f>
        <v>4680</v>
      </c>
      <c r="J183" s="1" t="n">
        <v>795</v>
      </c>
      <c r="K183" s="1" t="n">
        <v>652</v>
      </c>
      <c r="L183" s="1" t="n">
        <v>0</v>
      </c>
      <c r="M183" s="12" t="s">
        <v>325</v>
      </c>
    </row>
    <row r="184" customFormat="false" ht="12.75" hidden="false" customHeight="false" outlineLevel="0" collapsed="false">
      <c r="A184" s="14"/>
      <c r="B184" s="15" t="s">
        <v>316</v>
      </c>
      <c r="C184" s="16" t="s">
        <v>88</v>
      </c>
      <c r="D184" s="16" t="s">
        <v>20</v>
      </c>
      <c r="E184" s="16" t="n">
        <v>59990</v>
      </c>
      <c r="F184" s="16" t="n">
        <v>74986</v>
      </c>
      <c r="G184" s="16" t="n">
        <f aca="false">F184-E184+1</f>
        <v>14997</v>
      </c>
      <c r="H184" s="16" t="n">
        <f aca="false">J184*3+3</f>
        <v>5760</v>
      </c>
      <c r="I184" s="16" t="n">
        <f aca="false">G184-H184</f>
        <v>9237</v>
      </c>
      <c r="J184" s="16" t="n">
        <v>1919</v>
      </c>
      <c r="K184" s="16" t="n">
        <v>3359</v>
      </c>
      <c r="L184" s="16" t="n">
        <v>0</v>
      </c>
      <c r="M184" s="13" t="s">
        <v>326</v>
      </c>
    </row>
    <row r="185" s="21" customFormat="true" ht="13.5" hidden="false" customHeight="false" outlineLevel="0" collapsed="false">
      <c r="A185" s="19"/>
      <c r="B185" s="20"/>
      <c r="C185" s="19"/>
      <c r="E185" s="19"/>
      <c r="F185" s="22"/>
      <c r="H185" s="19"/>
      <c r="J185" s="19"/>
      <c r="K185" s="22"/>
      <c r="L185" s="19"/>
      <c r="M185" s="41"/>
    </row>
    <row r="186" customFormat="false" ht="26.25" hidden="false" customHeight="false" outlineLevel="0" collapsed="false">
      <c r="A186" s="4" t="s">
        <v>327</v>
      </c>
      <c r="B186" s="5" t="s">
        <v>2</v>
      </c>
      <c r="C186" s="6" t="s">
        <v>3</v>
      </c>
      <c r="D186" s="6" t="s">
        <v>4</v>
      </c>
      <c r="E186" s="6" t="s">
        <v>5</v>
      </c>
      <c r="F186" s="6" t="s">
        <v>6</v>
      </c>
      <c r="G186" s="6" t="s">
        <v>7</v>
      </c>
      <c r="H186" s="6" t="s">
        <v>8</v>
      </c>
      <c r="I186" s="6" t="s">
        <v>9</v>
      </c>
      <c r="J186" s="6" t="s">
        <v>80</v>
      </c>
      <c r="K186" s="6" t="s">
        <v>11</v>
      </c>
      <c r="L186" s="6" t="s">
        <v>34</v>
      </c>
      <c r="M186" s="7" t="s">
        <v>13</v>
      </c>
    </row>
    <row r="187" customFormat="false" ht="12.75" hidden="false" customHeight="false" outlineLevel="0" collapsed="false">
      <c r="B187" s="9" t="s">
        <v>328</v>
      </c>
      <c r="C187" s="1" t="s">
        <v>329</v>
      </c>
      <c r="D187" s="1" t="s">
        <v>16</v>
      </c>
      <c r="E187" s="1" t="n">
        <v>97</v>
      </c>
      <c r="F187" s="1" t="n">
        <v>3299</v>
      </c>
      <c r="G187" s="1" t="n">
        <f aca="false">F187-E187+1</f>
        <v>3203</v>
      </c>
      <c r="H187" s="1" t="n">
        <f aca="false">J187*3+3</f>
        <v>1029</v>
      </c>
      <c r="I187" s="1" t="n">
        <f aca="false">G187-H187</f>
        <v>2174</v>
      </c>
      <c r="J187" s="1" t="n">
        <v>342</v>
      </c>
      <c r="K187" s="1" t="n">
        <v>471</v>
      </c>
      <c r="L187" s="11" t="n">
        <v>3E-131</v>
      </c>
      <c r="M187" s="13" t="s">
        <v>330</v>
      </c>
    </row>
    <row r="188" customFormat="false" ht="12.75" hidden="false" customHeight="false" outlineLevel="0" collapsed="false">
      <c r="B188" s="9" t="s">
        <v>331</v>
      </c>
      <c r="C188" s="1" t="s">
        <v>332</v>
      </c>
      <c r="D188" s="1" t="s">
        <v>20</v>
      </c>
      <c r="E188" s="1" t="n">
        <v>14482</v>
      </c>
      <c r="F188" s="1" t="n">
        <v>16690</v>
      </c>
      <c r="G188" s="1" t="n">
        <f aca="false">F188-E188+1</f>
        <v>2209</v>
      </c>
      <c r="H188" s="1" t="n">
        <f aca="false">J188*3+3</f>
        <v>1230</v>
      </c>
      <c r="I188" s="1" t="n">
        <f aca="false">G188-H188</f>
        <v>979</v>
      </c>
      <c r="J188" s="1" t="n">
        <v>409</v>
      </c>
      <c r="K188" s="1" t="n">
        <v>519</v>
      </c>
      <c r="L188" s="11" t="n">
        <v>1E-145</v>
      </c>
      <c r="M188" s="12" t="s">
        <v>333</v>
      </c>
    </row>
    <row r="189" customFormat="false" ht="12.75" hidden="false" customHeight="false" outlineLevel="0" collapsed="false">
      <c r="B189" s="9" t="s">
        <v>334</v>
      </c>
      <c r="C189" s="1" t="s">
        <v>47</v>
      </c>
      <c r="D189" s="1" t="s">
        <v>16</v>
      </c>
      <c r="E189" s="1" t="n">
        <v>17404</v>
      </c>
      <c r="F189" s="1" t="n">
        <v>26912</v>
      </c>
      <c r="G189" s="1" t="n">
        <f aca="false">F189-E189+1</f>
        <v>9509</v>
      </c>
      <c r="H189" s="1" t="n">
        <f aca="false">J189*3+3</f>
        <v>2058</v>
      </c>
      <c r="I189" s="1" t="n">
        <f aca="false">G189-H189</f>
        <v>7451</v>
      </c>
      <c r="J189" s="1" t="n">
        <v>685</v>
      </c>
      <c r="K189" s="1" t="n">
        <v>724</v>
      </c>
      <c r="L189" s="1" t="n">
        <v>0</v>
      </c>
      <c r="M189" s="13" t="s">
        <v>335</v>
      </c>
    </row>
    <row r="190" customFormat="false" ht="12.75" hidden="false" customHeight="false" outlineLevel="0" collapsed="false">
      <c r="B190" s="9" t="s">
        <v>336</v>
      </c>
      <c r="C190" s="1" t="s">
        <v>337</v>
      </c>
      <c r="D190" s="1" t="s">
        <v>16</v>
      </c>
      <c r="E190" s="1" t="n">
        <v>31678</v>
      </c>
      <c r="F190" s="1" t="n">
        <v>37034</v>
      </c>
      <c r="G190" s="1" t="n">
        <f aca="false">F190-E190+1</f>
        <v>5357</v>
      </c>
      <c r="H190" s="1" t="n">
        <f aca="false">J190*3+3</f>
        <v>966</v>
      </c>
      <c r="I190" s="1" t="n">
        <f aca="false">G190-H190</f>
        <v>4391</v>
      </c>
      <c r="J190" s="1" t="n">
        <v>321</v>
      </c>
      <c r="K190" s="1" t="n">
        <v>487</v>
      </c>
      <c r="L190" s="11" t="n">
        <v>4E-136</v>
      </c>
      <c r="M190" s="13" t="s">
        <v>338</v>
      </c>
    </row>
    <row r="191" customFormat="false" ht="12.75" hidden="false" customHeight="false" outlineLevel="0" collapsed="false">
      <c r="B191" s="9"/>
      <c r="C191" s="1" t="s">
        <v>52</v>
      </c>
      <c r="D191" s="1" t="s">
        <v>20</v>
      </c>
      <c r="E191" s="1" t="n">
        <v>54278</v>
      </c>
      <c r="F191" s="1" t="n">
        <v>59037</v>
      </c>
      <c r="G191" s="1" t="n">
        <f aca="false">F191-E191+1</f>
        <v>4760</v>
      </c>
      <c r="L191" s="11"/>
      <c r="M191" s="27" t="s">
        <v>339</v>
      </c>
    </row>
    <row r="192" customFormat="false" ht="12.75" hidden="false" customHeight="false" outlineLevel="0" collapsed="false">
      <c r="B192" s="9" t="s">
        <v>340</v>
      </c>
      <c r="C192" s="1" t="s">
        <v>341</v>
      </c>
      <c r="D192" s="1" t="s">
        <v>20</v>
      </c>
      <c r="E192" s="1" t="n">
        <v>74187</v>
      </c>
      <c r="F192" s="1" t="n">
        <v>75188</v>
      </c>
      <c r="G192" s="1" t="n">
        <f aca="false">F192-E192+1</f>
        <v>1002</v>
      </c>
      <c r="H192" s="1" t="n">
        <f aca="false">J192*3+3</f>
        <v>573</v>
      </c>
      <c r="I192" s="1" t="n">
        <f aca="false">G192-H192</f>
        <v>429</v>
      </c>
      <c r="J192" s="1" t="n">
        <v>190</v>
      </c>
      <c r="K192" s="1" t="n">
        <v>157</v>
      </c>
      <c r="L192" s="11" t="n">
        <v>3E-037</v>
      </c>
      <c r="M192" s="13" t="s">
        <v>342</v>
      </c>
    </row>
    <row r="193" customFormat="false" ht="12.75" hidden="false" customHeight="false" outlineLevel="0" collapsed="false">
      <c r="B193" s="9" t="s">
        <v>343</v>
      </c>
      <c r="C193" s="1" t="s">
        <v>344</v>
      </c>
      <c r="D193" s="1" t="s">
        <v>16</v>
      </c>
      <c r="E193" s="1" t="n">
        <v>77797</v>
      </c>
      <c r="F193" s="1" t="n">
        <v>81991</v>
      </c>
      <c r="G193" s="1" t="n">
        <f aca="false">F193-E193+1</f>
        <v>4195</v>
      </c>
      <c r="H193" s="1" t="n">
        <f aca="false">J193*3+3</f>
        <v>1725</v>
      </c>
      <c r="I193" s="1" t="n">
        <f aca="false">G193-H193</f>
        <v>2470</v>
      </c>
      <c r="J193" s="1" t="n">
        <v>574</v>
      </c>
      <c r="K193" s="1" t="n">
        <v>387</v>
      </c>
      <c r="L193" s="11" t="n">
        <v>2E-105</v>
      </c>
      <c r="M193" s="13" t="s">
        <v>345</v>
      </c>
    </row>
    <row r="194" customFormat="false" ht="12.75" hidden="false" customHeight="false" outlineLevel="0" collapsed="false">
      <c r="B194" s="9" t="s">
        <v>346</v>
      </c>
      <c r="C194" s="1" t="s">
        <v>50</v>
      </c>
      <c r="D194" s="1" t="s">
        <v>20</v>
      </c>
      <c r="E194" s="1" t="n">
        <v>86165</v>
      </c>
      <c r="F194" s="1" t="n">
        <v>92285</v>
      </c>
      <c r="G194" s="1" t="n">
        <f aca="false">F194-E194+1</f>
        <v>6121</v>
      </c>
      <c r="H194" s="1" t="n">
        <f aca="false">J194*3+3</f>
        <v>1716</v>
      </c>
      <c r="I194" s="1" t="n">
        <f aca="false">G194-H194</f>
        <v>4405</v>
      </c>
      <c r="J194" s="1" t="n">
        <v>571</v>
      </c>
      <c r="K194" s="1" t="n">
        <v>273</v>
      </c>
      <c r="L194" s="11" t="n">
        <v>2E-071</v>
      </c>
      <c r="M194" s="12" t="s">
        <v>347</v>
      </c>
    </row>
    <row r="195" customFormat="false" ht="12.75" hidden="false" customHeight="false" outlineLevel="0" collapsed="false">
      <c r="B195" s="9" t="s">
        <v>348</v>
      </c>
      <c r="C195" s="1" t="s">
        <v>50</v>
      </c>
      <c r="D195" s="1" t="s">
        <v>16</v>
      </c>
      <c r="E195" s="1" t="n">
        <v>93707</v>
      </c>
      <c r="F195" s="1" t="n">
        <v>98253</v>
      </c>
      <c r="G195" s="1" t="n">
        <f aca="false">F195-E195+1</f>
        <v>4547</v>
      </c>
      <c r="H195" s="1" t="n">
        <f aca="false">J195*3+3</f>
        <v>792</v>
      </c>
      <c r="I195" s="1" t="n">
        <f aca="false">G195-H195</f>
        <v>3755</v>
      </c>
      <c r="J195" s="1" t="n">
        <v>263</v>
      </c>
      <c r="K195" s="1" t="n">
        <v>125</v>
      </c>
      <c r="L195" s="11" t="n">
        <v>7E-027</v>
      </c>
      <c r="M195" s="12" t="s">
        <v>349</v>
      </c>
    </row>
    <row r="196" customFormat="false" ht="13.5" hidden="false" customHeight="false" outlineLevel="0" collapsed="false">
      <c r="A196" s="16"/>
      <c r="B196" s="15" t="s">
        <v>350</v>
      </c>
      <c r="C196" s="16" t="s">
        <v>351</v>
      </c>
      <c r="D196" s="16" t="s">
        <v>20</v>
      </c>
      <c r="E196" s="16" t="n">
        <v>105872</v>
      </c>
      <c r="F196" s="16" t="n">
        <v>106874</v>
      </c>
      <c r="G196" s="16" t="n">
        <f aca="false">F196-E196+1</f>
        <v>1003</v>
      </c>
      <c r="H196" s="16" t="n">
        <f aca="false">J196*3+3</f>
        <v>552</v>
      </c>
      <c r="I196" s="16" t="n">
        <f aca="false">G196-H196</f>
        <v>451</v>
      </c>
      <c r="J196" s="16" t="n">
        <v>183</v>
      </c>
      <c r="K196" s="16" t="n">
        <v>287</v>
      </c>
      <c r="L196" s="18" t="n">
        <v>9E-076</v>
      </c>
      <c r="M196" s="12" t="s">
        <v>352</v>
      </c>
    </row>
    <row r="197" customFormat="false" ht="26.25" hidden="false" customHeight="false" outlineLevel="0" collapsed="false">
      <c r="A197" s="4" t="s">
        <v>353</v>
      </c>
      <c r="B197" s="5" t="s">
        <v>2</v>
      </c>
      <c r="C197" s="4" t="s">
        <v>3</v>
      </c>
      <c r="D197" s="4" t="s">
        <v>4</v>
      </c>
      <c r="E197" s="4" t="s">
        <v>5</v>
      </c>
      <c r="F197" s="4" t="s">
        <v>6</v>
      </c>
      <c r="G197" s="4" t="s">
        <v>7</v>
      </c>
      <c r="H197" s="4" t="s">
        <v>8</v>
      </c>
      <c r="I197" s="4" t="s">
        <v>9</v>
      </c>
      <c r="J197" s="4" t="s">
        <v>80</v>
      </c>
      <c r="K197" s="4" t="s">
        <v>11</v>
      </c>
      <c r="L197" s="4" t="s">
        <v>34</v>
      </c>
      <c r="M197" s="7" t="s">
        <v>13</v>
      </c>
    </row>
    <row r="198" customFormat="false" ht="12.75" hidden="false" customHeight="false" outlineLevel="0" collapsed="false">
      <c r="B198" s="9" t="s">
        <v>328</v>
      </c>
      <c r="C198" s="1" t="s">
        <v>329</v>
      </c>
      <c r="D198" s="1" t="s">
        <v>16</v>
      </c>
      <c r="E198" s="1" t="n">
        <v>69</v>
      </c>
      <c r="F198" s="1" t="n">
        <v>2877</v>
      </c>
      <c r="G198" s="1" t="n">
        <f aca="false">F198-E198+1</f>
        <v>2809</v>
      </c>
      <c r="H198" s="1" t="n">
        <f aca="false">J198*3+3</f>
        <v>1020</v>
      </c>
      <c r="I198" s="1" t="n">
        <f aca="false">G198-H198</f>
        <v>1789</v>
      </c>
      <c r="J198" s="1" t="n">
        <v>339</v>
      </c>
      <c r="K198" s="1" t="n">
        <v>459</v>
      </c>
      <c r="L198" s="11" t="n">
        <v>2E-127</v>
      </c>
      <c r="M198" s="12" t="s">
        <v>354</v>
      </c>
    </row>
    <row r="199" customFormat="false" ht="12.75" hidden="false" customHeight="false" outlineLevel="0" collapsed="false">
      <c r="B199" s="9" t="s">
        <v>355</v>
      </c>
      <c r="C199" s="1" t="s">
        <v>332</v>
      </c>
      <c r="D199" s="1" t="s">
        <v>20</v>
      </c>
      <c r="E199" s="1" t="n">
        <v>14318</v>
      </c>
      <c r="F199" s="1" t="n">
        <v>16844</v>
      </c>
      <c r="G199" s="1" t="n">
        <f aca="false">F199-E199+1</f>
        <v>2527</v>
      </c>
      <c r="H199" s="1" t="n">
        <f aca="false">J199*3+3</f>
        <v>1227</v>
      </c>
      <c r="I199" s="1" t="n">
        <f aca="false">G199-H199</f>
        <v>1300</v>
      </c>
      <c r="J199" s="1" t="n">
        <v>408</v>
      </c>
      <c r="K199" s="1" t="n">
        <v>512</v>
      </c>
      <c r="L199" s="11" t="n">
        <v>2E-143</v>
      </c>
      <c r="M199" s="12" t="s">
        <v>356</v>
      </c>
    </row>
    <row r="200" customFormat="false" ht="12.75" hidden="false" customHeight="false" outlineLevel="0" collapsed="false">
      <c r="B200" s="9" t="s">
        <v>357</v>
      </c>
      <c r="C200" s="1" t="s">
        <v>332</v>
      </c>
      <c r="D200" s="1" t="s">
        <v>20</v>
      </c>
      <c r="E200" s="1" t="n">
        <v>18521</v>
      </c>
      <c r="F200" s="1" t="n">
        <v>20327</v>
      </c>
      <c r="G200" s="1" t="n">
        <f aca="false">F200-E200+1</f>
        <v>1807</v>
      </c>
      <c r="H200" s="1" t="n">
        <f aca="false">J200*3+3</f>
        <v>1209</v>
      </c>
      <c r="I200" s="1" t="n">
        <f aca="false">G200-H200</f>
        <v>598</v>
      </c>
      <c r="J200" s="1" t="n">
        <v>402</v>
      </c>
      <c r="K200" s="1" t="n">
        <v>520</v>
      </c>
      <c r="L200" s="11" t="n">
        <v>9E-146</v>
      </c>
      <c r="M200" s="12" t="s">
        <v>358</v>
      </c>
    </row>
    <row r="201" customFormat="false" ht="12.75" hidden="false" customHeight="false" outlineLevel="0" collapsed="false">
      <c r="B201" s="9" t="s">
        <v>334</v>
      </c>
      <c r="C201" s="1" t="s">
        <v>47</v>
      </c>
      <c r="D201" s="1" t="s">
        <v>16</v>
      </c>
      <c r="E201" s="1" t="n">
        <v>24953</v>
      </c>
      <c r="F201" s="1" t="n">
        <v>33276</v>
      </c>
      <c r="G201" s="1" t="n">
        <f aca="false">F201-E201+1</f>
        <v>8324</v>
      </c>
      <c r="H201" s="1" t="n">
        <f aca="false">J201*3+3</f>
        <v>2088</v>
      </c>
      <c r="I201" s="1" t="n">
        <f aca="false">G201-H201</f>
        <v>6236</v>
      </c>
      <c r="J201" s="1" t="n">
        <v>695</v>
      </c>
      <c r="K201" s="1" t="n">
        <v>714</v>
      </c>
      <c r="L201" s="1" t="n">
        <v>0</v>
      </c>
      <c r="M201" s="13" t="s">
        <v>359</v>
      </c>
    </row>
    <row r="202" customFormat="false" ht="12.75" hidden="false" customHeight="false" outlineLevel="0" collapsed="false">
      <c r="B202" s="9" t="s">
        <v>336</v>
      </c>
      <c r="C202" s="1" t="s">
        <v>337</v>
      </c>
      <c r="D202" s="1" t="s">
        <v>16</v>
      </c>
      <c r="E202" s="1" t="n">
        <v>36475</v>
      </c>
      <c r="F202" s="1" t="n">
        <v>41056</v>
      </c>
      <c r="G202" s="1" t="n">
        <f aca="false">F202-E202+1</f>
        <v>4582</v>
      </c>
      <c r="H202" s="1" t="n">
        <f aca="false">J202*3+3</f>
        <v>990</v>
      </c>
      <c r="I202" s="1" t="n">
        <f aca="false">G202-H202</f>
        <v>3592</v>
      </c>
      <c r="J202" s="1" t="n">
        <v>329</v>
      </c>
      <c r="K202" s="1" t="n">
        <v>483</v>
      </c>
      <c r="L202" s="11" t="n">
        <v>6E-135</v>
      </c>
      <c r="M202" s="13" t="s">
        <v>360</v>
      </c>
    </row>
    <row r="203" customFormat="false" ht="12.75" hidden="false" customHeight="false" outlineLevel="0" collapsed="false">
      <c r="B203" s="9" t="s">
        <v>340</v>
      </c>
      <c r="C203" s="1" t="s">
        <v>341</v>
      </c>
      <c r="D203" s="1" t="s">
        <v>20</v>
      </c>
      <c r="E203" s="1" t="n">
        <v>55288</v>
      </c>
      <c r="F203" s="1" t="n">
        <v>56277</v>
      </c>
      <c r="G203" s="1" t="n">
        <f aca="false">F203-E203+1</f>
        <v>990</v>
      </c>
      <c r="H203" s="1" t="n">
        <f aca="false">J203*3+3</f>
        <v>639</v>
      </c>
      <c r="I203" s="1" t="n">
        <f aca="false">G203-H203</f>
        <v>351</v>
      </c>
      <c r="J203" s="1" t="n">
        <v>212</v>
      </c>
      <c r="K203" s="1" t="n">
        <v>177</v>
      </c>
      <c r="L203" s="11" t="n">
        <v>9E-043</v>
      </c>
      <c r="M203" s="12" t="s">
        <v>361</v>
      </c>
    </row>
    <row r="204" customFormat="false" ht="12.75" hidden="false" customHeight="false" outlineLevel="0" collapsed="false">
      <c r="B204" s="9" t="s">
        <v>343</v>
      </c>
      <c r="C204" s="1" t="s">
        <v>344</v>
      </c>
      <c r="D204" s="1" t="s">
        <v>16</v>
      </c>
      <c r="E204" s="1" t="n">
        <v>59274</v>
      </c>
      <c r="F204" s="1" t="n">
        <v>62563</v>
      </c>
      <c r="G204" s="1" t="n">
        <f aca="false">F204-E204+1</f>
        <v>3290</v>
      </c>
      <c r="H204" s="1" t="n">
        <f aca="false">J204*3+3</f>
        <v>1740</v>
      </c>
      <c r="I204" s="1" t="n">
        <f aca="false">G204-H204</f>
        <v>1550</v>
      </c>
      <c r="J204" s="1" t="n">
        <v>579</v>
      </c>
      <c r="K204" s="1" t="n">
        <v>392</v>
      </c>
      <c r="L204" s="11" t="n">
        <v>3E-107</v>
      </c>
      <c r="M204" s="13" t="s">
        <v>362</v>
      </c>
    </row>
    <row r="205" customFormat="false" ht="12.75" hidden="false" customHeight="false" outlineLevel="0" collapsed="false">
      <c r="B205" s="9" t="s">
        <v>346</v>
      </c>
      <c r="C205" s="1" t="s">
        <v>50</v>
      </c>
      <c r="D205" s="1" t="s">
        <v>20</v>
      </c>
      <c r="E205" s="1" t="n">
        <v>66435</v>
      </c>
      <c r="F205" s="1" t="n">
        <v>71293</v>
      </c>
      <c r="G205" s="1" t="n">
        <f aca="false">F205-E205+1</f>
        <v>4859</v>
      </c>
      <c r="H205" s="1" t="n">
        <f aca="false">J205*3+3</f>
        <v>1569</v>
      </c>
      <c r="I205" s="1" t="n">
        <f aca="false">G205-H205</f>
        <v>3290</v>
      </c>
      <c r="J205" s="1" t="n">
        <v>522</v>
      </c>
      <c r="K205" s="1" t="n">
        <v>366</v>
      </c>
      <c r="L205" s="11" t="n">
        <v>2E-099</v>
      </c>
      <c r="M205" s="12" t="s">
        <v>363</v>
      </c>
    </row>
    <row r="206" customFormat="false" ht="12.75" hidden="false" customHeight="false" outlineLevel="0" collapsed="false">
      <c r="A206" s="16"/>
      <c r="B206" s="15" t="s">
        <v>350</v>
      </c>
      <c r="C206" s="16" t="s">
        <v>351</v>
      </c>
      <c r="D206" s="16" t="s">
        <v>20</v>
      </c>
      <c r="E206" s="16" t="n">
        <v>86425</v>
      </c>
      <c r="F206" s="16" t="n">
        <v>87095</v>
      </c>
      <c r="G206" s="16" t="n">
        <f aca="false">F206-E206+1</f>
        <v>671</v>
      </c>
      <c r="H206" s="16" t="n">
        <f aca="false">J206*3+3</f>
        <v>492</v>
      </c>
      <c r="I206" s="16" t="n">
        <f aca="false">G206-H206</f>
        <v>179</v>
      </c>
      <c r="J206" s="16" t="n">
        <v>163</v>
      </c>
      <c r="K206" s="16" t="n">
        <v>338</v>
      </c>
      <c r="L206" s="18" t="n">
        <v>2E-091</v>
      </c>
      <c r="M206" s="12" t="s">
        <v>364</v>
      </c>
    </row>
  </sheetData>
  <mergeCells count="3">
    <mergeCell ref="A1:L1"/>
    <mergeCell ref="C17:C18"/>
    <mergeCell ref="C152:C1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7T09:27:51Z</dcterms:created>
  <dc:creator>MGlab</dc:creator>
  <dc:description/>
  <dc:language>en-US</dc:language>
  <cp:lastModifiedBy>Minkyu</cp:lastModifiedBy>
  <dcterms:modified xsi:type="dcterms:W3CDTF">2010-04-06T12:08:04Z</dcterms:modified>
  <cp:revision>0</cp:revision>
  <dc:subject/>
  <dc:title/>
</cp:coreProperties>
</file>